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65" windowWidth="14805" windowHeight="7950" tabRatio="699" activeTab="1"/>
  </bookViews>
  <sheets>
    <sheet name="Supplementary Table S1" sheetId="2" r:id="rId1"/>
    <sheet name="Supplementary Table S2" sheetId="1" r:id="rId2"/>
    <sheet name="Supplementary Table S3" sheetId="3" r:id="rId3"/>
    <sheet name="Supplementary Table S4" sheetId="4" r:id="rId4"/>
    <sheet name="Supplementary Table S5" sheetId="5" r:id="rId5"/>
    <sheet name="Supplementary Table S6" sheetId="7" r:id="rId6"/>
  </sheets>
  <calcPr calcId="144525"/>
</workbook>
</file>

<file path=xl/sharedStrings.xml><?xml version="1.0" encoding="utf-8"?>
<sst xmlns="http://schemas.openxmlformats.org/spreadsheetml/2006/main" count="4830" uniqueCount="1409">
  <si>
    <t>Level</t>
  </si>
  <si>
    <t>Aspect</t>
  </si>
  <si>
    <t>Information</t>
  </si>
  <si>
    <t>Fill in</t>
  </si>
  <si>
    <t>general aspect</t>
  </si>
  <si>
    <t>Type of metabolome analysis</t>
  </si>
  <si>
    <t>targeted metabolite analysis</t>
  </si>
  <si>
    <t>non-targeted metabolite class scale profiling</t>
  </si>
  <si>
    <t>non-targeted metabolome scale profiling</t>
    <phoneticPr fontId="11" type="noConversion"/>
  </si>
  <si>
    <t>non-targeted finger printing of mass features</t>
  </si>
  <si>
    <t>Type of quantification</t>
    <phoneticPr fontId="11" type="noConversion"/>
  </si>
  <si>
    <t>absolute or quantification</t>
    <phoneticPr fontId="4" type="noConversion"/>
  </si>
  <si>
    <t>Quantification</t>
    <phoneticPr fontId="4" type="noConversion"/>
  </si>
  <si>
    <t>Type of reference samples</t>
  </si>
  <si>
    <t>chemcially defined</t>
    <phoneticPr fontId="11" type="noConversion"/>
  </si>
  <si>
    <t>biologically defined</t>
    <phoneticPr fontId="11" type="noConversion"/>
  </si>
  <si>
    <t>Divergent samples were mixed as the reference sample</t>
    <phoneticPr fontId="11" type="noConversion"/>
  </si>
  <si>
    <t>Type of replication</t>
  </si>
  <si>
    <t>analytical (same analytical sample preparation)</t>
  </si>
  <si>
    <t>technological (same biological preparation)</t>
  </si>
  <si>
    <t>biological (same experimental condition)</t>
    <phoneticPr fontId="11" type="noConversion"/>
  </si>
  <si>
    <t>full experiment</t>
    <phoneticPr fontId="11" type="noConversion"/>
  </si>
  <si>
    <t>Type of technology</t>
    <phoneticPr fontId="11" type="noConversion"/>
  </si>
  <si>
    <t>reference publication</t>
    <phoneticPr fontId="11" type="noConversion"/>
  </si>
  <si>
    <t xml:space="preserve">Plant Cell reference style. Fernie et .al (2011) </t>
    <phoneticPr fontId="11" type="noConversion"/>
  </si>
  <si>
    <t>Sample preparation</t>
  </si>
  <si>
    <t>method of sample preparation</t>
    <phoneticPr fontId="11" type="noConversion"/>
  </si>
  <si>
    <t>Extracted  with pure methanol or 70% aqueous methanol (For more information, please see methods)</t>
    <phoneticPr fontId="4" type="noConversion"/>
  </si>
  <si>
    <t>method of chromatography/separation</t>
    <phoneticPr fontId="4" type="noConversion"/>
  </si>
  <si>
    <t>method of ionization</t>
    <phoneticPr fontId="4" type="noConversion"/>
  </si>
  <si>
    <t>ESI, positive model</t>
    <phoneticPr fontId="4" type="noConversion"/>
  </si>
  <si>
    <t>method of detection</t>
    <phoneticPr fontId="11" type="noConversion"/>
  </si>
  <si>
    <t>metabolite/mass feature</t>
  </si>
  <si>
    <t>Metabolite</t>
  </si>
  <si>
    <t>metabolite name</t>
  </si>
  <si>
    <t>Provided if queryable</t>
    <phoneticPr fontId="11" type="noConversion"/>
  </si>
  <si>
    <t>metabolite sum formula</t>
    <phoneticPr fontId="4" type="noConversion"/>
  </si>
  <si>
    <t>metabolite structure and public source of metabolite identifier</t>
    <phoneticPr fontId="11" type="noConversion"/>
  </si>
  <si>
    <t>MassBank, KNAPSAcK, MoTo DB, METLIN, HMDB</t>
    <phoneticPr fontId="4" type="noConversion"/>
  </si>
  <si>
    <t>Identification</t>
  </si>
  <si>
    <t>identification process</t>
  </si>
  <si>
    <t>Manually supervized</t>
    <phoneticPr fontId="4" type="noConversion"/>
  </si>
  <si>
    <t>by authentic mass isotopomer added to one or all biological sample(s)</t>
    <phoneticPr fontId="4" type="noConversion"/>
  </si>
  <si>
    <t>by authentic reference compound within a co-processed reference mixture</t>
  </si>
  <si>
    <t>by authentic reference compound previously mapped to the analytical system</t>
  </si>
  <si>
    <t>reference library</t>
  </si>
  <si>
    <t xml:space="preserve">type of mass spectrum </t>
    <phoneticPr fontId="11" type="noConversion"/>
  </si>
  <si>
    <t>by match of molecular mass (single mass fragment)</t>
    <phoneticPr fontId="11" type="noConversion"/>
  </si>
  <si>
    <t>by match of fragments</t>
  </si>
  <si>
    <t>by match of fragmentation pattern</t>
  </si>
  <si>
    <t>by match of mass spectrum to reference library</t>
  </si>
  <si>
    <t>Match the molecular mass (or accurate mass) and the main fragments if queryable</t>
    <phoneticPr fontId="11" type="noConversion"/>
  </si>
  <si>
    <t>type of retention index</t>
    <phoneticPr fontId="11" type="noConversion"/>
  </si>
  <si>
    <t>by match of retention time (index) to reference library</t>
  </si>
  <si>
    <t>Quantification</t>
  </si>
  <si>
    <t>type of quantification</t>
  </si>
  <si>
    <t>Relative quantification</t>
    <phoneticPr fontId="4" type="noConversion"/>
  </si>
  <si>
    <t>Validity testing</t>
  </si>
  <si>
    <t>Recovery testing (chemical analog)</t>
  </si>
  <si>
    <t>Recovery testing (internally added mass isotopomer)</t>
    <phoneticPr fontId="11" type="noConversion"/>
  </si>
  <si>
    <t>Recovery testing (mixture of most divergent samples from the experiment)</t>
    <phoneticPr fontId="11" type="noConversion"/>
  </si>
  <si>
    <t xml:space="preserve">Test for linear range </t>
    <phoneticPr fontId="11" type="noConversion"/>
  </si>
  <si>
    <t>Limit of quantification (LOQ)</t>
  </si>
  <si>
    <t>Limit of detection (LOD)</t>
  </si>
  <si>
    <t>3 (millet leaf, rice leaf)</t>
    <phoneticPr fontId="11" type="noConversion"/>
  </si>
  <si>
    <t>Gradient elute (Waters ACQUITY UPLC HSS T3 C18 (1.8 µm, 2.1 mm*100 mm)</t>
    <phoneticPr fontId="4" type="noConversion"/>
  </si>
  <si>
    <t>Specify detection type (MS) and instrumentation (API 4500 Q TRAP LC/MS/MS System</t>
    <phoneticPr fontId="4" type="noConversion"/>
  </si>
  <si>
    <t>Triple quadrupole-linear ion trap mass
spectrometer (API 4500 Q-Trap)</t>
    <phoneticPr fontId="11" type="noConversion"/>
  </si>
  <si>
    <t>LC-MS metabolites</t>
    <phoneticPr fontId="11" type="noConversion"/>
  </si>
  <si>
    <t>A</t>
  </si>
  <si>
    <t>B</t>
  </si>
  <si>
    <t>C</t>
  </si>
  <si>
    <t>E</t>
  </si>
  <si>
    <t>F</t>
  </si>
  <si>
    <t>G</t>
  </si>
  <si>
    <t xml:space="preserve">Peak no.- number referenced back to the main text </t>
  </si>
  <si>
    <t>Ret . Time- Retention time, in minutes (difference in Ret.Time between ES(+) and ES(-) modes was less than XX minutes)</t>
  </si>
  <si>
    <t>Putative Name- putative identification of the metabolite</t>
  </si>
  <si>
    <t>Mol. Formula- molecular formula of the metabolite or its FA adduct;</t>
  </si>
  <si>
    <r>
      <t>Theor. m/z- theoretical monoisotopic mass calculated for the ion (M-H)</t>
    </r>
    <r>
      <rPr>
        <vertAlign val="superscript"/>
        <sz val="10"/>
        <rFont val="Times New Roman"/>
        <family val="1"/>
      </rPr>
      <t>-</t>
    </r>
    <r>
      <rPr>
        <sz val="10"/>
        <rFont val="Times New Roman"/>
        <family val="1"/>
      </rPr>
      <t xml:space="preserve"> , (M+H)</t>
    </r>
    <r>
      <rPr>
        <vertAlign val="superscript"/>
        <sz val="10"/>
        <rFont val="Times New Roman"/>
        <family val="1"/>
      </rPr>
      <t>+</t>
    </r>
    <r>
      <rPr>
        <sz val="10"/>
        <rFont val="Times New Roman"/>
        <family val="1"/>
      </rPr>
      <t xml:space="preserve"> or (M+FA)</t>
    </r>
    <r>
      <rPr>
        <vertAlign val="superscript"/>
        <sz val="10"/>
        <rFont val="Times New Roman"/>
        <family val="1"/>
      </rPr>
      <t>-</t>
    </r>
  </si>
  <si>
    <t>Found m/z- mass detected in the experiment</t>
  </si>
  <si>
    <t>m/z error (ppm)- difference between theoretical and found m/z values in ppm</t>
  </si>
  <si>
    <r>
      <t>MSMS fragments- fragments, obtained from the ion (M-H)</t>
    </r>
    <r>
      <rPr>
        <vertAlign val="superscript"/>
        <sz val="10"/>
        <rFont val="Times New Roman"/>
        <family val="1"/>
      </rPr>
      <t>-</t>
    </r>
    <r>
      <rPr>
        <sz val="10"/>
        <rFont val="Times New Roman"/>
        <family val="1"/>
      </rPr>
      <t xml:space="preserve"> , (M+H)</t>
    </r>
    <r>
      <rPr>
        <vertAlign val="superscript"/>
        <sz val="10"/>
        <rFont val="Times New Roman"/>
        <family val="1"/>
      </rPr>
      <t>+</t>
    </r>
    <r>
      <rPr>
        <sz val="10"/>
        <rFont val="Times New Roman"/>
        <family val="1"/>
      </rPr>
      <t xml:space="preserve"> or (M+FA)</t>
    </r>
    <r>
      <rPr>
        <vertAlign val="superscript"/>
        <sz val="10"/>
        <rFont val="Times New Roman"/>
        <family val="1"/>
      </rPr>
      <t>-</t>
    </r>
  </si>
  <si>
    <t>MS/MS CE (eV)- collision energy used for fragmentation optional</t>
  </si>
  <si>
    <t>UV/Vis- UV/ Vis absorbance maxima</t>
  </si>
  <si>
    <t>() FA- formic acid adduct</t>
  </si>
  <si>
    <t>(S)- identification confirmed by a standard compound</t>
  </si>
  <si>
    <t>I, II, III- different isomers</t>
  </si>
  <si>
    <r>
      <t>Identification level (A; B; C; D)- (A) standard or NMR; (B) MS/MS; (C) MS</t>
    </r>
    <r>
      <rPr>
        <vertAlign val="superscript"/>
        <sz val="10"/>
        <rFont val="Times New Roman"/>
        <family val="1"/>
      </rPr>
      <t>E</t>
    </r>
    <r>
      <rPr>
        <sz val="10"/>
        <rFont val="Times New Roman"/>
        <family val="1"/>
      </rPr>
      <t xml:space="preserve">; (D) MS only </t>
    </r>
    <phoneticPr fontId="11" type="noConversion"/>
  </si>
  <si>
    <t>Peak no.</t>
  </si>
  <si>
    <t>Ret. Time (min)</t>
    <phoneticPr fontId="11" type="noConversion"/>
  </si>
  <si>
    <t>Putative metabolite name</t>
    <phoneticPr fontId="11" type="noConversion"/>
  </si>
  <si>
    <t>Metabolite Class</t>
  </si>
  <si>
    <t>Species detected before</t>
  </si>
  <si>
    <t>References</t>
  </si>
  <si>
    <t>Identification level (A-D)</t>
  </si>
  <si>
    <t>Phenolamides</t>
  </si>
  <si>
    <t>Experiment title: MRM transitions for comprehensive metabolic analysis in millet</t>
    <phoneticPr fontId="11" type="noConversion"/>
  </si>
  <si>
    <r>
      <t>Organism/Plant species: Foxtail millet (</t>
    </r>
    <r>
      <rPr>
        <b/>
        <i/>
        <sz val="10"/>
        <rFont val="Times New Roman"/>
        <family val="1"/>
      </rPr>
      <t>Setaria italica</t>
    </r>
    <r>
      <rPr>
        <b/>
        <sz val="10"/>
        <rFont val="Times New Roman"/>
        <family val="1"/>
      </rPr>
      <t>)</t>
    </r>
    <phoneticPr fontId="11" type="noConversion"/>
  </si>
  <si>
    <t>Organ/tissue: Leaf at vegetative stage</t>
    <phoneticPr fontId="11" type="noConversion"/>
  </si>
  <si>
    <t>mlm287</t>
  </si>
  <si>
    <t>Theophylline</t>
    <phoneticPr fontId="20" type="noConversion"/>
  </si>
  <si>
    <t>Alkaloids</t>
  </si>
  <si>
    <t>A</t>
    <phoneticPr fontId="19" type="noConversion"/>
  </si>
  <si>
    <t>mlm038</t>
  </si>
  <si>
    <t>Trigonelline</t>
  </si>
  <si>
    <t>B</t>
    <phoneticPr fontId="19" type="noConversion"/>
  </si>
  <si>
    <t>mlm056</t>
  </si>
  <si>
    <t>Betaine</t>
  </si>
  <si>
    <t>mlm098</t>
  </si>
  <si>
    <t>Colchicine</t>
  </si>
  <si>
    <t>mlm141</t>
  </si>
  <si>
    <t>Piperidine</t>
  </si>
  <si>
    <t>mlm208</t>
  </si>
  <si>
    <t>Hydrastine</t>
  </si>
  <si>
    <t>mlm464</t>
  </si>
  <si>
    <t xml:space="preserve">Picolinamide </t>
  </si>
  <si>
    <t>Alkaloids</t>
    <phoneticPr fontId="1" type="noConversion"/>
  </si>
  <si>
    <t>mlm598</t>
  </si>
  <si>
    <t>4-Hydroxyquinoline</t>
  </si>
  <si>
    <t>mlm020</t>
  </si>
  <si>
    <t>N,N-Dimethylglycine</t>
  </si>
  <si>
    <t>Amino acid derivatives</t>
    <phoneticPr fontId="1" type="noConversion"/>
  </si>
  <si>
    <t>mlm026</t>
  </si>
  <si>
    <t xml:space="preserve">Glu-Glu </t>
  </si>
  <si>
    <t>mlm046</t>
  </si>
  <si>
    <t>Aspartic acid O-rutinoside</t>
  </si>
  <si>
    <t>Amino acid derivatives</t>
  </si>
  <si>
    <t>mlm081</t>
  </si>
  <si>
    <t>S-(5'-Adenosyl)-L-methionine</t>
  </si>
  <si>
    <t>mlm090</t>
  </si>
  <si>
    <t>Lysine butyrate</t>
  </si>
  <si>
    <t>mlm154</t>
  </si>
  <si>
    <t>1-Amino-1-cyclopentanecarboxylic acid</t>
  </si>
  <si>
    <t>mlm167</t>
  </si>
  <si>
    <t>S-Adenosyl-L-homocysteine</t>
  </si>
  <si>
    <t>mlm178</t>
  </si>
  <si>
    <t>N-Acetylglutamate</t>
  </si>
  <si>
    <t>mlm182</t>
  </si>
  <si>
    <t>Leu-pro</t>
  </si>
  <si>
    <t>mlm189</t>
  </si>
  <si>
    <t>N-formylmethionine</t>
    <phoneticPr fontId="1" type="noConversion"/>
  </si>
  <si>
    <t>mlm213</t>
  </si>
  <si>
    <t>L-Kynurenine</t>
  </si>
  <si>
    <t>mlm233</t>
  </si>
  <si>
    <t>Xanthurenic acid O-hexoside</t>
  </si>
  <si>
    <t>Homo sapiens</t>
  </si>
  <si>
    <t>Wishart et. al (2013)</t>
  </si>
  <si>
    <t>mlm018</t>
  </si>
  <si>
    <t>L-Glutamine</t>
    <phoneticPr fontId="1" type="noConversion"/>
  </si>
  <si>
    <t>Amino acids</t>
  </si>
  <si>
    <t>mlm022</t>
  </si>
  <si>
    <t>L-(-)-Threonine</t>
    <phoneticPr fontId="20" type="noConversion"/>
  </si>
  <si>
    <t>mlm024</t>
  </si>
  <si>
    <t>L-Homocitrulline</t>
  </si>
  <si>
    <t>Amino acids</t>
    <phoneticPr fontId="1" type="noConversion"/>
  </si>
  <si>
    <t>mlm051</t>
  </si>
  <si>
    <t>L-Asparagine</t>
    <phoneticPr fontId="1" type="noConversion"/>
  </si>
  <si>
    <t>mlm079</t>
  </si>
  <si>
    <t>DL-Methionine</t>
    <phoneticPr fontId="20" type="noConversion"/>
  </si>
  <si>
    <t>mlm145</t>
  </si>
  <si>
    <t>L-Theanine</t>
    <phoneticPr fontId="20" type="noConversion"/>
  </si>
  <si>
    <t>mlm030</t>
  </si>
  <si>
    <t>L-Arginine</t>
  </si>
  <si>
    <t>mlm032</t>
  </si>
  <si>
    <t>L-Histidine</t>
  </si>
  <si>
    <t>mlm040</t>
  </si>
  <si>
    <t>L-Alanine</t>
  </si>
  <si>
    <t>mlm042</t>
  </si>
  <si>
    <t>L-Proline</t>
  </si>
  <si>
    <t>mlm044</t>
  </si>
  <si>
    <t>L-Lysine</t>
  </si>
  <si>
    <t>mlm077</t>
  </si>
  <si>
    <t>L-Methionine</t>
  </si>
  <si>
    <t>mlm088</t>
  </si>
  <si>
    <t>L-Isoleucine</t>
    <phoneticPr fontId="1" type="noConversion"/>
  </si>
  <si>
    <t>mlm102</t>
  </si>
  <si>
    <t>L-Saccharopine</t>
  </si>
  <si>
    <t>mlm116</t>
  </si>
  <si>
    <t>L-Glutamic acid</t>
  </si>
  <si>
    <t>mlm118</t>
  </si>
  <si>
    <t>L-Aspartic acid</t>
  </si>
  <si>
    <t>mlm124</t>
  </si>
  <si>
    <t>beta-Homothreonine</t>
    <phoneticPr fontId="1" type="noConversion"/>
  </si>
  <si>
    <t>mlm126</t>
  </si>
  <si>
    <t>L-Valine</t>
  </si>
  <si>
    <t>mlm130</t>
  </si>
  <si>
    <t>L-Threonine</t>
    <phoneticPr fontId="1" type="noConversion"/>
  </si>
  <si>
    <t>mlm158</t>
  </si>
  <si>
    <t>L-Tyrosine</t>
  </si>
  <si>
    <t>mlm180</t>
  </si>
  <si>
    <t>L-Leucine</t>
  </si>
  <si>
    <t>mlm217</t>
  </si>
  <si>
    <t>L-Phenylalanine</t>
  </si>
  <si>
    <t>mlm261</t>
  </si>
  <si>
    <t>L-Tryptophan</t>
  </si>
  <si>
    <t>mlm296</t>
  </si>
  <si>
    <t>D-beta-Homophenylalanine</t>
  </si>
  <si>
    <t>mlm323</t>
  </si>
  <si>
    <t>Malvidin-3-O-galactoside</t>
    <phoneticPr fontId="1" type="noConversion"/>
  </si>
  <si>
    <t>Anthocyanin</t>
    <phoneticPr fontId="1" type="noConversion"/>
  </si>
  <si>
    <t>mlm327</t>
  </si>
  <si>
    <t>Malvidin 3-O-glucoside (Oenin)</t>
    <phoneticPr fontId="1" type="noConversion"/>
  </si>
  <si>
    <t>mlm391</t>
  </si>
  <si>
    <t>Rosinidin O-hexoside</t>
    <phoneticPr fontId="1" type="noConversion"/>
  </si>
  <si>
    <t>mlm005</t>
  </si>
  <si>
    <t>Mannitol 1-phosphate</t>
  </si>
  <si>
    <t>Carbohydrates</t>
    <phoneticPr fontId="1" type="noConversion"/>
  </si>
  <si>
    <t>mlm011</t>
  </si>
  <si>
    <t>Glucosamine</t>
  </si>
  <si>
    <t>Carbohydrates</t>
  </si>
  <si>
    <t>mlm068</t>
  </si>
  <si>
    <t xml:space="preserve">Glucose 6-phosphate </t>
  </si>
  <si>
    <t>mlm176</t>
  </si>
  <si>
    <t>D(-)-Threose</t>
  </si>
  <si>
    <t>mlm034</t>
  </si>
  <si>
    <t>Choline</t>
    <phoneticPr fontId="20" type="noConversion"/>
  </si>
  <si>
    <t>Cholines</t>
  </si>
  <si>
    <t>mlm036</t>
  </si>
  <si>
    <t>sn-Glycero-3-phosphocholine</t>
  </si>
  <si>
    <t>Cholines</t>
    <phoneticPr fontId="1" type="noConversion"/>
  </si>
  <si>
    <t>mlm048</t>
  </si>
  <si>
    <t>O-Phosphocholine</t>
  </si>
  <si>
    <t>mlm054</t>
  </si>
  <si>
    <t xml:space="preserve">Acetylcholine </t>
  </si>
  <si>
    <t>mlm256</t>
  </si>
  <si>
    <t xml:space="preserve">Caffeoylcholine </t>
  </si>
  <si>
    <t>mlm592</t>
  </si>
  <si>
    <t>6,7-Dihydroxycoumarin</t>
  </si>
  <si>
    <t>Coumarins and its derivatives</t>
  </si>
  <si>
    <t>mlm634</t>
  </si>
  <si>
    <t>6-Methylcoumarin</t>
  </si>
  <si>
    <t>mlm475</t>
  </si>
  <si>
    <t>Isohemiphloin</t>
  </si>
  <si>
    <t>Flavanone</t>
    <phoneticPr fontId="19" type="noConversion"/>
  </si>
  <si>
    <t>mlm497</t>
  </si>
  <si>
    <t>Eriodictyol 7-O-glucoside</t>
  </si>
  <si>
    <t>mlm546</t>
  </si>
  <si>
    <t>Hesperetin 5-O-glucoside</t>
  </si>
  <si>
    <t>mlm559</t>
  </si>
  <si>
    <t>Naringenin 7-O-neohesperidoside (Naringin)</t>
    <phoneticPr fontId="1" type="noConversion"/>
  </si>
  <si>
    <t>mlm579</t>
  </si>
  <si>
    <t>Hesperidin</t>
  </si>
  <si>
    <t>mlm583</t>
  </si>
  <si>
    <t>Prunin</t>
  </si>
  <si>
    <t>mlm620</t>
  </si>
  <si>
    <t>Eriodictyol</t>
  </si>
  <si>
    <t>mlm629</t>
  </si>
  <si>
    <t>Naringenin</t>
  </si>
  <si>
    <t>mlm594</t>
  </si>
  <si>
    <t>Naringenin O-malonylhexoside</t>
  </si>
  <si>
    <t>mlm642</t>
  </si>
  <si>
    <t>5,7-Dimethoxyflavanone</t>
  </si>
  <si>
    <t>mlm484</t>
  </si>
  <si>
    <t>Quercetin 3-O-galactoside (Hyperin)</t>
    <phoneticPr fontId="1" type="noConversion"/>
  </si>
  <si>
    <t>Flavone</t>
    <phoneticPr fontId="1" type="noConversion"/>
  </si>
  <si>
    <t>mlm495</t>
  </si>
  <si>
    <t>Luteolin 7-O-glucoside</t>
  </si>
  <si>
    <t>Flavone</t>
  </si>
  <si>
    <t>mlm527</t>
  </si>
  <si>
    <t>mlm552</t>
  </si>
  <si>
    <t>Apigenin 7-O-neohesperidoside (Rhoifolin)</t>
    <phoneticPr fontId="1" type="noConversion"/>
  </si>
  <si>
    <t>mlm577</t>
  </si>
  <si>
    <t>Apigenin 7-O-glucoside (Cosmosiin)</t>
    <phoneticPr fontId="1" type="noConversion"/>
  </si>
  <si>
    <t>mlm621</t>
  </si>
  <si>
    <t>Luteolin</t>
  </si>
  <si>
    <t>mlm628</t>
  </si>
  <si>
    <t>Apigenin</t>
  </si>
  <si>
    <t>mlm632</t>
  </si>
  <si>
    <t>Chrysoeriol</t>
  </si>
  <si>
    <t>mlm641</t>
  </si>
  <si>
    <t>Chrysin</t>
  </si>
  <si>
    <t>mlm647</t>
  </si>
  <si>
    <t>Tangeretin</t>
  </si>
  <si>
    <t>Aspergillus niger</t>
  </si>
  <si>
    <t>Buisson et. al (2007)</t>
  </si>
  <si>
    <t>mlm367</t>
  </si>
  <si>
    <t>Tricin di-O-hexoside</t>
  </si>
  <si>
    <t>mlm449</t>
  </si>
  <si>
    <t>Luteolin O-rutinoside</t>
  </si>
  <si>
    <t>mlm501</t>
  </si>
  <si>
    <t>Selgin O-hexoside</t>
  </si>
  <si>
    <t>Oryza sativa</t>
  </si>
  <si>
    <t>Hong BS et. al (2009)</t>
  </si>
  <si>
    <t>mlm505</t>
  </si>
  <si>
    <t>Chrysoeriol O-hexosyl-O-rhamnosyl-O-hexoside</t>
  </si>
  <si>
    <t>mlm515</t>
  </si>
  <si>
    <t>Isorhamnetin O-hexoside</t>
  </si>
  <si>
    <t>mlm517</t>
  </si>
  <si>
    <t>Isorhamnetin O-rutinoside</t>
  </si>
  <si>
    <t>mlm523</t>
  </si>
  <si>
    <t>mlm530</t>
  </si>
  <si>
    <t>Tricin O-glycerylhexoside</t>
    <phoneticPr fontId="1" type="noConversion"/>
  </si>
  <si>
    <t>mlm534</t>
  </si>
  <si>
    <t>3',4',5'-Dihydrotricetin O-hexosyl-O-hexoside</t>
    <phoneticPr fontId="1" type="noConversion"/>
  </si>
  <si>
    <t>mlm536</t>
  </si>
  <si>
    <t>Tricin O-rutinoside</t>
  </si>
  <si>
    <t>Chen W et. al (2013)</t>
  </si>
  <si>
    <t>mlm538</t>
  </si>
  <si>
    <t>Chrysoeriol 7-O-rutinoside</t>
  </si>
  <si>
    <t>Triticum durum</t>
  </si>
  <si>
    <t>Cavaliere et. al (2005)</t>
  </si>
  <si>
    <t>mlm561</t>
  </si>
  <si>
    <t>Luteolin O-malonylhexoside</t>
  </si>
  <si>
    <t>Chen W et. al (2014)</t>
  </si>
  <si>
    <t>mlm563</t>
  </si>
  <si>
    <t>Tricin O-oxalylhexoside</t>
    <phoneticPr fontId="1" type="noConversion"/>
  </si>
  <si>
    <t>mlm565</t>
  </si>
  <si>
    <t>Syringetin O-hexoside</t>
  </si>
  <si>
    <t>mlm569</t>
  </si>
  <si>
    <t>Luteolin 5-O-hexoside</t>
  </si>
  <si>
    <t>mlm571</t>
  </si>
  <si>
    <t>Tricin 4'-O-(β-guaiacylglyceryl) ether</t>
    <phoneticPr fontId="1" type="noConversion"/>
  </si>
  <si>
    <t>Mohamed B et. al (2002)</t>
  </si>
  <si>
    <t>mlm576</t>
  </si>
  <si>
    <t>Tricin O-malonyl-O-glycerolhexoside</t>
    <phoneticPr fontId="1" type="noConversion"/>
  </si>
  <si>
    <t>mlm581</t>
  </si>
  <si>
    <t>Tricin O-glucuronide</t>
    <phoneticPr fontId="1" type="noConversion"/>
  </si>
  <si>
    <t>mlm582</t>
  </si>
  <si>
    <t>Chrysoeriol O-hexoside</t>
  </si>
  <si>
    <t>mlm585</t>
  </si>
  <si>
    <t>Tricin O-rhamnosyl-O-malonylhexoside</t>
  </si>
  <si>
    <t>mlm587</t>
  </si>
  <si>
    <t>Tricin 4'-O-syringyl alcohol O-hexoside</t>
  </si>
  <si>
    <t>mlm593</t>
  </si>
  <si>
    <t>mlm595</t>
  </si>
  <si>
    <t>Tricin 5-O-acetylhexoside derivative</t>
    <phoneticPr fontId="1" type="noConversion"/>
  </si>
  <si>
    <t>mlm596</t>
  </si>
  <si>
    <t>Apigenin O-malonylhexoside</t>
  </si>
  <si>
    <t>mlm597</t>
  </si>
  <si>
    <t>Tricetin O-malonylhexoside</t>
  </si>
  <si>
    <t>mlm599</t>
  </si>
  <si>
    <t>Tricin O-malonylhexoside</t>
  </si>
  <si>
    <t>Cavaliere C et. al (2005)</t>
  </si>
  <si>
    <t>mlm600</t>
  </si>
  <si>
    <t>Chrysoeriol O-malonylhexoside</t>
  </si>
  <si>
    <t>Gong L et. al (2013)</t>
  </si>
  <si>
    <t>mlm601</t>
  </si>
  <si>
    <t>Selgin O-malonylhexoside</t>
  </si>
  <si>
    <t>mlm603</t>
  </si>
  <si>
    <t>Tricin O-feruloylhexoside O-hexoside</t>
  </si>
  <si>
    <t>mlm609</t>
  </si>
  <si>
    <t>3’,4’,5’-Tricetin O-rutinoside</t>
  </si>
  <si>
    <t>mlm612</t>
  </si>
  <si>
    <t>Tricin O-sinapoylhexoside</t>
  </si>
  <si>
    <t>mlm614</t>
  </si>
  <si>
    <t>Tricin 4'-O-(β-guaiacylglyceryl) ether O-hexoside</t>
  </si>
  <si>
    <t>mlm615</t>
  </si>
  <si>
    <t>Tricin O-rhamnoside</t>
  </si>
  <si>
    <t>mlm616</t>
  </si>
  <si>
    <t>Chrysin O-hexoside</t>
  </si>
  <si>
    <t>Pueraria lobata</t>
  </si>
  <si>
    <t>Prasain JK et. al (2007) and this work</t>
  </si>
  <si>
    <t>mlm617</t>
  </si>
  <si>
    <t>Tricin O-acetylglucoside</t>
    <phoneticPr fontId="1" type="noConversion"/>
  </si>
  <si>
    <t>mlm618</t>
  </si>
  <si>
    <t>Tricin O-feruloylhexoside</t>
    <phoneticPr fontId="1" type="noConversion"/>
  </si>
  <si>
    <t>mlm619</t>
  </si>
  <si>
    <t>Tricin O-feruloylhexoside</t>
  </si>
  <si>
    <t>mlm622</t>
  </si>
  <si>
    <t>Tricin O-Glycerin</t>
  </si>
  <si>
    <t>mlm623</t>
  </si>
  <si>
    <t>Chrysin O-malonylhexoside</t>
    <phoneticPr fontId="1" type="noConversion"/>
  </si>
  <si>
    <t>mlm624</t>
  </si>
  <si>
    <t>O-methylChrysoeriol O-hexoside</t>
  </si>
  <si>
    <t>mlm626</t>
  </si>
  <si>
    <t>Tricin O-phenylformic acid</t>
  </si>
  <si>
    <t>mlm631</t>
  </si>
  <si>
    <t>Tricin</t>
  </si>
  <si>
    <t>Hudson EA et. al (2000)</t>
  </si>
  <si>
    <t>mlm633</t>
  </si>
  <si>
    <t>mlm503</t>
  </si>
  <si>
    <t>Tricin 4'-O-(β-guaiacylglyceryl) ether 5-O-hexosyl-O-hexoside</t>
  </si>
  <si>
    <t>mlm586</t>
  </si>
  <si>
    <t>Tricin 4'-O-(β-guaiacylglyceryl) ether-O-rutinoside</t>
  </si>
  <si>
    <t>mlm589</t>
  </si>
  <si>
    <t>Tricin 4'-O-(β-guaiacylglyceryl) ether O-hexoside</t>
    <phoneticPr fontId="1" type="noConversion"/>
  </si>
  <si>
    <t>mlm610</t>
  </si>
  <si>
    <t>Tricin 4'-O-(syringyl alcohol)ether O-hexoside</t>
  </si>
  <si>
    <t>mlm611</t>
  </si>
  <si>
    <t>mlm625</t>
  </si>
  <si>
    <t>Tricin 4'-O-(syringyl alcohol)ether derivative</t>
    <phoneticPr fontId="1" type="noConversion"/>
  </si>
  <si>
    <t>mlm630</t>
  </si>
  <si>
    <t>Tricin 4'-O-(syringyl alcohol)ether</t>
  </si>
  <si>
    <t>Bouaziz M et. al (2002)</t>
  </si>
  <si>
    <t>mlm636</t>
  </si>
  <si>
    <t>Flavonoe-lignan</t>
  </si>
  <si>
    <t>mlm591</t>
  </si>
  <si>
    <t>Chrysoeriol O-hexosyl-O-glucuronic-O-hexoside</t>
    <phoneticPr fontId="1" type="noConversion"/>
  </si>
  <si>
    <t>Flavonoids</t>
    <phoneticPr fontId="1" type="noConversion"/>
  </si>
  <si>
    <t>mlm346</t>
  </si>
  <si>
    <t>C-hexosyl-luteolin O-hexoside</t>
  </si>
  <si>
    <t>Flavonoids-C</t>
    <phoneticPr fontId="1" type="noConversion"/>
  </si>
  <si>
    <t>mlm354</t>
  </si>
  <si>
    <t>Chrysoeriol C-hexoside</t>
  </si>
  <si>
    <t>Flavonoids-C</t>
  </si>
  <si>
    <t>mlm373</t>
  </si>
  <si>
    <t>mlm382</t>
  </si>
  <si>
    <t>C-hexosyl-apigenin O-hexosyl-O-hexoside</t>
  </si>
  <si>
    <t>mlm387</t>
  </si>
  <si>
    <t>Apigenin C-hexosyl-O-hexoside</t>
  </si>
  <si>
    <t>mlm393</t>
  </si>
  <si>
    <t>C-hexosyl-apigenin C-pentoside</t>
  </si>
  <si>
    <t>mlm396</t>
  </si>
  <si>
    <t>di-C,C-hexosyl-luteolin</t>
  </si>
  <si>
    <t>mlm399</t>
  </si>
  <si>
    <t>Eriodictyol C-hexoside</t>
  </si>
  <si>
    <t>Du et. al (2010)</t>
  </si>
  <si>
    <t>mlm401</t>
  </si>
  <si>
    <t>Luteolin 6-C-glucoside</t>
  </si>
  <si>
    <t>mlm408</t>
  </si>
  <si>
    <t>di-C,C-hexosyl-apigenin</t>
  </si>
  <si>
    <t>mlm410</t>
  </si>
  <si>
    <t>C-hexosyl-apigenin O-hexoside</t>
  </si>
  <si>
    <t>mlm425</t>
  </si>
  <si>
    <t>Apigenin di-C-hexoside</t>
    <phoneticPr fontId="1" type="noConversion"/>
  </si>
  <si>
    <t>mlm427</t>
  </si>
  <si>
    <t>C-hexosyl-apigenin O-pentoside</t>
  </si>
  <si>
    <t>mlm434</t>
  </si>
  <si>
    <t>mlm438</t>
  </si>
  <si>
    <t>C-hexosyl-chrysoeriol O-hexoside</t>
  </si>
  <si>
    <t>Moheb A et. al (2011)</t>
  </si>
  <si>
    <t>mlm443</t>
  </si>
  <si>
    <t>C-hexosyl-apigenin O-rhamnoside</t>
    <phoneticPr fontId="1" type="noConversion"/>
  </si>
  <si>
    <t>mlm451</t>
  </si>
  <si>
    <t>mlm453</t>
  </si>
  <si>
    <t>mlm455</t>
  </si>
  <si>
    <t>C-hexosyl-luteolin O-p-coumaroylhexoside</t>
  </si>
  <si>
    <t>Du Y et. al (2010)</t>
  </si>
  <si>
    <t>mlm462</t>
  </si>
  <si>
    <t xml:space="preserve">C-hexosyl-luteolin O-feruloylhexoside </t>
  </si>
  <si>
    <t>mlm466</t>
  </si>
  <si>
    <t>Naringenin C-hexoside</t>
  </si>
  <si>
    <t>mlm468</t>
  </si>
  <si>
    <t>Apigenin C-hexoside</t>
  </si>
  <si>
    <t>mlm486</t>
  </si>
  <si>
    <t>Hesperetin C-hexoside</t>
    <phoneticPr fontId="1" type="noConversion"/>
  </si>
  <si>
    <t>mlm491</t>
  </si>
  <si>
    <t>mlm544</t>
  </si>
  <si>
    <t>C-rhamnosyl-apigenin O-hexoside</t>
  </si>
  <si>
    <t>mlm567</t>
  </si>
  <si>
    <t>C-hexosyl-chrysoeriol O-feruloylhexoside</t>
  </si>
  <si>
    <t>mlm578</t>
  </si>
  <si>
    <t>C-hexosyl-apigenin O-feruloylhexoside</t>
  </si>
  <si>
    <t>Chen et. al (2013)</t>
  </si>
  <si>
    <t>mlm588</t>
  </si>
  <si>
    <t>mlm590</t>
  </si>
  <si>
    <t>C-pentosyl-apeignin O-feruloylhexoside</t>
  </si>
  <si>
    <t>mlm608</t>
  </si>
  <si>
    <t>C-hexosyl-chrysin O-feruloylhexoside</t>
  </si>
  <si>
    <t>mlm493</t>
  </si>
  <si>
    <t>Quercetin-3-O-glucoside (Isoquercitrin)</t>
    <phoneticPr fontId="1" type="noConversion"/>
  </si>
  <si>
    <t>Flavonol</t>
    <phoneticPr fontId="1" type="noConversion"/>
  </si>
  <si>
    <t>mlm513</t>
  </si>
  <si>
    <t>Kaempferol 3-O-β -rutinoside (Nicotiflorin)</t>
    <phoneticPr fontId="1" type="noConversion"/>
  </si>
  <si>
    <t>mlm557</t>
  </si>
  <si>
    <t>Kaempferol 3-O-glucoside (Astragalin)</t>
    <phoneticPr fontId="1" type="noConversion"/>
  </si>
  <si>
    <t>mlm584</t>
  </si>
  <si>
    <t>Quercetin-3-beta-O-galactoside</t>
    <phoneticPr fontId="1" type="noConversion"/>
  </si>
  <si>
    <t>Flavonol</t>
  </si>
  <si>
    <t>mlm605</t>
  </si>
  <si>
    <t>Quercetin-3,4'-O-di-beta-glucopyranoside</t>
  </si>
  <si>
    <t>mlm263</t>
  </si>
  <si>
    <t>3-Indolylacetonitrile</t>
  </si>
  <si>
    <t>Indoles and its derivatives </t>
  </si>
  <si>
    <t>mlm265</t>
  </si>
  <si>
    <t>Methoxyindoleacetic acid</t>
  </si>
  <si>
    <t>mlm440</t>
  </si>
  <si>
    <t xml:space="preserve">5-Hydroxyindole-3-acetic acid </t>
  </si>
  <si>
    <t>mlm638</t>
  </si>
  <si>
    <t>4-oxo-9Z,11Z,13E,15E-octadecatetraenoic acid</t>
  </si>
  <si>
    <t>Lipids-fatty acid</t>
  </si>
  <si>
    <t>mlm639</t>
  </si>
  <si>
    <t>9,17-Octadecadiene-12,14-diyne-1,11,16-triol</t>
  </si>
  <si>
    <t>Heracleum candicans WALL</t>
  </si>
  <si>
    <t>Nakamori et. al (2008)</t>
  </si>
  <si>
    <t>mlm645</t>
  </si>
  <si>
    <t>12-Hydroxyarachidonic acid</t>
  </si>
  <si>
    <t>Lipids-fatty acid</t>
    <phoneticPr fontId="1" type="noConversion"/>
  </si>
  <si>
    <t>Zea mays</t>
  </si>
  <si>
    <t>Graber et. al (1996)</t>
  </si>
  <si>
    <t>mlm648</t>
  </si>
  <si>
    <t>5,14,15-trihydroxy-6,8,10,12-Eicosatetraenoic acid</t>
  </si>
  <si>
    <t>mlm655</t>
  </si>
  <si>
    <t>14,15-Dehydrocrepenynic acid</t>
  </si>
  <si>
    <t>Afzelia cuanzesis</t>
  </si>
  <si>
    <t>Powell et. al (2009)</t>
  </si>
  <si>
    <t>mlm656</t>
  </si>
  <si>
    <t>Stearidonic Acid</t>
  </si>
  <si>
    <t>mlm658</t>
  </si>
  <si>
    <t>γ-Linolenic Acid methyl ester</t>
  </si>
  <si>
    <t>mlm662</t>
  </si>
  <si>
    <t>Punicic acid</t>
  </si>
  <si>
    <t>Punica granatum</t>
  </si>
  <si>
    <t>Harborne et. al (1999)</t>
  </si>
  <si>
    <t>mlm666</t>
  </si>
  <si>
    <t>9-Hydroxy-(10E,12Z,15Z)-octadecatrienoic acid</t>
  </si>
  <si>
    <t>mlm673</t>
  </si>
  <si>
    <t>mlm646</t>
  </si>
  <si>
    <t>LysoPC 14:0 (2n isomer)</t>
    <phoneticPr fontId="20" type="noConversion"/>
  </si>
  <si>
    <t>Lipids-glycerophospholipid</t>
  </si>
  <si>
    <t>mlm649</t>
  </si>
  <si>
    <t xml:space="preserve">LysoPC 14:0 </t>
    <phoneticPr fontId="20" type="noConversion"/>
  </si>
  <si>
    <t>mlm650</t>
  </si>
  <si>
    <t>LysoPC 16:1 (2n isomer)</t>
    <phoneticPr fontId="20" type="noConversion"/>
  </si>
  <si>
    <t>mlm651</t>
  </si>
  <si>
    <t>LysoPC 16:1</t>
    <phoneticPr fontId="20" type="noConversion"/>
  </si>
  <si>
    <t>mlm653</t>
  </si>
  <si>
    <t>LysoPC 18:2 (2n isomer)</t>
    <phoneticPr fontId="20" type="noConversion"/>
  </si>
  <si>
    <t>mlm654</t>
  </si>
  <si>
    <t>LysoPC 18:2</t>
    <phoneticPr fontId="20" type="noConversion"/>
  </si>
  <si>
    <t>mlm657</t>
  </si>
  <si>
    <t>LysoPC 16:0 (2n isomer)</t>
    <phoneticPr fontId="1" type="noConversion"/>
  </si>
  <si>
    <t>Lipids-glycerophospholipid</t>
    <phoneticPr fontId="1" type="noConversion"/>
  </si>
  <si>
    <t>mlm660</t>
  </si>
  <si>
    <t>LysoPC 16:0</t>
  </si>
  <si>
    <t>mlm661</t>
  </si>
  <si>
    <t>LysoPC 18:1 (2n isomer)</t>
    <phoneticPr fontId="1" type="noConversion"/>
  </si>
  <si>
    <t>mlm664</t>
  </si>
  <si>
    <t>LysoPC 18:1</t>
  </si>
  <si>
    <t>mlm667</t>
  </si>
  <si>
    <t>LysoPC 20:2 (2n isomer)</t>
    <phoneticPr fontId="1" type="noConversion"/>
  </si>
  <si>
    <t>mlm668</t>
  </si>
  <si>
    <t>LysoPC 20:2</t>
  </si>
  <si>
    <t>mlm669</t>
  </si>
  <si>
    <t>LysoPC 18:0 (2n isomer)</t>
    <phoneticPr fontId="1" type="noConversion"/>
  </si>
  <si>
    <t>mlm670</t>
  </si>
  <si>
    <t>LysoPC 18:0</t>
  </si>
  <si>
    <t>mlm671</t>
  </si>
  <si>
    <t>LysoPC 20:1 (2n isomer)</t>
    <phoneticPr fontId="1" type="noConversion"/>
  </si>
  <si>
    <t>mlm672</t>
  </si>
  <si>
    <t>mlm640</t>
  </si>
  <si>
    <t>LysoPC 12:0</t>
    <phoneticPr fontId="1" type="noConversion"/>
  </si>
  <si>
    <t>mlm644</t>
  </si>
  <si>
    <t>LysoPC 16:2</t>
    <phoneticPr fontId="1" type="noConversion"/>
  </si>
  <si>
    <t>mlm659</t>
  </si>
  <si>
    <t>LysoPC 18:3</t>
    <phoneticPr fontId="1" type="noConversion"/>
  </si>
  <si>
    <t>mlm663</t>
  </si>
  <si>
    <t>LysoPC 18:1 (Na contained)</t>
    <phoneticPr fontId="1" type="noConversion"/>
  </si>
  <si>
    <t>mlm150</t>
  </si>
  <si>
    <t>Inosine 5'-monophosphate</t>
    <phoneticPr fontId="1" type="noConversion"/>
  </si>
  <si>
    <t>Nucleotide and its derivates</t>
  </si>
  <si>
    <t>mlm193</t>
  </si>
  <si>
    <t>Thymine</t>
    <phoneticPr fontId="20" type="noConversion"/>
  </si>
  <si>
    <t>mlm007</t>
  </si>
  <si>
    <t>5-Methylcytosine</t>
  </si>
  <si>
    <t>mlm009</t>
  </si>
  <si>
    <t>5-Ethyl-2'-deoxyuridine</t>
  </si>
  <si>
    <t>Nucleotide and its derivates</t>
    <phoneticPr fontId="1" type="noConversion"/>
  </si>
  <si>
    <t>mlm059</t>
  </si>
  <si>
    <t>Guanosine</t>
  </si>
  <si>
    <t>mlm092</t>
  </si>
  <si>
    <t>beta-Nicotinamide adenine dinucleotide</t>
  </si>
  <si>
    <t>mlm110</t>
  </si>
  <si>
    <t>Adenosine</t>
  </si>
  <si>
    <t>mlm133</t>
  </si>
  <si>
    <t>Adenosine monophosphate</t>
    <phoneticPr fontId="1" type="noConversion"/>
  </si>
  <si>
    <t>mlm135</t>
  </si>
  <si>
    <t>mlm137</t>
  </si>
  <si>
    <t xml:space="preserve">Cytidine </t>
  </si>
  <si>
    <t>mlm152</t>
  </si>
  <si>
    <t>Uracil</t>
  </si>
  <si>
    <t>mlm160</t>
  </si>
  <si>
    <t>Guanine</t>
    <phoneticPr fontId="1" type="noConversion"/>
  </si>
  <si>
    <t>mlm164</t>
  </si>
  <si>
    <t>Guanosine 5'-monophosphate</t>
  </si>
  <si>
    <t>mlm172</t>
  </si>
  <si>
    <t>Adenine</t>
  </si>
  <si>
    <t>mlm184</t>
  </si>
  <si>
    <t>Inosine</t>
    <phoneticPr fontId="1" type="noConversion"/>
  </si>
  <si>
    <t>mlm191</t>
  </si>
  <si>
    <t>Xanthosine</t>
  </si>
  <si>
    <t>mlm199</t>
  </si>
  <si>
    <t>5-Methylcytidine</t>
  </si>
  <si>
    <t>mlm246</t>
  </si>
  <si>
    <t>N2, N2-Dimethyguanosine</t>
  </si>
  <si>
    <t>Bernd K et. al (2005)</t>
  </si>
  <si>
    <t>mlm574</t>
  </si>
  <si>
    <t>2'-Deoxycytidine-5'-diphosphate</t>
  </si>
  <si>
    <t>mlm307</t>
  </si>
  <si>
    <t>Kynurenic acid</t>
  </si>
  <si>
    <t>Organic acid and  its derivatives</t>
    <phoneticPr fontId="20" type="noConversion"/>
  </si>
  <si>
    <t>mlm028</t>
  </si>
  <si>
    <t>2-Aminoisobutyric acid</t>
  </si>
  <si>
    <t>Organic acid and  its derivatives</t>
  </si>
  <si>
    <t>mlm071</t>
  </si>
  <si>
    <t>3-Hydroxyanthranilic acid</t>
    <phoneticPr fontId="1" type="noConversion"/>
  </si>
  <si>
    <t>mlm073</t>
  </si>
  <si>
    <t>Ergothioneine</t>
  </si>
  <si>
    <t>Hu et.al (2014)</t>
  </si>
  <si>
    <t>mlm075</t>
  </si>
  <si>
    <t>g-Guanidinobutyrate</t>
  </si>
  <si>
    <t>mlm112</t>
  </si>
  <si>
    <t>DL-Pipecolinic acid</t>
  </si>
  <si>
    <t>Organic acid and  its derivatives</t>
    <phoneticPr fontId="1" type="noConversion"/>
  </si>
  <si>
    <t>mlm114</t>
  </si>
  <si>
    <t>Phosphoric acid</t>
  </si>
  <si>
    <t>mlm122</t>
  </si>
  <si>
    <t>5-Aminolevulinate</t>
  </si>
  <si>
    <t>mlm275</t>
  </si>
  <si>
    <t>Syringic acid-O-Feruloyl-O-Hexoside</t>
    <phoneticPr fontId="1" type="noConversion"/>
  </si>
  <si>
    <t>mlm294</t>
  </si>
  <si>
    <t>2,5-dihydroxy benzoic acid</t>
    <phoneticPr fontId="1" type="noConversion"/>
  </si>
  <si>
    <t>mlm532</t>
  </si>
  <si>
    <t xml:space="preserve">m-Anisic-acid </t>
  </si>
  <si>
    <t>mlm447</t>
  </si>
  <si>
    <t>Procyanidin A1</t>
  </si>
  <si>
    <t>Others</t>
    <phoneticPr fontId="19" type="noConversion"/>
  </si>
  <si>
    <t>mlm015</t>
  </si>
  <si>
    <t>Histidinol</t>
  </si>
  <si>
    <t>Others</t>
  </si>
  <si>
    <t>mlm061</t>
  </si>
  <si>
    <t>2-Aminoethanesulfonic acid</t>
  </si>
  <si>
    <t>mlm083</t>
  </si>
  <si>
    <t>4-aminotetrahydrobiopterin</t>
  </si>
  <si>
    <t>mlm094</t>
  </si>
  <si>
    <t>DL-alpha,epsilon-Diaminopimelic acid</t>
  </si>
  <si>
    <t>Horai et. al (2010)</t>
  </si>
  <si>
    <t>mlm104</t>
  </si>
  <si>
    <t>N-Hydroxysuccinimide</t>
  </si>
  <si>
    <t>mlm120</t>
  </si>
  <si>
    <t>Carnitine</t>
  </si>
  <si>
    <t>mlm128</t>
  </si>
  <si>
    <t>3-O-carbamoyl-d-mannose</t>
  </si>
  <si>
    <t>mlm139</t>
  </si>
  <si>
    <t>L-Glutathione (oxidized form)</t>
  </si>
  <si>
    <t>mlm174</t>
  </si>
  <si>
    <t>Hydroxyphenethylamine</t>
  </si>
  <si>
    <t>mlm239</t>
  </si>
  <si>
    <t xml:space="preserve">2,6-Xylidine </t>
  </si>
  <si>
    <t>mlm281</t>
  </si>
  <si>
    <t>Sabinene</t>
  </si>
  <si>
    <t>mlm290</t>
  </si>
  <si>
    <t>4-Methyl-5-thiazoleethanol</t>
  </si>
  <si>
    <t>Horai et.al (2012)</t>
  </si>
  <si>
    <t>mlm298</t>
  </si>
  <si>
    <t>3,4-Dihydroxybenzaldehyde</t>
    <phoneticPr fontId="1" type="noConversion"/>
  </si>
  <si>
    <t>Hordeum vulgare</t>
  </si>
  <si>
    <t>Lin et. al (2005)</t>
  </si>
  <si>
    <t>mlm344</t>
  </si>
  <si>
    <t>Esculin</t>
  </si>
  <si>
    <t>mlm389</t>
  </si>
  <si>
    <t>(-)-trans-Carveol</t>
  </si>
  <si>
    <t>Cistus creticus</t>
  </si>
  <si>
    <t>Paolini et. al (2009)</t>
  </si>
  <si>
    <t>mlm637</t>
  </si>
  <si>
    <t>Cocamidopropyl betaine</t>
  </si>
  <si>
    <t>mlm643</t>
  </si>
  <si>
    <t>L(+)-Cystathionine</t>
  </si>
  <si>
    <t>Others</t>
    <phoneticPr fontId="1" type="noConversion"/>
  </si>
  <si>
    <t>mlm652</t>
  </si>
  <si>
    <t>delta-Tridecalactone</t>
  </si>
  <si>
    <t>mlm665</t>
  </si>
  <si>
    <t>Polygodial</t>
  </si>
  <si>
    <t>Blechnum fluviatile</t>
  </si>
  <si>
    <t>Asakawa et. al (2001)</t>
  </si>
  <si>
    <t>mlm001</t>
    <phoneticPr fontId="19" type="noConversion"/>
  </si>
  <si>
    <t>Spermidine</t>
  </si>
  <si>
    <t>mlm003</t>
  </si>
  <si>
    <t>Spermine</t>
  </si>
  <si>
    <t>mlm013</t>
  </si>
  <si>
    <t>Agmatine</t>
  </si>
  <si>
    <t>Phenolamides</t>
    <phoneticPr fontId="1" type="noConversion"/>
  </si>
  <si>
    <t>mlm170</t>
  </si>
  <si>
    <t>N-p-Coumaroyl spermidine</t>
    <phoneticPr fontId="1" type="noConversion"/>
  </si>
  <si>
    <t>mlm202</t>
  </si>
  <si>
    <t>N-hexosyl-p-coumaroyl putrescine</t>
    <phoneticPr fontId="1" type="noConversion"/>
  </si>
  <si>
    <t>mlm229</t>
  </si>
  <si>
    <t>N-hexosyl-p-coumaroyl agmatine</t>
    <phoneticPr fontId="1" type="noConversion"/>
  </si>
  <si>
    <t>mlm236</t>
  </si>
  <si>
    <t>N-p-coumaroylputrescine iso1</t>
    <phoneticPr fontId="1" type="noConversion"/>
  </si>
  <si>
    <t>mlm244</t>
  </si>
  <si>
    <t>N-hexosylferuloylagmatine</t>
    <phoneticPr fontId="1" type="noConversion"/>
  </si>
  <si>
    <t>mlm252</t>
  </si>
  <si>
    <t>mlm268</t>
  </si>
  <si>
    <t>N',N",N"'-p-coumaroyl-cinnamoyl-caffeoyl spermidine</t>
    <phoneticPr fontId="1" type="noConversion"/>
  </si>
  <si>
    <t>mlm271</t>
  </si>
  <si>
    <t>N-Coumaroyl agmatine</t>
    <phoneticPr fontId="1" type="noConversion"/>
  </si>
  <si>
    <t>mlm278</t>
  </si>
  <si>
    <t>N-feruloyl putrescine</t>
    <phoneticPr fontId="1" type="noConversion"/>
  </si>
  <si>
    <t>Nicotiana tabacum</t>
  </si>
  <si>
    <t xml:space="preserve">Yamamoto Y et. al (1998) </t>
  </si>
  <si>
    <t>mlm305</t>
  </si>
  <si>
    <t>N-feruloyl agmatine</t>
    <phoneticPr fontId="1" type="noConversion"/>
  </si>
  <si>
    <t>mlm336</t>
  </si>
  <si>
    <t>N-Sinapoyl agmatine</t>
    <phoneticPr fontId="1" type="noConversion"/>
  </si>
  <si>
    <t>mlm341</t>
  </si>
  <si>
    <t>N-Feruloyl spermidine</t>
    <phoneticPr fontId="1" type="noConversion"/>
  </si>
  <si>
    <t>mlm423</t>
  </si>
  <si>
    <t>N', N''-disinapoylspermidine</t>
    <phoneticPr fontId="1" type="noConversion"/>
  </si>
  <si>
    <t>mlm473</t>
  </si>
  <si>
    <t>N-feruloyl cadaverine</t>
    <phoneticPr fontId="1" type="noConversion"/>
  </si>
  <si>
    <t>mlm499</t>
  </si>
  <si>
    <t>p-Coumaric acid</t>
  </si>
  <si>
    <t>Rhaponticum carthamoides</t>
  </si>
  <si>
    <t>Kokoska et. al (2009)</t>
  </si>
  <si>
    <t>mlm554</t>
  </si>
  <si>
    <t>Ferulic acid</t>
  </si>
  <si>
    <t>mlm604</t>
  </si>
  <si>
    <t>Coniferylaldehyde</t>
  </si>
  <si>
    <t>mlm627</t>
  </si>
  <si>
    <t>Cinnamic acid</t>
    <phoneticPr fontId="1" type="noConversion"/>
  </si>
  <si>
    <t>mlm215</t>
  </si>
  <si>
    <t>p-Coumaric acid-O-rhamnosyl-O-hexoside</t>
  </si>
  <si>
    <t>mlm219</t>
  </si>
  <si>
    <t>Benzamidine</t>
    <phoneticPr fontId="1" type="noConversion"/>
  </si>
  <si>
    <t>mlm225</t>
  </si>
  <si>
    <t>Ferulic acid O-rutinoside</t>
  </si>
  <si>
    <t>mlm311</t>
  </si>
  <si>
    <t>Gallic acid O-feruloyl-O-hexosyl-O-hexoside</t>
  </si>
  <si>
    <t>mlm318</t>
  </si>
  <si>
    <t>4-O-p-Coumaroylquinic acid</t>
  </si>
  <si>
    <t>Kunzea ambigua</t>
  </si>
  <si>
    <t>Kasajima et. al (2008)</t>
  </si>
  <si>
    <t>mlm320</t>
  </si>
  <si>
    <t>coumaric acid</t>
    <phoneticPr fontId="1" type="noConversion"/>
  </si>
  <si>
    <t>mlm329</t>
  </si>
  <si>
    <t>Chlorogenic acid</t>
  </si>
  <si>
    <t>mlm334</t>
  </si>
  <si>
    <t>Coumarin</t>
  </si>
  <si>
    <t>mlm349</t>
  </si>
  <si>
    <t>Feruloyl quinic acid</t>
    <phoneticPr fontId="1" type="noConversion"/>
  </si>
  <si>
    <t>mlm365</t>
  </si>
  <si>
    <t>Ferulic acid O-hexoside</t>
  </si>
  <si>
    <t>Lupinus hartwegii</t>
  </si>
  <si>
    <t>Kamel et. al (2003)</t>
  </si>
  <si>
    <t>mlm430</t>
  </si>
  <si>
    <t>Sinapic acid</t>
  </si>
  <si>
    <t>mlm575</t>
  </si>
  <si>
    <t>N-sinapoyl hydroxycoumarin</t>
    <phoneticPr fontId="1" type="noConversion"/>
  </si>
  <si>
    <t>mlm580</t>
  </si>
  <si>
    <t>trans-Cinnamaldehyde</t>
  </si>
  <si>
    <t>mlm602</t>
  </si>
  <si>
    <t>4-Methoxycinnamic acid</t>
  </si>
  <si>
    <t>mlm258</t>
  </si>
  <si>
    <t>trans-Zeatin (tZ)</t>
    <phoneticPr fontId="1" type="noConversion"/>
  </si>
  <si>
    <t>Phytohormones</t>
  </si>
  <si>
    <t>mlm510</t>
  </si>
  <si>
    <r>
      <t>N</t>
    </r>
    <r>
      <rPr>
        <vertAlign val="superscript"/>
        <sz val="10"/>
        <rFont val="Arial"/>
        <family val="2"/>
      </rPr>
      <t>6</t>
    </r>
    <r>
      <rPr>
        <sz val="10"/>
        <rFont val="Arial"/>
        <family val="2"/>
      </rPr>
      <t xml:space="preserve">-Isopentenyladenine (iP) </t>
    </r>
    <phoneticPr fontId="1" type="noConversion"/>
  </si>
  <si>
    <t>Phytohormones</t>
    <phoneticPr fontId="1" type="noConversion"/>
  </si>
  <si>
    <t>mlm607</t>
  </si>
  <si>
    <t>Indole-3-acetic acid</t>
    <phoneticPr fontId="1" type="noConversion"/>
  </si>
  <si>
    <t>mlm635</t>
  </si>
  <si>
    <t>Methyl indole-3-acetate</t>
  </si>
  <si>
    <t>mlm223</t>
  </si>
  <si>
    <t xml:space="preserve">trans-Zeatin 7-glucoside </t>
    <phoneticPr fontId="1" type="noConversion"/>
  </si>
  <si>
    <t>mlm254</t>
  </si>
  <si>
    <t xml:space="preserve">trans-Zeatin-O-glucoside </t>
  </si>
  <si>
    <t>mlm309</t>
  </si>
  <si>
    <t xml:space="preserve">trans-Zeatin riboside-O-glucoside </t>
    <phoneticPr fontId="1" type="noConversion"/>
  </si>
  <si>
    <t>mlm357</t>
  </si>
  <si>
    <t>trans-Zeatin riboside (tZR)</t>
    <phoneticPr fontId="1" type="noConversion"/>
  </si>
  <si>
    <t>mlm064</t>
  </si>
  <si>
    <t>Serotonin</t>
  </si>
  <si>
    <t>Tryptamines and  its derivatives</t>
    <phoneticPr fontId="1" type="noConversion"/>
  </si>
  <si>
    <t>mlm066</t>
  </si>
  <si>
    <t>L-Tyramine</t>
  </si>
  <si>
    <t>Tryptamines and  its derivatives</t>
  </si>
  <si>
    <t>mlm156</t>
  </si>
  <si>
    <t>Caffeoyl tyramine</t>
    <phoneticPr fontId="1" type="noConversion"/>
  </si>
  <si>
    <t>mlm187</t>
  </si>
  <si>
    <t>N-methyltyramine</t>
    <phoneticPr fontId="1" type="noConversion"/>
  </si>
  <si>
    <t>mlm292</t>
  </si>
  <si>
    <t>L-Tryptamine</t>
    <phoneticPr fontId="1" type="noConversion"/>
  </si>
  <si>
    <t>mlm606</t>
  </si>
  <si>
    <t>N-acetyltryptamine</t>
    <phoneticPr fontId="1" type="noConversion"/>
  </si>
  <si>
    <t>mlm613</t>
  </si>
  <si>
    <t>N-feruloyl tyramine</t>
    <phoneticPr fontId="1" type="noConversion"/>
  </si>
  <si>
    <t>mlm074</t>
  </si>
  <si>
    <t>unknown</t>
  </si>
  <si>
    <t>mlm091</t>
  </si>
  <si>
    <t>mlm093</t>
  </si>
  <si>
    <t>mlm095</t>
  </si>
  <si>
    <t>mlm096</t>
  </si>
  <si>
    <t>mlm099</t>
  </si>
  <si>
    <t>mlm100</t>
  </si>
  <si>
    <t>mlm103</t>
  </si>
  <si>
    <t>mlm105</t>
  </si>
  <si>
    <t>mlm106</t>
  </si>
  <si>
    <t>mlm107</t>
  </si>
  <si>
    <t>mlm108</t>
  </si>
  <si>
    <t>mlm109</t>
  </si>
  <si>
    <t>mlm111</t>
  </si>
  <si>
    <t>mlm113</t>
  </si>
  <si>
    <t>mlm115</t>
  </si>
  <si>
    <t>mlm117</t>
  </si>
  <si>
    <t>mlm119</t>
  </si>
  <si>
    <t>mlm121</t>
  </si>
  <si>
    <t>mlm123</t>
  </si>
  <si>
    <t>mlm125</t>
  </si>
  <si>
    <t>mlm127</t>
  </si>
  <si>
    <t>mlm131</t>
  </si>
  <si>
    <t>mlm132</t>
  </si>
  <si>
    <t>mlm136</t>
  </si>
  <si>
    <t>mlm210</t>
  </si>
  <si>
    <t>mlm419</t>
  </si>
  <si>
    <t>mlm420</t>
  </si>
  <si>
    <t>mlm421</t>
  </si>
  <si>
    <t>mlm422</t>
  </si>
  <si>
    <t>mlm428</t>
  </si>
  <si>
    <t>mlm429</t>
  </si>
  <si>
    <t>mlm431</t>
  </si>
  <si>
    <t>mlm432</t>
  </si>
  <si>
    <t>mlm433</t>
  </si>
  <si>
    <t>mlm435</t>
  </si>
  <si>
    <t>mlm436</t>
  </si>
  <si>
    <t>mlm437</t>
  </si>
  <si>
    <t>mlm439</t>
  </si>
  <si>
    <t>mlm441</t>
  </si>
  <si>
    <t>mlm442</t>
  </si>
  <si>
    <t>mlm444</t>
  </si>
  <si>
    <t>mlm445</t>
  </si>
  <si>
    <t>mlm446</t>
  </si>
  <si>
    <t>mlm448</t>
  </si>
  <si>
    <t>mlm450</t>
  </si>
  <si>
    <t>mlm452</t>
  </si>
  <si>
    <t>mlm454</t>
  </si>
  <si>
    <t>mlm456</t>
  </si>
  <si>
    <t>mlm457</t>
  </si>
  <si>
    <t>mlm458</t>
  </si>
  <si>
    <t>mlm459</t>
  </si>
  <si>
    <t>mlm461</t>
  </si>
  <si>
    <t>mlm463</t>
  </si>
  <si>
    <t>mlm465</t>
  </si>
  <si>
    <t>mlm467</t>
  </si>
  <si>
    <t>mlm469</t>
  </si>
  <si>
    <t>mlm470</t>
  </si>
  <si>
    <t>mlm471</t>
  </si>
  <si>
    <t>mlm472</t>
  </si>
  <si>
    <t>mlm474</t>
  </si>
  <si>
    <t>mlm476</t>
  </si>
  <si>
    <t>mlm477</t>
  </si>
  <si>
    <t>mlm478</t>
  </si>
  <si>
    <t>mlm479</t>
  </si>
  <si>
    <t>mlm480</t>
  </si>
  <si>
    <t>mlm481</t>
  </si>
  <si>
    <t>mlm482</t>
  </si>
  <si>
    <t>mlm483</t>
  </si>
  <si>
    <t>mlm485</t>
  </si>
  <si>
    <t>mlm487</t>
  </si>
  <si>
    <t>mlm488</t>
  </si>
  <si>
    <t>mlm489</t>
  </si>
  <si>
    <t>mlm490</t>
  </si>
  <si>
    <t>mlm492</t>
  </si>
  <si>
    <t>mlm494</t>
  </si>
  <si>
    <t>mlm496</t>
  </si>
  <si>
    <t>mlm498</t>
  </si>
  <si>
    <t>mlm500</t>
  </si>
  <si>
    <t>mlm502</t>
  </si>
  <si>
    <t>mlm504</t>
  </si>
  <si>
    <t>mlm506</t>
  </si>
  <si>
    <t>mlm507</t>
  </si>
  <si>
    <t>mlm508</t>
  </si>
  <si>
    <t>mlm509</t>
  </si>
  <si>
    <t>mlm511</t>
  </si>
  <si>
    <t>mlm512</t>
  </si>
  <si>
    <t>mlm514</t>
  </si>
  <si>
    <t>mlm516</t>
  </si>
  <si>
    <t>mlm518</t>
  </si>
  <si>
    <t>mlm519</t>
  </si>
  <si>
    <t>mlm520</t>
  </si>
  <si>
    <t>mlm521</t>
  </si>
  <si>
    <t>mlm522</t>
  </si>
  <si>
    <t>mlm524</t>
  </si>
  <si>
    <t>mlm525</t>
  </si>
  <si>
    <t>mlm526</t>
  </si>
  <si>
    <t>mlm528</t>
  </si>
  <si>
    <t>mlm529</t>
  </si>
  <si>
    <t>mlm531</t>
  </si>
  <si>
    <t>mlm533</t>
  </si>
  <si>
    <t>mlm535</t>
  </si>
  <si>
    <t>mlm537</t>
  </si>
  <si>
    <t>mlm539</t>
  </si>
  <si>
    <t>mlm540</t>
  </si>
  <si>
    <t>mlm541</t>
  </si>
  <si>
    <t>mlm542</t>
  </si>
  <si>
    <t>mlm543</t>
  </si>
  <si>
    <t>mlm545</t>
  </si>
  <si>
    <t>mlm547</t>
  </si>
  <si>
    <t>mlm548</t>
  </si>
  <si>
    <t>mlm549</t>
  </si>
  <si>
    <t>mlm550</t>
  </si>
  <si>
    <t>mlm551</t>
  </si>
  <si>
    <t>mlm553</t>
  </si>
  <si>
    <t>mlm555</t>
  </si>
  <si>
    <t>mlm556</t>
  </si>
  <si>
    <t>mlm558</t>
  </si>
  <si>
    <t>mlm560</t>
  </si>
  <si>
    <t>mlm562</t>
  </si>
  <si>
    <t>mlm564</t>
  </si>
  <si>
    <t>mlm566</t>
  </si>
  <si>
    <t>mlm568</t>
  </si>
  <si>
    <t>mlm570</t>
  </si>
  <si>
    <t>mlm572</t>
  </si>
  <si>
    <t>mlm573</t>
  </si>
  <si>
    <t>mlm002</t>
  </si>
  <si>
    <t>mlm004</t>
  </si>
  <si>
    <t>mlm006</t>
  </si>
  <si>
    <t>mlm008</t>
  </si>
  <si>
    <t>mlm010</t>
  </si>
  <si>
    <t>mlm012</t>
  </si>
  <si>
    <t>mlm014</t>
  </si>
  <si>
    <t>mlm016</t>
  </si>
  <si>
    <t>mlm017</t>
  </si>
  <si>
    <t>mlm019</t>
  </si>
  <si>
    <t>mlm021</t>
  </si>
  <si>
    <t>mlm023</t>
  </si>
  <si>
    <t>mlm025</t>
  </si>
  <si>
    <t>mlm027</t>
  </si>
  <si>
    <t>mlm029</t>
  </si>
  <si>
    <t>mlm031</t>
  </si>
  <si>
    <t>mlm033</t>
  </si>
  <si>
    <t>mlm035</t>
  </si>
  <si>
    <t>mlm037</t>
  </si>
  <si>
    <t>mlm039</t>
  </si>
  <si>
    <t>mlm041</t>
  </si>
  <si>
    <t>mlm043</t>
  </si>
  <si>
    <t>mlm045</t>
  </si>
  <si>
    <t>mlm047</t>
  </si>
  <si>
    <t>mlm049</t>
  </si>
  <si>
    <t>mlm050</t>
  </si>
  <si>
    <t>mlm052</t>
  </si>
  <si>
    <t>mlm053</t>
  </si>
  <si>
    <t>mlm055</t>
  </si>
  <si>
    <t>mlm057</t>
  </si>
  <si>
    <t>mlm058</t>
  </si>
  <si>
    <t>mlm060</t>
  </si>
  <si>
    <t>mlm062</t>
  </si>
  <si>
    <t>mlm063</t>
  </si>
  <si>
    <t>mlm065</t>
  </si>
  <si>
    <t>mlm067</t>
  </si>
  <si>
    <t>mlm069</t>
  </si>
  <si>
    <t>mlm070</t>
  </si>
  <si>
    <t>mlm072</t>
  </si>
  <si>
    <t>mlm076</t>
  </si>
  <si>
    <t>mlm078</t>
  </si>
  <si>
    <t>mlm080</t>
  </si>
  <si>
    <t>mlm082</t>
  </si>
  <si>
    <t>mlm084</t>
  </si>
  <si>
    <t>mlm085</t>
  </si>
  <si>
    <t>mlm086</t>
  </si>
  <si>
    <t>mlm089</t>
  </si>
  <si>
    <t>mlm129</t>
  </si>
  <si>
    <t>mlm134</t>
  </si>
  <si>
    <t>mlm138</t>
  </si>
  <si>
    <t>mlm140</t>
  </si>
  <si>
    <t>mlm142</t>
  </si>
  <si>
    <t>mlm143</t>
  </si>
  <si>
    <t>mlm146</t>
  </si>
  <si>
    <t>mlm147</t>
  </si>
  <si>
    <t>mlm148</t>
  </si>
  <si>
    <t>mlm151</t>
  </si>
  <si>
    <t>mlm153</t>
  </si>
  <si>
    <t>mlm155</t>
  </si>
  <si>
    <t>mlm157</t>
  </si>
  <si>
    <t>mlm159</t>
  </si>
  <si>
    <t>mlm161</t>
  </si>
  <si>
    <t>mlm162</t>
  </si>
  <si>
    <t>mlm165</t>
  </si>
  <si>
    <t>mlm166</t>
  </si>
  <si>
    <t>mlm168</t>
  </si>
  <si>
    <t>mlm169</t>
  </si>
  <si>
    <t>mlm171</t>
  </si>
  <si>
    <t>mlm173</t>
  </si>
  <si>
    <t>mlm175</t>
  </si>
  <si>
    <t>mlm177</t>
  </si>
  <si>
    <t>mlm179</t>
  </si>
  <si>
    <t>mlm181</t>
  </si>
  <si>
    <t>mlm183</t>
  </si>
  <si>
    <t>mlm185</t>
  </si>
  <si>
    <t>mlm186</t>
  </si>
  <si>
    <t>mlm188</t>
  </si>
  <si>
    <t>mlm190</t>
  </si>
  <si>
    <t>mlm192</t>
  </si>
  <si>
    <t>mlm194</t>
  </si>
  <si>
    <t>mlm195</t>
  </si>
  <si>
    <t>mlm197</t>
  </si>
  <si>
    <t>mlm200</t>
  </si>
  <si>
    <t>mlm201</t>
  </si>
  <si>
    <t>mlm203</t>
  </si>
  <si>
    <t>mlm204</t>
  </si>
  <si>
    <t>mlm205</t>
  </si>
  <si>
    <t>mlm207</t>
  </si>
  <si>
    <t>mlm209</t>
  </si>
  <si>
    <t>mlm211</t>
  </si>
  <si>
    <t>mlm212</t>
  </si>
  <si>
    <t>mlm214</t>
  </si>
  <si>
    <t>mlm216</t>
  </si>
  <si>
    <t>mlm218</t>
  </si>
  <si>
    <t>mlm220</t>
  </si>
  <si>
    <t>mlm221</t>
  </si>
  <si>
    <t>mlm224</t>
  </si>
  <si>
    <t>mlm226</t>
  </si>
  <si>
    <t>mlm227</t>
  </si>
  <si>
    <t>mlm228</t>
  </si>
  <si>
    <t>mlm230</t>
  </si>
  <si>
    <t>mlm231</t>
  </si>
  <si>
    <t>mlm232</t>
  </si>
  <si>
    <t>mlm234</t>
  </si>
  <si>
    <t>mlm235</t>
  </si>
  <si>
    <t>mlm237</t>
  </si>
  <si>
    <t>mlm238</t>
  </si>
  <si>
    <t>mlm240</t>
  </si>
  <si>
    <t>mlm241</t>
  </si>
  <si>
    <t>mlm242</t>
  </si>
  <si>
    <t>mlm245</t>
  </si>
  <si>
    <t>mlm247</t>
  </si>
  <si>
    <t>mlm248</t>
  </si>
  <si>
    <t>mlm249</t>
  </si>
  <si>
    <t>mlm250</t>
  </si>
  <si>
    <t>mlm251</t>
  </si>
  <si>
    <t>mlm253</t>
  </si>
  <si>
    <t>mlm255</t>
  </si>
  <si>
    <t>mlm257</t>
  </si>
  <si>
    <t>mlm259</t>
  </si>
  <si>
    <t>mlm260</t>
  </si>
  <si>
    <t>mlm262</t>
  </si>
  <si>
    <t>mlm264</t>
  </si>
  <si>
    <t>mlm266</t>
  </si>
  <si>
    <t>mlm267</t>
  </si>
  <si>
    <t>mlm269</t>
  </si>
  <si>
    <t>mlm270</t>
  </si>
  <si>
    <t>mlm272</t>
  </si>
  <si>
    <t>mlm273</t>
  </si>
  <si>
    <t>mlm274</t>
  </si>
  <si>
    <t>mlm276</t>
  </si>
  <si>
    <t>mlm277</t>
  </si>
  <si>
    <t>mlm279</t>
  </si>
  <si>
    <t>mlm280</t>
  </si>
  <si>
    <t>mlm282</t>
  </si>
  <si>
    <t>mlm283</t>
  </si>
  <si>
    <t>mlm284</t>
  </si>
  <si>
    <t>mlm285</t>
  </si>
  <si>
    <t>mlm286</t>
  </si>
  <si>
    <t>mlm288</t>
  </si>
  <si>
    <t>mlm289</t>
  </si>
  <si>
    <t>mlm291</t>
  </si>
  <si>
    <t>mlm293</t>
  </si>
  <si>
    <t>mlm295</t>
  </si>
  <si>
    <t>mlm297</t>
  </si>
  <si>
    <t>mlm299</t>
  </si>
  <si>
    <t>mlm300</t>
  </si>
  <si>
    <t>mlm301</t>
  </si>
  <si>
    <t>mlm302</t>
  </si>
  <si>
    <t>mlm303</t>
  </si>
  <si>
    <t>mlm304</t>
  </si>
  <si>
    <t>mlm306</t>
  </si>
  <si>
    <t>mlm308</t>
  </si>
  <si>
    <t>mlm310</t>
  </si>
  <si>
    <t>mlm312</t>
  </si>
  <si>
    <t>mlm313</t>
  </si>
  <si>
    <t>mlm314</t>
  </si>
  <si>
    <t>mlm315</t>
  </si>
  <si>
    <t>mlm316</t>
  </si>
  <si>
    <t>mlm317</t>
  </si>
  <si>
    <t>mlm319</t>
  </si>
  <si>
    <t>mlm321</t>
  </si>
  <si>
    <t>mlm322</t>
  </si>
  <si>
    <t>mlm324</t>
  </si>
  <si>
    <t>mlm325</t>
  </si>
  <si>
    <t>mlm326</t>
  </si>
  <si>
    <t>mlm328</t>
  </si>
  <si>
    <t>mlm330</t>
  </si>
  <si>
    <t>mlm331</t>
  </si>
  <si>
    <t>mlm332</t>
  </si>
  <si>
    <t>mlm333</t>
  </si>
  <si>
    <t>mlm335</t>
  </si>
  <si>
    <t>mlm337</t>
  </si>
  <si>
    <t>mlm338</t>
  </si>
  <si>
    <t>mlm339</t>
  </si>
  <si>
    <t>mlm340</t>
  </si>
  <si>
    <t>mlm342</t>
  </si>
  <si>
    <t>mlm343</t>
  </si>
  <si>
    <t>mlm345</t>
  </si>
  <si>
    <t>mlm347</t>
  </si>
  <si>
    <t>mlm348</t>
  </si>
  <si>
    <t>mlm350</t>
  </si>
  <si>
    <t>mlm351</t>
  </si>
  <si>
    <t>mlm352</t>
  </si>
  <si>
    <t>mlm353</t>
  </si>
  <si>
    <t>mlm355</t>
  </si>
  <si>
    <t>mlm356</t>
  </si>
  <si>
    <t>mlm358</t>
  </si>
  <si>
    <t>mlm359</t>
  </si>
  <si>
    <t>mlm360</t>
  </si>
  <si>
    <t>mlm361</t>
  </si>
  <si>
    <t>mlm362</t>
  </si>
  <si>
    <t>mlm363</t>
  </si>
  <si>
    <t>mlm364</t>
  </si>
  <si>
    <t>mlm366</t>
  </si>
  <si>
    <t>mlm368</t>
  </si>
  <si>
    <t>mlm369</t>
  </si>
  <si>
    <t>mlm371</t>
  </si>
  <si>
    <t>mlm374</t>
  </si>
  <si>
    <t>mlm375</t>
  </si>
  <si>
    <t>mlm376</t>
  </si>
  <si>
    <t>mlm378</t>
  </si>
  <si>
    <t>mlm379</t>
  </si>
  <si>
    <t>mlm380</t>
  </si>
  <si>
    <t>mlm381</t>
  </si>
  <si>
    <t>mlm383</t>
  </si>
  <si>
    <t>mlm384</t>
  </si>
  <si>
    <t>mlm385</t>
  </si>
  <si>
    <t>mlm386</t>
  </si>
  <si>
    <t>mlm388</t>
  </si>
  <si>
    <t>mlm390</t>
  </si>
  <si>
    <t>mlm392</t>
  </si>
  <si>
    <t>mlm394</t>
  </si>
  <si>
    <t>mlm395</t>
  </si>
  <si>
    <t>mlm397</t>
  </si>
  <si>
    <t>mlm398</t>
  </si>
  <si>
    <t>mlm400</t>
  </si>
  <si>
    <t>mlm402</t>
  </si>
  <si>
    <t>mlm403</t>
  </si>
  <si>
    <t>mlm404</t>
  </si>
  <si>
    <t>mlm405</t>
  </si>
  <si>
    <t>mlm406</t>
  </si>
  <si>
    <t>mlm407</t>
  </si>
  <si>
    <t>mlm409</t>
  </si>
  <si>
    <t>mlm411</t>
  </si>
  <si>
    <t>mlm412</t>
  </si>
  <si>
    <t>mlm414</t>
  </si>
  <si>
    <t>mlm415</t>
  </si>
  <si>
    <t>mlm416</t>
  </si>
  <si>
    <t>mlm417</t>
  </si>
  <si>
    <t>mlm418</t>
  </si>
  <si>
    <t>mlm424</t>
  </si>
  <si>
    <t>mlm426</t>
  </si>
  <si>
    <t>mlm198</t>
  </si>
  <si>
    <t>Nicotinamide</t>
  </si>
  <si>
    <t>Vitamine related</t>
    <phoneticPr fontId="1" type="noConversion"/>
  </si>
  <si>
    <t>mlm460</t>
  </si>
  <si>
    <r>
      <t>Nicotinic Acid Methyl Ester</t>
    </r>
    <r>
      <rPr>
        <sz val="10"/>
        <rFont val="宋体"/>
        <family val="3"/>
        <charset val="134"/>
      </rPr>
      <t>（</t>
    </r>
    <r>
      <rPr>
        <sz val="10"/>
        <rFont val="Arial"/>
        <family val="2"/>
      </rPr>
      <t>Methyl Nicotinate</t>
    </r>
    <r>
      <rPr>
        <sz val="10"/>
        <rFont val="宋体"/>
        <family val="3"/>
        <charset val="134"/>
      </rPr>
      <t>）</t>
    </r>
    <phoneticPr fontId="1" type="noConversion"/>
  </si>
  <si>
    <t>mlm087</t>
  </si>
  <si>
    <t>Nicotinate ribonucleoside</t>
  </si>
  <si>
    <t>mlm097</t>
  </si>
  <si>
    <t>Pyridoxine O-hexoside</t>
    <phoneticPr fontId="1" type="noConversion"/>
  </si>
  <si>
    <t>mlm101</t>
  </si>
  <si>
    <t>Thiamin</t>
  </si>
  <si>
    <t>Villareal CP et. al (1989)</t>
  </si>
  <si>
    <t>mlm144</t>
  </si>
  <si>
    <t>Nicotinic acid</t>
  </si>
  <si>
    <t>mlm149</t>
  </si>
  <si>
    <t>Pyridoxine O-glucoside</t>
  </si>
  <si>
    <t>Sun et. al (1998)</t>
  </si>
  <si>
    <t>mlm163</t>
  </si>
  <si>
    <t>mlm196</t>
  </si>
  <si>
    <t>4-Pyridoxic acid O-hexoside</t>
    <phoneticPr fontId="1" type="noConversion"/>
  </si>
  <si>
    <t>mlm206</t>
  </si>
  <si>
    <t>4-Pyridoxate</t>
  </si>
  <si>
    <t>mlm222</t>
  </si>
  <si>
    <t>Nicotinic acid-hexoside</t>
    <phoneticPr fontId="1" type="noConversion"/>
  </si>
  <si>
    <t>mlm243</t>
  </si>
  <si>
    <t>D-Pantothenic acid</t>
  </si>
  <si>
    <t>mlm370</t>
  </si>
  <si>
    <t>(-)-Riboflavin</t>
  </si>
  <si>
    <t>mlm372</t>
  </si>
  <si>
    <t>Vitamin B2</t>
  </si>
  <si>
    <t>Taheri P et. al (2010)</t>
  </si>
  <si>
    <t>mlm377</t>
  </si>
  <si>
    <t>(S)-(+)-2-(anilinomethyl)pyrrolidine</t>
  </si>
  <si>
    <t>mlm413</t>
  </si>
  <si>
    <t>Isonicotinate</t>
  </si>
  <si>
    <t xml:space="preserve">m/z (+) </t>
    <phoneticPr fontId="11" type="noConversion"/>
  </si>
  <si>
    <t>fragments (Da)</t>
    <phoneticPr fontId="1" type="noConversion"/>
  </si>
  <si>
    <t>MG (linoleic acid)</t>
    <phoneticPr fontId="1" type="noConversion"/>
  </si>
  <si>
    <t>LysoPC 20:1</t>
    <phoneticPr fontId="1" type="noConversion"/>
  </si>
  <si>
    <t>Analytical tool: Analyst 1.6 Software (API 4500 Q-Trap)</t>
    <phoneticPr fontId="11" type="noConversion"/>
  </si>
  <si>
    <t>Hydrocinnamoyl derivatives</t>
  </si>
  <si>
    <t>ID</t>
    <phoneticPr fontId="19" type="noConversion"/>
  </si>
  <si>
    <t>Compounds</t>
    <phoneticPr fontId="1" type="noConversion"/>
  </si>
  <si>
    <t>class</t>
    <phoneticPr fontId="20" type="noConversion"/>
  </si>
  <si>
    <t>4Zgsp-Progenies</t>
    <phoneticPr fontId="1" type="noConversion"/>
  </si>
  <si>
    <t>4Zgs-male parent lines</t>
    <phoneticPr fontId="1" type="noConversion"/>
  </si>
  <si>
    <t>PTGMS-female parent line</t>
    <phoneticPr fontId="1" type="noConversion"/>
  </si>
  <si>
    <t>4Zgsp vs 4Zgs</t>
    <phoneticPr fontId="1" type="noConversion"/>
  </si>
  <si>
    <t>4Zgsp/4Zgs</t>
    <phoneticPr fontId="1" type="noConversion"/>
  </si>
  <si>
    <t>4Zgsp vs 4Zgs</t>
    <phoneticPr fontId="1" type="noConversion"/>
  </si>
  <si>
    <t>4Zgsp vs PTGMS</t>
    <phoneticPr fontId="1" type="noConversion"/>
  </si>
  <si>
    <t>4Zgsp/PTGMS</t>
    <phoneticPr fontId="1" type="noConversion"/>
  </si>
  <si>
    <t>Average</t>
    <phoneticPr fontId="1" type="noConversion"/>
  </si>
  <si>
    <t>SEM</t>
    <phoneticPr fontId="1" type="noConversion"/>
  </si>
  <si>
    <t>VIP(PLS-DA)</t>
    <phoneticPr fontId="1" type="noConversion"/>
  </si>
  <si>
    <t>P value</t>
    <phoneticPr fontId="20" type="noConversion"/>
  </si>
  <si>
    <t>Ratio</t>
    <phoneticPr fontId="1" type="noConversion"/>
  </si>
  <si>
    <t>Variation</t>
    <phoneticPr fontId="1" type="noConversion"/>
  </si>
  <si>
    <t>Feruloyl quinic acid</t>
    <phoneticPr fontId="1" type="noConversion"/>
  </si>
  <si>
    <t>Significant higher</t>
  </si>
  <si>
    <t>Tricetin O-malonylhexoside</t>
    <phoneticPr fontId="1" type="noConversion"/>
  </si>
  <si>
    <t>Significant lower</t>
  </si>
  <si>
    <t>Flavonoids-C</t>
    <phoneticPr fontId="1" type="noConversion"/>
  </si>
  <si>
    <t>Flavanone</t>
    <phoneticPr fontId="19" type="noConversion"/>
  </si>
  <si>
    <t>Quercetin 3-O-galactoside (Hyperin)</t>
    <phoneticPr fontId="1" type="noConversion"/>
  </si>
  <si>
    <t>Flavone</t>
    <phoneticPr fontId="1" type="noConversion"/>
  </si>
  <si>
    <t>Tricin O-glucuronide</t>
    <phoneticPr fontId="1" type="noConversion"/>
  </si>
  <si>
    <t>Tricin O-feruloylhexoside O-hexoside</t>
    <phoneticPr fontId="1" type="noConversion"/>
  </si>
  <si>
    <t>Tricin O-feruloylhexoside</t>
    <phoneticPr fontId="1" type="noConversion"/>
  </si>
  <si>
    <t>Chrysoeriol O-hexosyl-O-glucuronic-O-hexoside</t>
    <phoneticPr fontId="1" type="noConversion"/>
  </si>
  <si>
    <t>Flavonoids</t>
    <phoneticPr fontId="1" type="noConversion"/>
  </si>
  <si>
    <t>Hesperetin C-hexoside</t>
    <phoneticPr fontId="1" type="noConversion"/>
  </si>
  <si>
    <t>Flavonoids-C</t>
    <phoneticPr fontId="1" type="noConversion"/>
  </si>
  <si>
    <t>Quercetin-3-O-glucoside (Isoquercitrin)</t>
    <phoneticPr fontId="1" type="noConversion"/>
  </si>
  <si>
    <t>Flavonol</t>
    <phoneticPr fontId="1" type="noConversion"/>
  </si>
  <si>
    <t>Adenosine monophosphate</t>
    <phoneticPr fontId="1" type="noConversion"/>
  </si>
  <si>
    <t>Nucleotide and its derivates</t>
    <phoneticPr fontId="1" type="noConversion"/>
  </si>
  <si>
    <t>Inosine 5'-monophosphate</t>
    <phoneticPr fontId="1" type="noConversion"/>
  </si>
  <si>
    <t>N-feruloyl agmatine</t>
    <phoneticPr fontId="1" type="noConversion"/>
  </si>
  <si>
    <t>N-feruloyl spermidine</t>
    <phoneticPr fontId="1" type="noConversion"/>
  </si>
  <si>
    <t>Phenolamides</t>
    <phoneticPr fontId="1" type="noConversion"/>
  </si>
  <si>
    <t>N', N''-disinapoylspermidine</t>
    <phoneticPr fontId="1" type="noConversion"/>
  </si>
  <si>
    <t>Cinnamic acid</t>
    <phoneticPr fontId="1" type="noConversion"/>
  </si>
  <si>
    <t>Indole-3-acetic acid</t>
    <phoneticPr fontId="1" type="noConversion"/>
  </si>
  <si>
    <t>Phytohormones</t>
    <phoneticPr fontId="1" type="noConversion"/>
  </si>
  <si>
    <t>Tricin O-Glycerin</t>
    <phoneticPr fontId="1" type="noConversion"/>
  </si>
  <si>
    <t>Stearidonic Acid</t>
    <phoneticPr fontId="1" type="noConversion"/>
  </si>
  <si>
    <t>L-Glutamine</t>
    <phoneticPr fontId="1" type="noConversion"/>
  </si>
  <si>
    <t>L-Asparagine</t>
    <phoneticPr fontId="1" type="noConversion"/>
  </si>
  <si>
    <t>Tricin 4'-O-(syringyl alcohol)ether derivative</t>
    <phoneticPr fontId="1" type="noConversion"/>
  </si>
  <si>
    <t>Flavonoe-lignan</t>
    <phoneticPr fontId="1" type="noConversion"/>
  </si>
  <si>
    <t>Organic acid and  its derivatives</t>
    <phoneticPr fontId="1" type="noConversion"/>
  </si>
  <si>
    <t>Organic acid and  its derivatives</t>
    <phoneticPr fontId="20" type="noConversion"/>
  </si>
  <si>
    <t>N-hexosyl-p-coumaroyl putrescine</t>
    <phoneticPr fontId="1" type="noConversion"/>
  </si>
  <si>
    <t>Phenolamides</t>
    <phoneticPr fontId="1" type="noConversion"/>
  </si>
  <si>
    <t>N-p-coumaroylputrescine iso1</t>
    <phoneticPr fontId="1" type="noConversion"/>
  </si>
  <si>
    <t>N-feruloyl putrescine</t>
    <phoneticPr fontId="1" type="noConversion"/>
  </si>
  <si>
    <r>
      <t>Nicotinic Acid Methyl Ester</t>
    </r>
    <r>
      <rPr>
        <sz val="11"/>
        <rFont val="宋体"/>
        <family val="3"/>
        <charset val="134"/>
      </rPr>
      <t>（</t>
    </r>
    <r>
      <rPr>
        <sz val="11"/>
        <rFont val="Arial"/>
        <family val="2"/>
      </rPr>
      <t>Methyl Nicotinate</t>
    </r>
    <r>
      <rPr>
        <sz val="11"/>
        <rFont val="宋体"/>
        <family val="3"/>
        <charset val="134"/>
      </rPr>
      <t>）</t>
    </r>
    <phoneticPr fontId="1" type="noConversion"/>
  </si>
  <si>
    <t>Vitamine related</t>
    <phoneticPr fontId="1" type="noConversion"/>
  </si>
  <si>
    <t>Malvidin-3-O-galactoside</t>
    <phoneticPr fontId="1" type="noConversion"/>
  </si>
  <si>
    <t>Anthocyanin</t>
    <phoneticPr fontId="1" type="noConversion"/>
  </si>
  <si>
    <t>Malvidin 3-O-glucoside (Oenin)</t>
    <phoneticPr fontId="1" type="noConversion"/>
  </si>
  <si>
    <t>Flavone</t>
    <phoneticPr fontId="1" type="noConversion"/>
  </si>
  <si>
    <t>Tricin 4'-O-(β-guaiacylglyceryl) ether</t>
    <phoneticPr fontId="1" type="noConversion"/>
  </si>
  <si>
    <t>Tricin 4'-O-(β-guaiacylglyceryl) ether O-hexoside</t>
    <phoneticPr fontId="1" type="noConversion"/>
  </si>
  <si>
    <t>Syringic acid-O-feruloyl-O-Hexoside</t>
    <phoneticPr fontId="1" type="noConversion"/>
  </si>
  <si>
    <t>N-sinapoyl hydroxycoumarin</t>
    <phoneticPr fontId="1" type="noConversion"/>
  </si>
  <si>
    <t>(S)-(+)-2-(anilinomethyl)pyrrolidine</t>
    <phoneticPr fontId="1" type="noConversion"/>
  </si>
  <si>
    <t>Amino acid derivatives</t>
    <phoneticPr fontId="1" type="noConversion"/>
  </si>
  <si>
    <t>mlm145</t>
    <phoneticPr fontId="1" type="noConversion"/>
  </si>
  <si>
    <t>L-Theanine</t>
    <phoneticPr fontId="20" type="noConversion"/>
  </si>
  <si>
    <t>Amino acids</t>
    <phoneticPr fontId="1" type="noConversion"/>
  </si>
  <si>
    <t>3',4',5'-Dihydrotricetin O-hexosyl-O-hexoside</t>
    <phoneticPr fontId="1" type="noConversion"/>
  </si>
  <si>
    <t>LysoPC 12:0</t>
    <phoneticPr fontId="1" type="noConversion"/>
  </si>
  <si>
    <t>Lipids-glycerophospholipid</t>
    <phoneticPr fontId="1" type="noConversion"/>
  </si>
  <si>
    <t>LysoPC 16:2</t>
    <phoneticPr fontId="1" type="noConversion"/>
  </si>
  <si>
    <t xml:space="preserve">trans-Zeatin 7-glucoside </t>
    <phoneticPr fontId="1" type="noConversion"/>
  </si>
  <si>
    <t>Supplementary Table S3. Differential metabolic accumulation between the four Zhangzagu progenies and their parental lines.</t>
    <phoneticPr fontId="1" type="noConversion"/>
  </si>
  <si>
    <t>Supplementary Table S2. Metabolite reporting recommendations for LC-MS</t>
    <phoneticPr fontId="4" type="noConversion"/>
  </si>
  <si>
    <t>Supplementary Table S1. Metabolite reporting checklist for LC-MS</t>
    <phoneticPr fontId="4" type="noConversion"/>
  </si>
  <si>
    <t>Supplementary Table S4. Differential metabolic accumulation between the Zhangzagu No.5 progenies and the parental lines.</t>
    <phoneticPr fontId="1" type="noConversion"/>
  </si>
  <si>
    <t>ID</t>
    <phoneticPr fontId="19" type="noConversion"/>
  </si>
  <si>
    <t>Compounds</t>
    <phoneticPr fontId="1" type="noConversion"/>
  </si>
  <si>
    <t>class</t>
    <phoneticPr fontId="20" type="noConversion"/>
  </si>
  <si>
    <t>Zg5p-Progenies</t>
    <phoneticPr fontId="1" type="noConversion"/>
  </si>
  <si>
    <t>Zg5-male parent line</t>
    <phoneticPr fontId="1" type="noConversion"/>
  </si>
  <si>
    <t>PTGMS-female parent line</t>
    <phoneticPr fontId="1" type="noConversion"/>
  </si>
  <si>
    <t>Zg5p vs Zg5</t>
    <phoneticPr fontId="1" type="noConversion"/>
  </si>
  <si>
    <t>Zg5p/Zg5</t>
    <phoneticPr fontId="1" type="noConversion"/>
  </si>
  <si>
    <t>Zg5p vs PTGMS</t>
    <phoneticPr fontId="1" type="noConversion"/>
  </si>
  <si>
    <t>Zg5p/PTGMS</t>
    <phoneticPr fontId="1" type="noConversion"/>
  </si>
  <si>
    <t>Average</t>
    <phoneticPr fontId="1" type="noConversion"/>
  </si>
  <si>
    <t>SEM</t>
    <phoneticPr fontId="1" type="noConversion"/>
  </si>
  <si>
    <t>VIP(PLS-DA)</t>
    <phoneticPr fontId="1" type="noConversion"/>
  </si>
  <si>
    <t>P value</t>
    <phoneticPr fontId="20" type="noConversion"/>
  </si>
  <si>
    <t>Ratio</t>
    <phoneticPr fontId="1" type="noConversion"/>
  </si>
  <si>
    <t>Variation</t>
    <phoneticPr fontId="1" type="noConversion"/>
  </si>
  <si>
    <t>Amino acid derivatives</t>
    <phoneticPr fontId="1" type="noConversion"/>
  </si>
  <si>
    <t>L-Theanine</t>
    <phoneticPr fontId="20" type="noConversion"/>
  </si>
  <si>
    <t>Amino acids</t>
    <phoneticPr fontId="1" type="noConversion"/>
  </si>
  <si>
    <t>Malvidin 3-O-glucoside (Oenin)</t>
    <phoneticPr fontId="1" type="noConversion"/>
  </si>
  <si>
    <t>Anthocyanin</t>
    <phoneticPr fontId="1" type="noConversion"/>
  </si>
  <si>
    <t>Flavanone</t>
    <phoneticPr fontId="19" type="noConversion"/>
  </si>
  <si>
    <t>Flavone</t>
    <phoneticPr fontId="1" type="noConversion"/>
  </si>
  <si>
    <t>Tricin O-phenylformic acid</t>
    <phoneticPr fontId="1" type="noConversion"/>
  </si>
  <si>
    <t>Tricin 4'-O-(β-guaiacylglyceryl) ether</t>
    <phoneticPr fontId="1" type="noConversion"/>
  </si>
  <si>
    <t>Tricetin O-malonylhexoside</t>
    <phoneticPr fontId="1" type="noConversion"/>
  </si>
  <si>
    <t>Tricin O-glucuronide</t>
    <phoneticPr fontId="1" type="noConversion"/>
  </si>
  <si>
    <t>Tricin 4'-O-(β-guaiacylglyceryl) ether O-hexoside</t>
    <phoneticPr fontId="1" type="noConversion"/>
  </si>
  <si>
    <t>Flavonoe-lignan</t>
    <phoneticPr fontId="1" type="noConversion"/>
  </si>
  <si>
    <t>Tricin 4'-O-(syringyl alcohol)ether derivative</t>
    <phoneticPr fontId="1" type="noConversion"/>
  </si>
  <si>
    <t>Chrysoeriol O-hexosyl-O-glucuronic-O-hexoside</t>
    <phoneticPr fontId="1" type="noConversion"/>
  </si>
  <si>
    <t>Flavonoids</t>
    <phoneticPr fontId="1" type="noConversion"/>
  </si>
  <si>
    <t>Flavonoids-C</t>
    <phoneticPr fontId="1" type="noConversion"/>
  </si>
  <si>
    <t>LysoPC 12:0</t>
    <phoneticPr fontId="1" type="noConversion"/>
  </si>
  <si>
    <t>Lipids-glycerophospholipid</t>
    <phoneticPr fontId="1" type="noConversion"/>
  </si>
  <si>
    <t>LysoPC 18:2 (2n isomer)</t>
    <phoneticPr fontId="20" type="noConversion"/>
  </si>
  <si>
    <t>LysoPC 18:2</t>
    <phoneticPr fontId="20" type="noConversion"/>
  </si>
  <si>
    <t>LysoPC 16:0 (2n isomer)</t>
    <phoneticPr fontId="1" type="noConversion"/>
  </si>
  <si>
    <t>LysoPC 18:3</t>
    <phoneticPr fontId="1" type="noConversion"/>
  </si>
  <si>
    <t>LysoPC 20:1 (2n isomer)</t>
    <phoneticPr fontId="1" type="noConversion"/>
  </si>
  <si>
    <t>Organic acid and  its derivatives</t>
    <phoneticPr fontId="20" type="noConversion"/>
  </si>
  <si>
    <t>N-Sinapoyl agmatine</t>
    <phoneticPr fontId="1" type="noConversion"/>
  </si>
  <si>
    <t>Phenolamides</t>
    <phoneticPr fontId="1" type="noConversion"/>
  </si>
  <si>
    <t xml:space="preserve">trans-Zeatin-O-glucoside </t>
    <phoneticPr fontId="1" type="noConversion"/>
  </si>
  <si>
    <t>Vitamine related</t>
    <phoneticPr fontId="1" type="noConversion"/>
  </si>
  <si>
    <t>(S)-(+)-2-(anilinomethyl)pyrrolidine</t>
    <phoneticPr fontId="1" type="noConversion"/>
  </si>
  <si>
    <t>4-Pyridoxic acid O-hexoside</t>
    <phoneticPr fontId="1" type="noConversion"/>
  </si>
  <si>
    <t>Nicotinic acid-hexoside</t>
    <phoneticPr fontId="1" type="noConversion"/>
  </si>
  <si>
    <t>Hydrocinnamoyl derivatives</t>
    <phoneticPr fontId="1" type="noConversion"/>
  </si>
  <si>
    <t>Mid-parent</t>
    <phoneticPr fontId="1" type="noConversion"/>
  </si>
  <si>
    <t>LysoPC 18:2</t>
    <phoneticPr fontId="20" type="noConversion"/>
  </si>
  <si>
    <t>LysoPC 16:0 (2n isomer)</t>
    <phoneticPr fontId="1" type="noConversion"/>
  </si>
  <si>
    <t>LysoPC 18:3</t>
    <phoneticPr fontId="1" type="noConversion"/>
  </si>
  <si>
    <t>Intensity (cps)</t>
    <phoneticPr fontId="1" type="noConversion"/>
  </si>
  <si>
    <t>Ratio</t>
    <phoneticPr fontId="1" type="noConversion"/>
  </si>
  <si>
    <t>ID</t>
    <phoneticPr fontId="19" type="noConversion"/>
  </si>
  <si>
    <t>Compounds</t>
    <phoneticPr fontId="1" type="noConversion"/>
  </si>
  <si>
    <t>Zg5m (M)</t>
    <phoneticPr fontId="1" type="noConversion"/>
  </si>
  <si>
    <t>PTGMS (F)</t>
    <phoneticPr fontId="1" type="noConversion"/>
  </si>
  <si>
    <t>Zg5p</t>
    <phoneticPr fontId="1" type="noConversion"/>
  </si>
  <si>
    <t>Average(F,M)</t>
    <phoneticPr fontId="20" type="noConversion"/>
  </si>
  <si>
    <t>Zg5p/
Average(F,M)</t>
    <phoneticPr fontId="20" type="noConversion"/>
  </si>
  <si>
    <t>note</t>
    <phoneticPr fontId="20" type="noConversion"/>
  </si>
  <si>
    <t>Over-parent</t>
    <phoneticPr fontId="1" type="noConversion"/>
  </si>
  <si>
    <t>Tricin 4'-O-(β-guaiacylglyceryl) ether O-hexoside</t>
    <phoneticPr fontId="1" type="noConversion"/>
  </si>
  <si>
    <t>Over-parent</t>
    <phoneticPr fontId="1" type="noConversion"/>
  </si>
  <si>
    <t>Mid-parent</t>
    <phoneticPr fontId="1" type="noConversion"/>
  </si>
  <si>
    <t>Malvidin 3-O-glucoside (Oenin)</t>
    <phoneticPr fontId="1" type="noConversion"/>
  </si>
  <si>
    <t>Mid-parent</t>
    <phoneticPr fontId="1" type="noConversion"/>
  </si>
  <si>
    <t>LysoPC 18:2 (2n isomer)</t>
    <phoneticPr fontId="20" type="noConversion"/>
  </si>
  <si>
    <t>Mid-parent</t>
    <phoneticPr fontId="1" type="noConversion"/>
  </si>
  <si>
    <t>Flavonolignan</t>
  </si>
  <si>
    <t>Flavonolignan</t>
    <phoneticPr fontId="1" type="noConversion"/>
  </si>
  <si>
    <t>Flavonolignan</t>
    <phoneticPr fontId="19" type="noConversion"/>
  </si>
  <si>
    <t>Flavonolignan</t>
    <phoneticPr fontId="19" type="noConversion"/>
  </si>
  <si>
    <t>Flavonolignan</t>
    <phoneticPr fontId="19" type="noConversion"/>
  </si>
  <si>
    <t>Flavonolignan</t>
    <phoneticPr fontId="19" type="noConversion"/>
  </si>
  <si>
    <t>Apigenin O-rutinoside</t>
    <phoneticPr fontId="1" type="noConversion"/>
  </si>
  <si>
    <t>Apigenin 7-O-rutinoside (Isorhoifolin)</t>
    <phoneticPr fontId="1" type="noConversion"/>
  </si>
  <si>
    <t>N-p-coumaroylputrescine iso2</t>
    <phoneticPr fontId="1" type="noConversion"/>
  </si>
  <si>
    <t>Flavanone</t>
  </si>
  <si>
    <t>Vitamine related</t>
  </si>
  <si>
    <t>Anthocyanin</t>
  </si>
  <si>
    <t>Flavonoids</t>
  </si>
  <si>
    <t>LysoPC 20:1</t>
  </si>
  <si>
    <t>Guanine</t>
  </si>
  <si>
    <t>Compounds</t>
    <phoneticPr fontId="1" type="noConversion"/>
  </si>
  <si>
    <t>ID</t>
    <phoneticPr fontId="19" type="noConversion"/>
  </si>
  <si>
    <t>class</t>
    <phoneticPr fontId="20" type="noConversion"/>
  </si>
  <si>
    <t>P value</t>
    <phoneticPr fontId="20" type="noConversion"/>
  </si>
  <si>
    <t>Millet</t>
    <phoneticPr fontId="1" type="noConversion"/>
  </si>
  <si>
    <t>Rice</t>
    <phoneticPr fontId="1" type="noConversion"/>
  </si>
  <si>
    <t>Tricin 4'-O-(β-guaiacylglyceryl) ether</t>
    <phoneticPr fontId="1" type="noConversion"/>
  </si>
  <si>
    <t>Flavonolignan</t>
    <phoneticPr fontId="19" type="noConversion"/>
  </si>
  <si>
    <t>mlm003</t>
    <phoneticPr fontId="19" type="noConversion"/>
  </si>
  <si>
    <t>N-p-Coumaroyl spermidine</t>
    <phoneticPr fontId="1" type="noConversion"/>
  </si>
  <si>
    <t>N-feruloyl cadaverine</t>
    <phoneticPr fontId="1" type="noConversion"/>
  </si>
  <si>
    <t>N-sinapoyl agmatine</t>
    <phoneticPr fontId="1" type="noConversion"/>
  </si>
  <si>
    <t>N-feruloyl putrescine</t>
    <phoneticPr fontId="1" type="noConversion"/>
  </si>
  <si>
    <t>N-formylmethionine</t>
    <phoneticPr fontId="1" type="noConversion"/>
  </si>
  <si>
    <t>L-Asparagine</t>
    <phoneticPr fontId="1" type="noConversion"/>
  </si>
  <si>
    <t>L-Threonine</t>
    <phoneticPr fontId="1" type="noConversion"/>
  </si>
  <si>
    <t>L-Glutamine</t>
    <phoneticPr fontId="1" type="noConversion"/>
  </si>
  <si>
    <t>Rosinidin O-hexoside</t>
    <phoneticPr fontId="1" type="noConversion"/>
  </si>
  <si>
    <t>Malvidin 3-O-glucoside (Oenin)</t>
    <phoneticPr fontId="1" type="noConversion"/>
  </si>
  <si>
    <t>Malvidin-3-O-galactoside</t>
    <phoneticPr fontId="1" type="noConversion"/>
  </si>
  <si>
    <t>Apigenin 7-O-glucoside (Cosmosiin)</t>
    <phoneticPr fontId="1" type="noConversion"/>
  </si>
  <si>
    <t>Tricin O-glucuronide</t>
    <phoneticPr fontId="1" type="noConversion"/>
  </si>
  <si>
    <t>Tricin O-malonyl-O-glycerolhexoside</t>
    <phoneticPr fontId="1" type="noConversion"/>
  </si>
  <si>
    <t>Tricin 5-O-acetylhexoside derivative</t>
    <phoneticPr fontId="1" type="noConversion"/>
  </si>
  <si>
    <t>Tricin O-feruloylhexoside</t>
    <phoneticPr fontId="1" type="noConversion"/>
  </si>
  <si>
    <t>Quercetin 3-O-galactoside (Hyperin)</t>
    <phoneticPr fontId="1" type="noConversion"/>
  </si>
  <si>
    <t>Chrysoeriol O-hexosyl-O-glucuronic-O-hexoside</t>
    <phoneticPr fontId="1" type="noConversion"/>
  </si>
  <si>
    <t>Apigenin di-C-hexoside</t>
    <phoneticPr fontId="1" type="noConversion"/>
  </si>
  <si>
    <t>C-hexosyl-apigenin O-rhamnoside</t>
    <phoneticPr fontId="1" type="noConversion"/>
  </si>
  <si>
    <t>Hesperetin C-hexoside</t>
    <phoneticPr fontId="1" type="noConversion"/>
  </si>
  <si>
    <t>Quercetin-3-beta-O-galactoside</t>
    <phoneticPr fontId="1" type="noConversion"/>
  </si>
  <si>
    <t>Kaempferol 3-O-β -rutinoside (Nicotiflorin)</t>
    <phoneticPr fontId="1" type="noConversion"/>
  </si>
  <si>
    <t>Kaempferol 3-O-glucoside (Astragalin)</t>
    <phoneticPr fontId="1" type="noConversion"/>
  </si>
  <si>
    <t>Quercetin-3-O-glucoside (Isoquercitrin)</t>
    <phoneticPr fontId="1" type="noConversion"/>
  </si>
  <si>
    <t>Tricin 4'-O-syringyl alcohol O-hexoside</t>
    <phoneticPr fontId="19" type="noConversion"/>
  </si>
  <si>
    <t>Tricin 4'-O-(β-guaiacylglyceryl) ether O-hexoside</t>
    <phoneticPr fontId="1" type="noConversion"/>
  </si>
  <si>
    <t>Tricin 4'-O-(syringyl alcohol)ether derivative</t>
    <phoneticPr fontId="1" type="noConversion"/>
  </si>
  <si>
    <t>N-sinapoyl hydroxycoumarin</t>
    <phoneticPr fontId="1" type="noConversion"/>
  </si>
  <si>
    <t>Feruloyl quinic acid</t>
    <phoneticPr fontId="1" type="noConversion"/>
  </si>
  <si>
    <t xml:space="preserve">LysoPC 14:0 </t>
    <phoneticPr fontId="20" type="noConversion"/>
  </si>
  <si>
    <t>LysoPC 14:0 (2n isomer)</t>
    <phoneticPr fontId="20" type="noConversion"/>
  </si>
  <si>
    <t>LysoPC 18:2</t>
    <phoneticPr fontId="20" type="noConversion"/>
  </si>
  <si>
    <t>LysoPC 16:1 (2n isomer)</t>
    <phoneticPr fontId="20" type="noConversion"/>
  </si>
  <si>
    <t>LysoPC 18:1 (Na contained)</t>
    <phoneticPr fontId="1" type="noConversion"/>
  </si>
  <si>
    <t>LysoPC 18:3</t>
    <phoneticPr fontId="1" type="noConversion"/>
  </si>
  <si>
    <t>LysoPC 16:0 (2n isomer)</t>
    <phoneticPr fontId="1" type="noConversion"/>
  </si>
  <si>
    <t>LysoPC 16:1</t>
    <phoneticPr fontId="20" type="noConversion"/>
  </si>
  <si>
    <t>LysoPC 20:2 (2n isomer)</t>
    <phoneticPr fontId="1" type="noConversion"/>
  </si>
  <si>
    <t>LysoPC 12:0</t>
    <phoneticPr fontId="1" type="noConversion"/>
  </si>
  <si>
    <t>LysoPC 18:0 (2n isomer)</t>
    <phoneticPr fontId="1" type="noConversion"/>
  </si>
  <si>
    <t>LysoPC 20:1 (2n isomer)</t>
    <phoneticPr fontId="1" type="noConversion"/>
  </si>
  <si>
    <t>mlm671</t>
    <phoneticPr fontId="19" type="noConversion"/>
  </si>
  <si>
    <t>Inosine</t>
    <phoneticPr fontId="1" type="noConversion"/>
  </si>
  <si>
    <t>Adenosine monophosphate</t>
    <phoneticPr fontId="1" type="noConversion"/>
  </si>
  <si>
    <t>Inosine 5'-monophosphate</t>
    <phoneticPr fontId="1" type="noConversion"/>
  </si>
  <si>
    <t>Thymine</t>
    <phoneticPr fontId="20" type="noConversion"/>
  </si>
  <si>
    <t>Syringic acid-O-Feruloyl-O-Hexoside</t>
    <phoneticPr fontId="1" type="noConversion"/>
  </si>
  <si>
    <t>2,5-dihydroxy benzoic acid</t>
    <phoneticPr fontId="1" type="noConversion"/>
  </si>
  <si>
    <t>3-Hydroxyanthranilic acid</t>
    <phoneticPr fontId="1" type="noConversion"/>
  </si>
  <si>
    <t>N-methyltyramine</t>
    <phoneticPr fontId="1" type="noConversion"/>
  </si>
  <si>
    <t>Caffeoyl tyramine</t>
    <phoneticPr fontId="1" type="noConversion"/>
  </si>
  <si>
    <t>L-Tryptamine</t>
    <phoneticPr fontId="1" type="noConversion"/>
  </si>
  <si>
    <t>Pyridoxine O-hexoside</t>
    <phoneticPr fontId="1" type="noConversion"/>
  </si>
  <si>
    <t>4-Pyridoxic acid O-hexoside</t>
    <phoneticPr fontId="1" type="noConversion"/>
  </si>
  <si>
    <t>Millet/Rice (Ratio)</t>
    <phoneticPr fontId="1" type="noConversion"/>
  </si>
  <si>
    <t>Supplementary Table S5. Over-parent and mid-parent metabolites detected among the Zhangzagu No.5 hybrid lines.</t>
    <phoneticPr fontId="1" type="noConversion"/>
  </si>
  <si>
    <t>Supplementary Table S6. Differential accumulation of metabolites in leaves between millet and rice</t>
    <phoneticPr fontId="19" type="noConversion"/>
  </si>
  <si>
    <t>MS/MS ES(+) CE (eV)</t>
    <phoneticPr fontId="1" type="noConversion"/>
  </si>
  <si>
    <t>H</t>
    <phoneticPr fontId="1" type="noConversion"/>
  </si>
  <si>
    <t>I</t>
    <phoneticPr fontId="1" type="noConversion"/>
  </si>
  <si>
    <t>J</t>
    <phoneticPr fontId="1" type="noConversion"/>
  </si>
  <si>
    <t>K</t>
    <phoneticPr fontId="1" type="noConversion"/>
  </si>
  <si>
    <t>L</t>
    <phoneticPr fontId="1" type="noConversion"/>
  </si>
  <si>
    <t>de-clustering potential (DP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_ "/>
    <numFmt numFmtId="177" formatCode="0.0_ "/>
    <numFmt numFmtId="178" formatCode="0.0E+00"/>
    <numFmt numFmtId="179" formatCode="0.000_);[Red]\(0.000\)"/>
  </numFmts>
  <fonts count="28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name val="Arial"/>
      <family val="2"/>
    </font>
    <font>
      <sz val="8"/>
      <name val="Arial"/>
      <family val="2"/>
    </font>
    <font>
      <sz val="10"/>
      <name val="Arial"/>
      <family val="2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0"/>
      <name val="Times New Roman"/>
      <family val="1"/>
    </font>
    <font>
      <b/>
      <sz val="10"/>
      <name val="Times New Roman"/>
      <family val="1"/>
    </font>
    <font>
      <b/>
      <i/>
      <sz val="10"/>
      <name val="Times New Roman"/>
      <family val="1"/>
    </font>
    <font>
      <vertAlign val="superscript"/>
      <sz val="10"/>
      <name val="Times New Roman"/>
      <family val="1"/>
    </font>
    <font>
      <sz val="10"/>
      <color rgb="FFFF0000"/>
      <name val="Times New Roman"/>
      <family val="1"/>
    </font>
    <font>
      <sz val="12"/>
      <name val="Arial"/>
      <family val="2"/>
    </font>
    <font>
      <sz val="9"/>
      <name val="Arial"/>
      <family val="2"/>
      <charset val="134"/>
    </font>
    <font>
      <sz val="9"/>
      <name val="宋体"/>
      <family val="2"/>
      <charset val="134"/>
      <scheme val="minor"/>
    </font>
    <font>
      <sz val="10"/>
      <name val="宋体"/>
      <family val="3"/>
      <charset val="134"/>
    </font>
    <font>
      <vertAlign val="superscript"/>
      <sz val="10"/>
      <name val="Arial"/>
      <family val="2"/>
    </font>
    <font>
      <sz val="11"/>
      <name val="宋体"/>
      <family val="2"/>
      <scheme val="minor"/>
    </font>
    <font>
      <sz val="11"/>
      <color theme="1"/>
      <name val="Arial"/>
      <family val="2"/>
    </font>
    <font>
      <i/>
      <sz val="11"/>
      <name val="Arial"/>
      <family val="2"/>
    </font>
    <font>
      <sz val="11"/>
      <name val="宋体"/>
      <family val="3"/>
      <charset val="134"/>
    </font>
    <font>
      <sz val="11"/>
      <name val="Arial"/>
      <family val="2"/>
      <charset val="134"/>
    </font>
  </fonts>
  <fills count="7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8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8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4">
    <xf numFmtId="0" fontId="0" fillId="0" borderId="0"/>
    <xf numFmtId="0" fontId="2" fillId="0" borderId="0">
      <alignment vertical="center"/>
    </xf>
    <xf numFmtId="0" fontId="12" fillId="0" borderId="0">
      <alignment vertical="center"/>
    </xf>
    <xf numFmtId="0" fontId="12" fillId="0" borderId="0"/>
  </cellStyleXfs>
  <cellXfs count="127">
    <xf numFmtId="0" fontId="0" fillId="0" borderId="0" xfId="0"/>
    <xf numFmtId="49" fontId="3" fillId="0" borderId="0" xfId="1" applyNumberFormat="1" applyFont="1" applyFill="1" applyAlignment="1">
      <alignment horizontal="left" vertical="center"/>
    </xf>
    <xf numFmtId="0" fontId="5" fillId="0" borderId="0" xfId="1" applyFont="1" applyFill="1" applyAlignment="1">
      <alignment horizontal="left" vertical="center"/>
    </xf>
    <xf numFmtId="0" fontId="5" fillId="0" borderId="0" xfId="1" applyFont="1" applyFill="1" applyAlignment="1">
      <alignment horizontal="left" vertical="center" wrapText="1"/>
    </xf>
    <xf numFmtId="0" fontId="6" fillId="0" borderId="0" xfId="1" applyFont="1" applyAlignment="1">
      <alignment vertical="center"/>
    </xf>
    <xf numFmtId="0" fontId="7" fillId="0" borderId="0" xfId="1" applyFont="1" applyAlignment="1">
      <alignment vertical="center"/>
    </xf>
    <xf numFmtId="0" fontId="8" fillId="0" borderId="0" xfId="1" applyFont="1" applyAlignment="1">
      <alignment vertical="center"/>
    </xf>
    <xf numFmtId="0" fontId="7" fillId="0" borderId="1" xfId="1" applyFont="1" applyFill="1" applyBorder="1" applyAlignment="1">
      <alignment horizontal="left" vertical="center"/>
    </xf>
    <xf numFmtId="0" fontId="9" fillId="0" borderId="1" xfId="1" applyFont="1" applyFill="1" applyBorder="1" applyAlignment="1">
      <alignment horizontal="left" vertical="center"/>
    </xf>
    <xf numFmtId="0" fontId="9" fillId="0" borderId="1" xfId="1" applyFont="1" applyFill="1" applyBorder="1" applyAlignment="1">
      <alignment horizontal="left" vertical="center" wrapText="1"/>
    </xf>
    <xf numFmtId="0" fontId="10" fillId="0" borderId="0" xfId="1" applyFont="1" applyAlignment="1">
      <alignment vertical="center"/>
    </xf>
    <xf numFmtId="0" fontId="6" fillId="0" borderId="0" xfId="1" applyFont="1" applyFill="1" applyAlignment="1">
      <alignment horizontal="left" vertical="center" wrapText="1"/>
    </xf>
    <xf numFmtId="0" fontId="6" fillId="0" borderId="0" xfId="1" applyFont="1" applyFill="1" applyBorder="1" applyAlignment="1">
      <alignment horizontal="left" vertical="center"/>
    </xf>
    <xf numFmtId="0" fontId="5" fillId="0" borderId="0" xfId="1" applyFont="1" applyFill="1" applyBorder="1" applyAlignment="1">
      <alignment horizontal="left" vertical="center"/>
    </xf>
    <xf numFmtId="0" fontId="5" fillId="0" borderId="0" xfId="1" applyFont="1" applyFill="1" applyBorder="1" applyAlignment="1">
      <alignment horizontal="left" vertical="center" wrapText="1"/>
    </xf>
    <xf numFmtId="0" fontId="6" fillId="0" borderId="0" xfId="1" applyFont="1" applyFill="1" applyAlignment="1">
      <alignment horizontal="left" vertical="center"/>
    </xf>
    <xf numFmtId="0" fontId="6" fillId="0" borderId="0" xfId="1" applyFont="1" applyAlignment="1">
      <alignment horizontal="left" vertical="center"/>
    </xf>
    <xf numFmtId="0" fontId="8" fillId="0" borderId="0" xfId="1" applyFont="1" applyAlignment="1">
      <alignment horizontal="left" vertical="center"/>
    </xf>
    <xf numFmtId="0" fontId="6" fillId="0" borderId="2" xfId="1" applyFont="1" applyFill="1" applyBorder="1" applyAlignment="1">
      <alignment horizontal="left" vertical="center" wrapText="1"/>
    </xf>
    <xf numFmtId="0" fontId="6" fillId="0" borderId="2" xfId="1" applyFont="1" applyFill="1" applyBorder="1" applyAlignment="1">
      <alignment horizontal="left" vertical="center"/>
    </xf>
    <xf numFmtId="0" fontId="5" fillId="0" borderId="2" xfId="1" applyFont="1" applyFill="1" applyBorder="1" applyAlignment="1">
      <alignment horizontal="left" vertical="center"/>
    </xf>
    <xf numFmtId="0" fontId="5" fillId="0" borderId="2" xfId="1" applyFont="1" applyFill="1" applyBorder="1" applyAlignment="1">
      <alignment horizontal="left" vertical="center" wrapText="1"/>
    </xf>
    <xf numFmtId="0" fontId="8" fillId="0" borderId="0" xfId="1" applyFont="1" applyFill="1" applyAlignment="1">
      <alignment vertical="center"/>
    </xf>
    <xf numFmtId="0" fontId="5" fillId="0" borderId="0" xfId="1" applyFont="1" applyFill="1" applyAlignment="1">
      <alignment vertical="center"/>
    </xf>
    <xf numFmtId="0" fontId="5" fillId="0" borderId="0" xfId="1" applyFont="1" applyAlignment="1">
      <alignment vertical="center" wrapText="1"/>
    </xf>
    <xf numFmtId="11" fontId="8" fillId="0" borderId="0" xfId="1" applyNumberFormat="1" applyFont="1" applyFill="1" applyAlignment="1">
      <alignment vertical="center"/>
    </xf>
    <xf numFmtId="11" fontId="5" fillId="0" borderId="0" xfId="1" applyNumberFormat="1" applyFont="1" applyFill="1" applyAlignment="1">
      <alignment vertical="center"/>
    </xf>
    <xf numFmtId="0" fontId="13" fillId="0" borderId="0" xfId="2" applyFont="1" applyAlignment="1">
      <alignment horizontal="left" vertical="top"/>
    </xf>
    <xf numFmtId="0" fontId="13" fillId="0" borderId="0" xfId="2" applyFont="1" applyAlignment="1"/>
    <xf numFmtId="0" fontId="14" fillId="0" borderId="0" xfId="2" applyFont="1" applyAlignment="1">
      <alignment horizontal="left" vertical="top"/>
    </xf>
    <xf numFmtId="0" fontId="14" fillId="2" borderId="3" xfId="2" applyFont="1" applyFill="1" applyBorder="1" applyAlignment="1">
      <alignment horizontal="left" vertical="top" wrapText="1"/>
    </xf>
    <xf numFmtId="0" fontId="14" fillId="2" borderId="4" xfId="2" applyFont="1" applyFill="1" applyBorder="1" applyAlignment="1">
      <alignment horizontal="left" vertical="top" wrapText="1"/>
    </xf>
    <xf numFmtId="0" fontId="14" fillId="2" borderId="5" xfId="2" applyFont="1" applyFill="1" applyBorder="1" applyAlignment="1">
      <alignment horizontal="left" vertical="top" wrapText="1"/>
    </xf>
    <xf numFmtId="0" fontId="14" fillId="0" borderId="6" xfId="2" applyFont="1" applyFill="1" applyBorder="1" applyAlignment="1">
      <alignment horizontal="left" vertical="top" wrapText="1"/>
    </xf>
    <xf numFmtId="0" fontId="14" fillId="0" borderId="7" xfId="2" applyFont="1" applyFill="1" applyBorder="1" applyAlignment="1">
      <alignment horizontal="left" vertical="top" wrapText="1"/>
    </xf>
    <xf numFmtId="0" fontId="14" fillId="0" borderId="8" xfId="2" applyFont="1" applyBorder="1" applyAlignment="1"/>
    <xf numFmtId="0" fontId="13" fillId="0" borderId="0" xfId="2" applyFont="1" applyBorder="1" applyAlignment="1">
      <alignment horizontal="left" vertical="top"/>
    </xf>
    <xf numFmtId="0" fontId="13" fillId="0" borderId="0" xfId="2" applyFont="1" applyBorder="1" applyAlignment="1">
      <alignment horizontal="left" vertical="top" wrapText="1"/>
    </xf>
    <xf numFmtId="0" fontId="13" fillId="0" borderId="8" xfId="2" applyFont="1" applyBorder="1" applyAlignment="1"/>
    <xf numFmtId="0" fontId="14" fillId="2" borderId="9" xfId="2" applyFont="1" applyFill="1" applyBorder="1" applyAlignment="1">
      <alignment horizontal="left" vertical="top" wrapText="1"/>
    </xf>
    <xf numFmtId="0" fontId="13" fillId="0" borderId="0" xfId="2" applyFont="1" applyBorder="1" applyAlignment="1"/>
    <xf numFmtId="0" fontId="13" fillId="0" borderId="10" xfId="2" applyFont="1" applyBorder="1" applyAlignment="1">
      <alignment horizontal="left" vertical="top" wrapText="1"/>
    </xf>
    <xf numFmtId="0" fontId="14" fillId="2" borderId="9" xfId="2" applyFont="1" applyFill="1" applyBorder="1" applyAlignment="1">
      <alignment horizontal="left" vertical="center" wrapText="1"/>
    </xf>
    <xf numFmtId="0" fontId="14" fillId="0" borderId="9" xfId="2" applyFont="1" applyFill="1" applyBorder="1" applyAlignment="1">
      <alignment horizontal="left" vertical="center" wrapText="1"/>
    </xf>
    <xf numFmtId="0" fontId="17" fillId="0" borderId="0" xfId="0" applyFont="1" applyAlignment="1">
      <alignment vertical="center"/>
    </xf>
    <xf numFmtId="0" fontId="13" fillId="0" borderId="0" xfId="2" applyFont="1" applyAlignment="1">
      <alignment vertical="center"/>
    </xf>
    <xf numFmtId="0" fontId="18" fillId="0" borderId="0" xfId="2" applyFont="1" applyAlignment="1"/>
    <xf numFmtId="176" fontId="5" fillId="0" borderId="0" xfId="0" applyNumberFormat="1" applyFont="1" applyFill="1" applyAlignment="1">
      <alignment horizontal="center" vertical="center"/>
    </xf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vertical="center"/>
    </xf>
    <xf numFmtId="0" fontId="5" fillId="0" borderId="0" xfId="0" applyFont="1" applyFill="1" applyAlignment="1">
      <alignment vertical="center"/>
    </xf>
    <xf numFmtId="0" fontId="5" fillId="0" borderId="0" xfId="0" applyFont="1" applyFill="1" applyAlignment="1">
      <alignment horizontal="center" vertical="center"/>
    </xf>
    <xf numFmtId="176" fontId="5" fillId="0" borderId="0" xfId="0" applyNumberFormat="1" applyFont="1" applyFill="1" applyBorder="1" applyAlignment="1">
      <alignment horizontal="center" vertical="center"/>
    </xf>
    <xf numFmtId="177" fontId="5" fillId="0" borderId="0" xfId="0" applyNumberFormat="1" applyFont="1" applyFill="1" applyBorder="1" applyAlignment="1">
      <alignment horizontal="center" vertical="center"/>
    </xf>
    <xf numFmtId="177" fontId="5" fillId="0" borderId="0" xfId="0" applyNumberFormat="1" applyFont="1" applyFill="1" applyAlignment="1">
      <alignment horizontal="center" vertical="center"/>
    </xf>
    <xf numFmtId="0" fontId="5" fillId="0" borderId="0" xfId="0" applyNumberFormat="1" applyFont="1" applyFill="1" applyAlignment="1">
      <alignment horizontal="left" vertical="center"/>
    </xf>
    <xf numFmtId="0" fontId="5" fillId="0" borderId="0" xfId="0" applyNumberFormat="1" applyFont="1" applyFill="1" applyBorder="1" applyAlignment="1">
      <alignment horizontal="center" vertical="center"/>
    </xf>
    <xf numFmtId="0" fontId="5" fillId="0" borderId="0" xfId="2" applyFont="1" applyFill="1" applyBorder="1" applyAlignment="1">
      <alignment vertical="center"/>
    </xf>
    <xf numFmtId="0" fontId="5" fillId="0" borderId="0" xfId="2" applyFont="1" applyFill="1" applyBorder="1" applyAlignment="1">
      <alignment horizontal="center" vertical="center"/>
    </xf>
    <xf numFmtId="0" fontId="14" fillId="0" borderId="11" xfId="2" applyFont="1" applyFill="1" applyBorder="1" applyAlignment="1">
      <alignment horizontal="center" vertical="center" wrapText="1"/>
    </xf>
    <xf numFmtId="0" fontId="13" fillId="0" borderId="0" xfId="2" applyFont="1" applyAlignment="1">
      <alignment horizontal="center" vertical="top"/>
    </xf>
    <xf numFmtId="0" fontId="14" fillId="2" borderId="4" xfId="2" applyFont="1" applyFill="1" applyBorder="1" applyAlignment="1">
      <alignment horizontal="center" vertical="top" wrapText="1"/>
    </xf>
    <xf numFmtId="0" fontId="14" fillId="0" borderId="7" xfId="2" applyFont="1" applyFill="1" applyBorder="1" applyAlignment="1">
      <alignment horizontal="center" vertical="top" wrapText="1"/>
    </xf>
    <xf numFmtId="0" fontId="13" fillId="0" borderId="0" xfId="2" applyFont="1" applyBorder="1" applyAlignment="1">
      <alignment horizontal="center" vertical="top" wrapText="1"/>
    </xf>
    <xf numFmtId="0" fontId="5" fillId="0" borderId="0" xfId="0" applyFont="1" applyAlignment="1">
      <alignment horizontal="center" vertical="center"/>
    </xf>
    <xf numFmtId="0" fontId="13" fillId="0" borderId="10" xfId="2" applyFont="1" applyBorder="1" applyAlignment="1">
      <alignment horizontal="center" vertical="top" wrapText="1"/>
    </xf>
    <xf numFmtId="0" fontId="14" fillId="0" borderId="9" xfId="2" applyFont="1" applyFill="1" applyBorder="1" applyAlignment="1">
      <alignment horizontal="center" vertical="center" wrapText="1"/>
    </xf>
    <xf numFmtId="0" fontId="18" fillId="0" borderId="0" xfId="2" applyFont="1" applyAlignment="1">
      <alignment horizontal="center"/>
    </xf>
    <xf numFmtId="0" fontId="3" fillId="0" borderId="0" xfId="3" applyFont="1" applyFill="1" applyBorder="1" applyAlignment="1">
      <alignment horizontal="left" vertical="center"/>
    </xf>
    <xf numFmtId="0" fontId="23" fillId="0" borderId="0" xfId="0" applyFont="1" applyFill="1"/>
    <xf numFmtId="178" fontId="0" fillId="0" borderId="0" xfId="0" applyNumberFormat="1" applyAlignment="1">
      <alignment horizontal="center"/>
    </xf>
    <xf numFmtId="178" fontId="0" fillId="0" borderId="0" xfId="0" applyNumberFormat="1"/>
    <xf numFmtId="178" fontId="0" fillId="0" borderId="12" xfId="0" applyNumberFormat="1" applyBorder="1"/>
    <xf numFmtId="0" fontId="0" fillId="0" borderId="0" xfId="0" applyFill="1"/>
    <xf numFmtId="0" fontId="23" fillId="0" borderId="12" xfId="0" applyFont="1" applyFill="1" applyBorder="1" applyAlignment="1">
      <alignment horizontal="left"/>
    </xf>
    <xf numFmtId="0" fontId="3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left"/>
    </xf>
    <xf numFmtId="178" fontId="24" fillId="0" borderId="0" xfId="0" applyNumberFormat="1" applyFont="1" applyAlignment="1">
      <alignment horizontal="left"/>
    </xf>
    <xf numFmtId="178" fontId="24" fillId="0" borderId="0" xfId="0" applyNumberFormat="1" applyFont="1"/>
    <xf numFmtId="178" fontId="24" fillId="0" borderId="12" xfId="0" applyNumberFormat="1" applyFont="1" applyBorder="1"/>
    <xf numFmtId="0" fontId="3" fillId="0" borderId="12" xfId="0" applyFont="1" applyFill="1" applyBorder="1" applyAlignment="1">
      <alignment horizontal="left"/>
    </xf>
    <xf numFmtId="0" fontId="24" fillId="0" borderId="0" xfId="0" applyFont="1"/>
    <xf numFmtId="0" fontId="3" fillId="0" borderId="0" xfId="0" applyFont="1" applyFill="1"/>
    <xf numFmtId="0" fontId="3" fillId="0" borderId="12" xfId="0" applyFont="1" applyFill="1" applyBorder="1" applyAlignment="1">
      <alignment horizontal="center"/>
    </xf>
    <xf numFmtId="0" fontId="24" fillId="0" borderId="0" xfId="0" applyFont="1" applyFill="1"/>
    <xf numFmtId="0" fontId="25" fillId="0" borderId="0" xfId="0" applyFont="1" applyFill="1" applyAlignment="1">
      <alignment horizontal="center" vertical="center"/>
    </xf>
    <xf numFmtId="0" fontId="24" fillId="0" borderId="0" xfId="0" applyFont="1" applyFill="1" applyAlignment="1">
      <alignment horizontal="center"/>
    </xf>
    <xf numFmtId="0" fontId="3" fillId="0" borderId="0" xfId="0" applyNumberFormat="1" applyFont="1" applyFill="1" applyAlignment="1">
      <alignment horizontal="left"/>
    </xf>
    <xf numFmtId="178" fontId="24" fillId="0" borderId="0" xfId="0" applyNumberFormat="1" applyFont="1" applyAlignment="1">
      <alignment horizontal="center"/>
    </xf>
    <xf numFmtId="178" fontId="24" fillId="0" borderId="0" xfId="0" applyNumberFormat="1" applyFont="1" applyAlignment="1">
      <alignment horizontal="center" vertical="center"/>
    </xf>
    <xf numFmtId="178" fontId="24" fillId="0" borderId="12" xfId="0" applyNumberFormat="1" applyFont="1" applyBorder="1" applyAlignment="1">
      <alignment horizontal="center" vertical="center"/>
    </xf>
    <xf numFmtId="176" fontId="24" fillId="0" borderId="0" xfId="0" applyNumberFormat="1" applyFont="1" applyAlignment="1">
      <alignment horizontal="center" vertical="center"/>
    </xf>
    <xf numFmtId="176" fontId="24" fillId="0" borderId="0" xfId="0" applyNumberFormat="1" applyFont="1" applyFill="1" applyAlignment="1">
      <alignment horizontal="center"/>
    </xf>
    <xf numFmtId="0" fontId="3" fillId="3" borderId="12" xfId="0" applyFont="1" applyFill="1" applyBorder="1" applyAlignment="1">
      <alignment horizontal="left"/>
    </xf>
    <xf numFmtId="0" fontId="3" fillId="4" borderId="12" xfId="0" applyFont="1" applyFill="1" applyBorder="1" applyAlignment="1">
      <alignment horizontal="left"/>
    </xf>
    <xf numFmtId="0" fontId="3" fillId="0" borderId="0" xfId="0" applyFont="1" applyFill="1" applyBorder="1" applyAlignment="1">
      <alignment vertical="center"/>
    </xf>
    <xf numFmtId="0" fontId="3" fillId="0" borderId="0" xfId="0" applyNumberFormat="1" applyFont="1" applyFill="1" applyAlignment="1">
      <alignment horizontal="left" vertical="center"/>
    </xf>
    <xf numFmtId="0" fontId="0" fillId="0" borderId="0" xfId="0" applyAlignment="1">
      <alignment horizontal="left"/>
    </xf>
    <xf numFmtId="176" fontId="24" fillId="0" borderId="0" xfId="0" applyNumberFormat="1" applyFont="1" applyFill="1" applyAlignment="1">
      <alignment horizontal="center" vertical="center"/>
    </xf>
    <xf numFmtId="176" fontId="24" fillId="0" borderId="0" xfId="0" applyNumberFormat="1" applyFont="1" applyAlignment="1">
      <alignment horizontal="center"/>
    </xf>
    <xf numFmtId="0" fontId="24" fillId="5" borderId="0" xfId="0" applyFont="1" applyFill="1" applyAlignment="1">
      <alignment horizontal="left"/>
    </xf>
    <xf numFmtId="0" fontId="24" fillId="0" borderId="0" xfId="0" applyFont="1" applyAlignment="1">
      <alignment horizontal="left"/>
    </xf>
    <xf numFmtId="0" fontId="24" fillId="6" borderId="0" xfId="0" applyFont="1" applyFill="1" applyAlignment="1">
      <alignment horizontal="left"/>
    </xf>
    <xf numFmtId="0" fontId="3" fillId="0" borderId="0" xfId="2" applyFont="1" applyFill="1" applyBorder="1" applyAlignment="1">
      <alignment vertical="center"/>
    </xf>
    <xf numFmtId="0" fontId="24" fillId="0" borderId="0" xfId="0" applyFont="1" applyAlignment="1">
      <alignment horizontal="center" vertical="center"/>
    </xf>
    <xf numFmtId="178" fontId="27" fillId="0" borderId="0" xfId="0" applyNumberFormat="1" applyFont="1" applyFill="1" applyAlignment="1">
      <alignment horizontal="center" vertical="center"/>
    </xf>
    <xf numFmtId="178" fontId="24" fillId="0" borderId="0" xfId="0" applyNumberFormat="1" applyFont="1" applyFill="1" applyAlignment="1">
      <alignment vertical="center"/>
    </xf>
    <xf numFmtId="0" fontId="24" fillId="0" borderId="0" xfId="0" applyFont="1" applyFill="1" applyAlignment="1">
      <alignment horizontal="center" vertical="center" wrapText="1"/>
    </xf>
    <xf numFmtId="0" fontId="24" fillId="0" borderId="0" xfId="0" applyFont="1" applyFill="1" applyBorder="1" applyAlignment="1">
      <alignment vertical="center"/>
    </xf>
    <xf numFmtId="178" fontId="24" fillId="0" borderId="0" xfId="0" applyNumberFormat="1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0" fontId="24" fillId="0" borderId="0" xfId="0" applyFont="1" applyFill="1" applyBorder="1" applyAlignment="1">
      <alignment horizontal="left" vertical="center"/>
    </xf>
    <xf numFmtId="0" fontId="0" fillId="0" borderId="0" xfId="0" applyAlignment="1">
      <alignment vertical="center"/>
    </xf>
    <xf numFmtId="178" fontId="0" fillId="0" borderId="0" xfId="0" applyNumberFormat="1" applyAlignment="1">
      <alignment vertical="center"/>
    </xf>
    <xf numFmtId="0" fontId="3" fillId="0" borderId="0" xfId="2" applyFont="1" applyFill="1" applyBorder="1" applyAlignment="1">
      <alignment horizontal="center" vertical="center"/>
    </xf>
    <xf numFmtId="0" fontId="3" fillId="0" borderId="0" xfId="3" applyFont="1" applyFill="1" applyBorder="1" applyAlignment="1">
      <alignment horizontal="center" vertical="center"/>
    </xf>
    <xf numFmtId="0" fontId="24" fillId="0" borderId="0" xfId="0" applyFont="1" applyAlignment="1"/>
    <xf numFmtId="0" fontId="3" fillId="0" borderId="0" xfId="0" applyFont="1" applyAlignment="1">
      <alignment horizontal="center"/>
    </xf>
    <xf numFmtId="0" fontId="23" fillId="0" borderId="0" xfId="0" applyFont="1"/>
    <xf numFmtId="0" fontId="3" fillId="0" borderId="0" xfId="0" applyFont="1" applyAlignment="1">
      <alignment horizontal="left"/>
    </xf>
    <xf numFmtId="11" fontId="24" fillId="0" borderId="0" xfId="0" applyNumberFormat="1" applyFont="1" applyFill="1" applyAlignment="1">
      <alignment horizontal="center"/>
    </xf>
    <xf numFmtId="179" fontId="24" fillId="0" borderId="0" xfId="0" applyNumberFormat="1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0" xfId="2" applyFont="1" applyAlignment="1"/>
  </cellXfs>
  <cellStyles count="4">
    <cellStyle name="常规" xfId="0" builtinId="0"/>
    <cellStyle name="常规 2" xfId="1"/>
    <cellStyle name="常规 3" xfId="2"/>
    <cellStyle name="常规_Sheet1_1_Sheet1_1" xfId="3"/>
  </cellStyles>
  <dxfs count="6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"/>
  <sheetViews>
    <sheetView workbookViewId="0">
      <selection activeCell="D12" sqref="D12"/>
    </sheetView>
  </sheetViews>
  <sheetFormatPr defaultRowHeight="12.75"/>
  <cols>
    <col min="1" max="1" width="19.625" style="6" customWidth="1"/>
    <col min="2" max="2" width="22.875" style="22" customWidth="1"/>
    <col min="3" max="3" width="31.125" style="23" customWidth="1"/>
    <col min="4" max="4" width="36.875" style="24" bestFit="1" customWidth="1"/>
    <col min="5" max="256" width="9" style="6"/>
    <col min="257" max="257" width="19.625" style="6" customWidth="1"/>
    <col min="258" max="258" width="22.875" style="6" customWidth="1"/>
    <col min="259" max="259" width="31.125" style="6" customWidth="1"/>
    <col min="260" max="260" width="36.875" style="6" bestFit="1" customWidth="1"/>
    <col min="261" max="512" width="9" style="6"/>
    <col min="513" max="513" width="19.625" style="6" customWidth="1"/>
    <col min="514" max="514" width="22.875" style="6" customWidth="1"/>
    <col min="515" max="515" width="31.125" style="6" customWidth="1"/>
    <col min="516" max="516" width="36.875" style="6" bestFit="1" customWidth="1"/>
    <col min="517" max="768" width="9" style="6"/>
    <col min="769" max="769" width="19.625" style="6" customWidth="1"/>
    <col min="770" max="770" width="22.875" style="6" customWidth="1"/>
    <col min="771" max="771" width="31.125" style="6" customWidth="1"/>
    <col min="772" max="772" width="36.875" style="6" bestFit="1" customWidth="1"/>
    <col min="773" max="1024" width="9" style="6"/>
    <col min="1025" max="1025" width="19.625" style="6" customWidth="1"/>
    <col min="1026" max="1026" width="22.875" style="6" customWidth="1"/>
    <col min="1027" max="1027" width="31.125" style="6" customWidth="1"/>
    <col min="1028" max="1028" width="36.875" style="6" bestFit="1" customWidth="1"/>
    <col min="1029" max="1280" width="9" style="6"/>
    <col min="1281" max="1281" width="19.625" style="6" customWidth="1"/>
    <col min="1282" max="1282" width="22.875" style="6" customWidth="1"/>
    <col min="1283" max="1283" width="31.125" style="6" customWidth="1"/>
    <col min="1284" max="1284" width="36.875" style="6" bestFit="1" customWidth="1"/>
    <col min="1285" max="1536" width="9" style="6"/>
    <col min="1537" max="1537" width="19.625" style="6" customWidth="1"/>
    <col min="1538" max="1538" width="22.875" style="6" customWidth="1"/>
    <col min="1539" max="1539" width="31.125" style="6" customWidth="1"/>
    <col min="1540" max="1540" width="36.875" style="6" bestFit="1" customWidth="1"/>
    <col min="1541" max="1792" width="9" style="6"/>
    <col min="1793" max="1793" width="19.625" style="6" customWidth="1"/>
    <col min="1794" max="1794" width="22.875" style="6" customWidth="1"/>
    <col min="1795" max="1795" width="31.125" style="6" customWidth="1"/>
    <col min="1796" max="1796" width="36.875" style="6" bestFit="1" customWidth="1"/>
    <col min="1797" max="2048" width="9" style="6"/>
    <col min="2049" max="2049" width="19.625" style="6" customWidth="1"/>
    <col min="2050" max="2050" width="22.875" style="6" customWidth="1"/>
    <col min="2051" max="2051" width="31.125" style="6" customWidth="1"/>
    <col min="2052" max="2052" width="36.875" style="6" bestFit="1" customWidth="1"/>
    <col min="2053" max="2304" width="9" style="6"/>
    <col min="2305" max="2305" width="19.625" style="6" customWidth="1"/>
    <col min="2306" max="2306" width="22.875" style="6" customWidth="1"/>
    <col min="2307" max="2307" width="31.125" style="6" customWidth="1"/>
    <col min="2308" max="2308" width="36.875" style="6" bestFit="1" customWidth="1"/>
    <col min="2309" max="2560" width="9" style="6"/>
    <col min="2561" max="2561" width="19.625" style="6" customWidth="1"/>
    <col min="2562" max="2562" width="22.875" style="6" customWidth="1"/>
    <col min="2563" max="2563" width="31.125" style="6" customWidth="1"/>
    <col min="2564" max="2564" width="36.875" style="6" bestFit="1" customWidth="1"/>
    <col min="2565" max="2816" width="9" style="6"/>
    <col min="2817" max="2817" width="19.625" style="6" customWidth="1"/>
    <col min="2818" max="2818" width="22.875" style="6" customWidth="1"/>
    <col min="2819" max="2819" width="31.125" style="6" customWidth="1"/>
    <col min="2820" max="2820" width="36.875" style="6" bestFit="1" customWidth="1"/>
    <col min="2821" max="3072" width="9" style="6"/>
    <col min="3073" max="3073" width="19.625" style="6" customWidth="1"/>
    <col min="3074" max="3074" width="22.875" style="6" customWidth="1"/>
    <col min="3075" max="3075" width="31.125" style="6" customWidth="1"/>
    <col min="3076" max="3076" width="36.875" style="6" bestFit="1" customWidth="1"/>
    <col min="3077" max="3328" width="9" style="6"/>
    <col min="3329" max="3329" width="19.625" style="6" customWidth="1"/>
    <col min="3330" max="3330" width="22.875" style="6" customWidth="1"/>
    <col min="3331" max="3331" width="31.125" style="6" customWidth="1"/>
    <col min="3332" max="3332" width="36.875" style="6" bestFit="1" customWidth="1"/>
    <col min="3333" max="3584" width="9" style="6"/>
    <col min="3585" max="3585" width="19.625" style="6" customWidth="1"/>
    <col min="3586" max="3586" width="22.875" style="6" customWidth="1"/>
    <col min="3587" max="3587" width="31.125" style="6" customWidth="1"/>
    <col min="3588" max="3588" width="36.875" style="6" bestFit="1" customWidth="1"/>
    <col min="3589" max="3840" width="9" style="6"/>
    <col min="3841" max="3841" width="19.625" style="6" customWidth="1"/>
    <col min="3842" max="3842" width="22.875" style="6" customWidth="1"/>
    <col min="3843" max="3843" width="31.125" style="6" customWidth="1"/>
    <col min="3844" max="3844" width="36.875" style="6" bestFit="1" customWidth="1"/>
    <col min="3845" max="4096" width="9" style="6"/>
    <col min="4097" max="4097" width="19.625" style="6" customWidth="1"/>
    <col min="4098" max="4098" width="22.875" style="6" customWidth="1"/>
    <col min="4099" max="4099" width="31.125" style="6" customWidth="1"/>
    <col min="4100" max="4100" width="36.875" style="6" bestFit="1" customWidth="1"/>
    <col min="4101" max="4352" width="9" style="6"/>
    <col min="4353" max="4353" width="19.625" style="6" customWidth="1"/>
    <col min="4354" max="4354" width="22.875" style="6" customWidth="1"/>
    <col min="4355" max="4355" width="31.125" style="6" customWidth="1"/>
    <col min="4356" max="4356" width="36.875" style="6" bestFit="1" customWidth="1"/>
    <col min="4357" max="4608" width="9" style="6"/>
    <col min="4609" max="4609" width="19.625" style="6" customWidth="1"/>
    <col min="4610" max="4610" width="22.875" style="6" customWidth="1"/>
    <col min="4611" max="4611" width="31.125" style="6" customWidth="1"/>
    <col min="4612" max="4612" width="36.875" style="6" bestFit="1" customWidth="1"/>
    <col min="4613" max="4864" width="9" style="6"/>
    <col min="4865" max="4865" width="19.625" style="6" customWidth="1"/>
    <col min="4866" max="4866" width="22.875" style="6" customWidth="1"/>
    <col min="4867" max="4867" width="31.125" style="6" customWidth="1"/>
    <col min="4868" max="4868" width="36.875" style="6" bestFit="1" customWidth="1"/>
    <col min="4869" max="5120" width="9" style="6"/>
    <col min="5121" max="5121" width="19.625" style="6" customWidth="1"/>
    <col min="5122" max="5122" width="22.875" style="6" customWidth="1"/>
    <col min="5123" max="5123" width="31.125" style="6" customWidth="1"/>
    <col min="5124" max="5124" width="36.875" style="6" bestFit="1" customWidth="1"/>
    <col min="5125" max="5376" width="9" style="6"/>
    <col min="5377" max="5377" width="19.625" style="6" customWidth="1"/>
    <col min="5378" max="5378" width="22.875" style="6" customWidth="1"/>
    <col min="5379" max="5379" width="31.125" style="6" customWidth="1"/>
    <col min="5380" max="5380" width="36.875" style="6" bestFit="1" customWidth="1"/>
    <col min="5381" max="5632" width="9" style="6"/>
    <col min="5633" max="5633" width="19.625" style="6" customWidth="1"/>
    <col min="5634" max="5634" width="22.875" style="6" customWidth="1"/>
    <col min="5635" max="5635" width="31.125" style="6" customWidth="1"/>
    <col min="5636" max="5636" width="36.875" style="6" bestFit="1" customWidth="1"/>
    <col min="5637" max="5888" width="9" style="6"/>
    <col min="5889" max="5889" width="19.625" style="6" customWidth="1"/>
    <col min="5890" max="5890" width="22.875" style="6" customWidth="1"/>
    <col min="5891" max="5891" width="31.125" style="6" customWidth="1"/>
    <col min="5892" max="5892" width="36.875" style="6" bestFit="1" customWidth="1"/>
    <col min="5893" max="6144" width="9" style="6"/>
    <col min="6145" max="6145" width="19.625" style="6" customWidth="1"/>
    <col min="6146" max="6146" width="22.875" style="6" customWidth="1"/>
    <col min="6147" max="6147" width="31.125" style="6" customWidth="1"/>
    <col min="6148" max="6148" width="36.875" style="6" bestFit="1" customWidth="1"/>
    <col min="6149" max="6400" width="9" style="6"/>
    <col min="6401" max="6401" width="19.625" style="6" customWidth="1"/>
    <col min="6402" max="6402" width="22.875" style="6" customWidth="1"/>
    <col min="6403" max="6403" width="31.125" style="6" customWidth="1"/>
    <col min="6404" max="6404" width="36.875" style="6" bestFit="1" customWidth="1"/>
    <col min="6405" max="6656" width="9" style="6"/>
    <col min="6657" max="6657" width="19.625" style="6" customWidth="1"/>
    <col min="6658" max="6658" width="22.875" style="6" customWidth="1"/>
    <col min="6659" max="6659" width="31.125" style="6" customWidth="1"/>
    <col min="6660" max="6660" width="36.875" style="6" bestFit="1" customWidth="1"/>
    <col min="6661" max="6912" width="9" style="6"/>
    <col min="6913" max="6913" width="19.625" style="6" customWidth="1"/>
    <col min="6914" max="6914" width="22.875" style="6" customWidth="1"/>
    <col min="6915" max="6915" width="31.125" style="6" customWidth="1"/>
    <col min="6916" max="6916" width="36.875" style="6" bestFit="1" customWidth="1"/>
    <col min="6917" max="7168" width="9" style="6"/>
    <col min="7169" max="7169" width="19.625" style="6" customWidth="1"/>
    <col min="7170" max="7170" width="22.875" style="6" customWidth="1"/>
    <col min="7171" max="7171" width="31.125" style="6" customWidth="1"/>
    <col min="7172" max="7172" width="36.875" style="6" bestFit="1" customWidth="1"/>
    <col min="7173" max="7424" width="9" style="6"/>
    <col min="7425" max="7425" width="19.625" style="6" customWidth="1"/>
    <col min="7426" max="7426" width="22.875" style="6" customWidth="1"/>
    <col min="7427" max="7427" width="31.125" style="6" customWidth="1"/>
    <col min="7428" max="7428" width="36.875" style="6" bestFit="1" customWidth="1"/>
    <col min="7429" max="7680" width="9" style="6"/>
    <col min="7681" max="7681" width="19.625" style="6" customWidth="1"/>
    <col min="7682" max="7682" width="22.875" style="6" customWidth="1"/>
    <col min="7683" max="7683" width="31.125" style="6" customWidth="1"/>
    <col min="7684" max="7684" width="36.875" style="6" bestFit="1" customWidth="1"/>
    <col min="7685" max="7936" width="9" style="6"/>
    <col min="7937" max="7937" width="19.625" style="6" customWidth="1"/>
    <col min="7938" max="7938" width="22.875" style="6" customWidth="1"/>
    <col min="7939" max="7939" width="31.125" style="6" customWidth="1"/>
    <col min="7940" max="7940" width="36.875" style="6" bestFit="1" customWidth="1"/>
    <col min="7941" max="8192" width="9" style="6"/>
    <col min="8193" max="8193" width="19.625" style="6" customWidth="1"/>
    <col min="8194" max="8194" width="22.875" style="6" customWidth="1"/>
    <col min="8195" max="8195" width="31.125" style="6" customWidth="1"/>
    <col min="8196" max="8196" width="36.875" style="6" bestFit="1" customWidth="1"/>
    <col min="8197" max="8448" width="9" style="6"/>
    <col min="8449" max="8449" width="19.625" style="6" customWidth="1"/>
    <col min="8450" max="8450" width="22.875" style="6" customWidth="1"/>
    <col min="8451" max="8451" width="31.125" style="6" customWidth="1"/>
    <col min="8452" max="8452" width="36.875" style="6" bestFit="1" customWidth="1"/>
    <col min="8453" max="8704" width="9" style="6"/>
    <col min="8705" max="8705" width="19.625" style="6" customWidth="1"/>
    <col min="8706" max="8706" width="22.875" style="6" customWidth="1"/>
    <col min="8707" max="8707" width="31.125" style="6" customWidth="1"/>
    <col min="8708" max="8708" width="36.875" style="6" bestFit="1" customWidth="1"/>
    <col min="8709" max="8960" width="9" style="6"/>
    <col min="8961" max="8961" width="19.625" style="6" customWidth="1"/>
    <col min="8962" max="8962" width="22.875" style="6" customWidth="1"/>
    <col min="8963" max="8963" width="31.125" style="6" customWidth="1"/>
    <col min="8964" max="8964" width="36.875" style="6" bestFit="1" customWidth="1"/>
    <col min="8965" max="9216" width="9" style="6"/>
    <col min="9217" max="9217" width="19.625" style="6" customWidth="1"/>
    <col min="9218" max="9218" width="22.875" style="6" customWidth="1"/>
    <col min="9219" max="9219" width="31.125" style="6" customWidth="1"/>
    <col min="9220" max="9220" width="36.875" style="6" bestFit="1" customWidth="1"/>
    <col min="9221" max="9472" width="9" style="6"/>
    <col min="9473" max="9473" width="19.625" style="6" customWidth="1"/>
    <col min="9474" max="9474" width="22.875" style="6" customWidth="1"/>
    <col min="9475" max="9475" width="31.125" style="6" customWidth="1"/>
    <col min="9476" max="9476" width="36.875" style="6" bestFit="1" customWidth="1"/>
    <col min="9477" max="9728" width="9" style="6"/>
    <col min="9729" max="9729" width="19.625" style="6" customWidth="1"/>
    <col min="9730" max="9730" width="22.875" style="6" customWidth="1"/>
    <col min="9731" max="9731" width="31.125" style="6" customWidth="1"/>
    <col min="9732" max="9732" width="36.875" style="6" bestFit="1" customWidth="1"/>
    <col min="9733" max="9984" width="9" style="6"/>
    <col min="9985" max="9985" width="19.625" style="6" customWidth="1"/>
    <col min="9986" max="9986" width="22.875" style="6" customWidth="1"/>
    <col min="9987" max="9987" width="31.125" style="6" customWidth="1"/>
    <col min="9988" max="9988" width="36.875" style="6" bestFit="1" customWidth="1"/>
    <col min="9989" max="10240" width="9" style="6"/>
    <col min="10241" max="10241" width="19.625" style="6" customWidth="1"/>
    <col min="10242" max="10242" width="22.875" style="6" customWidth="1"/>
    <col min="10243" max="10243" width="31.125" style="6" customWidth="1"/>
    <col min="10244" max="10244" width="36.875" style="6" bestFit="1" customWidth="1"/>
    <col min="10245" max="10496" width="9" style="6"/>
    <col min="10497" max="10497" width="19.625" style="6" customWidth="1"/>
    <col min="10498" max="10498" width="22.875" style="6" customWidth="1"/>
    <col min="10499" max="10499" width="31.125" style="6" customWidth="1"/>
    <col min="10500" max="10500" width="36.875" style="6" bestFit="1" customWidth="1"/>
    <col min="10501" max="10752" width="9" style="6"/>
    <col min="10753" max="10753" width="19.625" style="6" customWidth="1"/>
    <col min="10754" max="10754" width="22.875" style="6" customWidth="1"/>
    <col min="10755" max="10755" width="31.125" style="6" customWidth="1"/>
    <col min="10756" max="10756" width="36.875" style="6" bestFit="1" customWidth="1"/>
    <col min="10757" max="11008" width="9" style="6"/>
    <col min="11009" max="11009" width="19.625" style="6" customWidth="1"/>
    <col min="11010" max="11010" width="22.875" style="6" customWidth="1"/>
    <col min="11011" max="11011" width="31.125" style="6" customWidth="1"/>
    <col min="11012" max="11012" width="36.875" style="6" bestFit="1" customWidth="1"/>
    <col min="11013" max="11264" width="9" style="6"/>
    <col min="11265" max="11265" width="19.625" style="6" customWidth="1"/>
    <col min="11266" max="11266" width="22.875" style="6" customWidth="1"/>
    <col min="11267" max="11267" width="31.125" style="6" customWidth="1"/>
    <col min="11268" max="11268" width="36.875" style="6" bestFit="1" customWidth="1"/>
    <col min="11269" max="11520" width="9" style="6"/>
    <col min="11521" max="11521" width="19.625" style="6" customWidth="1"/>
    <col min="11522" max="11522" width="22.875" style="6" customWidth="1"/>
    <col min="11523" max="11523" width="31.125" style="6" customWidth="1"/>
    <col min="11524" max="11524" width="36.875" style="6" bestFit="1" customWidth="1"/>
    <col min="11525" max="11776" width="9" style="6"/>
    <col min="11777" max="11777" width="19.625" style="6" customWidth="1"/>
    <col min="11778" max="11778" width="22.875" style="6" customWidth="1"/>
    <col min="11779" max="11779" width="31.125" style="6" customWidth="1"/>
    <col min="11780" max="11780" width="36.875" style="6" bestFit="1" customWidth="1"/>
    <col min="11781" max="12032" width="9" style="6"/>
    <col min="12033" max="12033" width="19.625" style="6" customWidth="1"/>
    <col min="12034" max="12034" width="22.875" style="6" customWidth="1"/>
    <col min="12035" max="12035" width="31.125" style="6" customWidth="1"/>
    <col min="12036" max="12036" width="36.875" style="6" bestFit="1" customWidth="1"/>
    <col min="12037" max="12288" width="9" style="6"/>
    <col min="12289" max="12289" width="19.625" style="6" customWidth="1"/>
    <col min="12290" max="12290" width="22.875" style="6" customWidth="1"/>
    <col min="12291" max="12291" width="31.125" style="6" customWidth="1"/>
    <col min="12292" max="12292" width="36.875" style="6" bestFit="1" customWidth="1"/>
    <col min="12293" max="12544" width="9" style="6"/>
    <col min="12545" max="12545" width="19.625" style="6" customWidth="1"/>
    <col min="12546" max="12546" width="22.875" style="6" customWidth="1"/>
    <col min="12547" max="12547" width="31.125" style="6" customWidth="1"/>
    <col min="12548" max="12548" width="36.875" style="6" bestFit="1" customWidth="1"/>
    <col min="12549" max="12800" width="9" style="6"/>
    <col min="12801" max="12801" width="19.625" style="6" customWidth="1"/>
    <col min="12802" max="12802" width="22.875" style="6" customWidth="1"/>
    <col min="12803" max="12803" width="31.125" style="6" customWidth="1"/>
    <col min="12804" max="12804" width="36.875" style="6" bestFit="1" customWidth="1"/>
    <col min="12805" max="13056" width="9" style="6"/>
    <col min="13057" max="13057" width="19.625" style="6" customWidth="1"/>
    <col min="13058" max="13058" width="22.875" style="6" customWidth="1"/>
    <col min="13059" max="13059" width="31.125" style="6" customWidth="1"/>
    <col min="13060" max="13060" width="36.875" style="6" bestFit="1" customWidth="1"/>
    <col min="13061" max="13312" width="9" style="6"/>
    <col min="13313" max="13313" width="19.625" style="6" customWidth="1"/>
    <col min="13314" max="13314" width="22.875" style="6" customWidth="1"/>
    <col min="13315" max="13315" width="31.125" style="6" customWidth="1"/>
    <col min="13316" max="13316" width="36.875" style="6" bestFit="1" customWidth="1"/>
    <col min="13317" max="13568" width="9" style="6"/>
    <col min="13569" max="13569" width="19.625" style="6" customWidth="1"/>
    <col min="13570" max="13570" width="22.875" style="6" customWidth="1"/>
    <col min="13571" max="13571" width="31.125" style="6" customWidth="1"/>
    <col min="13572" max="13572" width="36.875" style="6" bestFit="1" customWidth="1"/>
    <col min="13573" max="13824" width="9" style="6"/>
    <col min="13825" max="13825" width="19.625" style="6" customWidth="1"/>
    <col min="13826" max="13826" width="22.875" style="6" customWidth="1"/>
    <col min="13827" max="13827" width="31.125" style="6" customWidth="1"/>
    <col min="13828" max="13828" width="36.875" style="6" bestFit="1" customWidth="1"/>
    <col min="13829" max="14080" width="9" style="6"/>
    <col min="14081" max="14081" width="19.625" style="6" customWidth="1"/>
    <col min="14082" max="14082" width="22.875" style="6" customWidth="1"/>
    <col min="14083" max="14083" width="31.125" style="6" customWidth="1"/>
    <col min="14084" max="14084" width="36.875" style="6" bestFit="1" customWidth="1"/>
    <col min="14085" max="14336" width="9" style="6"/>
    <col min="14337" max="14337" width="19.625" style="6" customWidth="1"/>
    <col min="14338" max="14338" width="22.875" style="6" customWidth="1"/>
    <col min="14339" max="14339" width="31.125" style="6" customWidth="1"/>
    <col min="14340" max="14340" width="36.875" style="6" bestFit="1" customWidth="1"/>
    <col min="14341" max="14592" width="9" style="6"/>
    <col min="14593" max="14593" width="19.625" style="6" customWidth="1"/>
    <col min="14594" max="14594" width="22.875" style="6" customWidth="1"/>
    <col min="14595" max="14595" width="31.125" style="6" customWidth="1"/>
    <col min="14596" max="14596" width="36.875" style="6" bestFit="1" customWidth="1"/>
    <col min="14597" max="14848" width="9" style="6"/>
    <col min="14849" max="14849" width="19.625" style="6" customWidth="1"/>
    <col min="14850" max="14850" width="22.875" style="6" customWidth="1"/>
    <col min="14851" max="14851" width="31.125" style="6" customWidth="1"/>
    <col min="14852" max="14852" width="36.875" style="6" bestFit="1" customWidth="1"/>
    <col min="14853" max="15104" width="9" style="6"/>
    <col min="15105" max="15105" width="19.625" style="6" customWidth="1"/>
    <col min="15106" max="15106" width="22.875" style="6" customWidth="1"/>
    <col min="15107" max="15107" width="31.125" style="6" customWidth="1"/>
    <col min="15108" max="15108" width="36.875" style="6" bestFit="1" customWidth="1"/>
    <col min="15109" max="15360" width="9" style="6"/>
    <col min="15361" max="15361" width="19.625" style="6" customWidth="1"/>
    <col min="15362" max="15362" width="22.875" style="6" customWidth="1"/>
    <col min="15363" max="15363" width="31.125" style="6" customWidth="1"/>
    <col min="15364" max="15364" width="36.875" style="6" bestFit="1" customWidth="1"/>
    <col min="15365" max="15616" width="9" style="6"/>
    <col min="15617" max="15617" width="19.625" style="6" customWidth="1"/>
    <col min="15618" max="15618" width="22.875" style="6" customWidth="1"/>
    <col min="15619" max="15619" width="31.125" style="6" customWidth="1"/>
    <col min="15620" max="15620" width="36.875" style="6" bestFit="1" customWidth="1"/>
    <col min="15621" max="15872" width="9" style="6"/>
    <col min="15873" max="15873" width="19.625" style="6" customWidth="1"/>
    <col min="15874" max="15874" width="22.875" style="6" customWidth="1"/>
    <col min="15875" max="15875" width="31.125" style="6" customWidth="1"/>
    <col min="15876" max="15876" width="36.875" style="6" bestFit="1" customWidth="1"/>
    <col min="15877" max="16128" width="9" style="6"/>
    <col min="16129" max="16129" width="19.625" style="6" customWidth="1"/>
    <col min="16130" max="16130" width="22.875" style="6" customWidth="1"/>
    <col min="16131" max="16131" width="31.125" style="6" customWidth="1"/>
    <col min="16132" max="16132" width="36.875" style="6" bestFit="1" customWidth="1"/>
    <col min="16133" max="16384" width="9" style="6"/>
  </cols>
  <sheetData>
    <row r="1" spans="1:7" ht="14.25">
      <c r="A1" s="1" t="s">
        <v>1247</v>
      </c>
      <c r="B1" s="2"/>
      <c r="C1" s="2"/>
      <c r="D1" s="3"/>
      <c r="E1" s="4"/>
      <c r="F1" s="5"/>
      <c r="G1" s="5"/>
    </row>
    <row r="2" spans="1:7" s="10" customFormat="1">
      <c r="A2" s="7" t="s">
        <v>0</v>
      </c>
      <c r="B2" s="7" t="s">
        <v>1</v>
      </c>
      <c r="C2" s="8" t="s">
        <v>2</v>
      </c>
      <c r="D2" s="9" t="s">
        <v>3</v>
      </c>
      <c r="E2" s="5"/>
      <c r="F2" s="5"/>
      <c r="G2" s="5"/>
    </row>
    <row r="3" spans="1:7">
      <c r="A3" s="11" t="s">
        <v>4</v>
      </c>
      <c r="B3" s="12" t="s">
        <v>5</v>
      </c>
      <c r="C3" s="13" t="s">
        <v>6</v>
      </c>
      <c r="D3" s="14" t="b">
        <v>1</v>
      </c>
      <c r="E3" s="4"/>
      <c r="F3" s="4"/>
      <c r="G3" s="4"/>
    </row>
    <row r="4" spans="1:7">
      <c r="A4" s="11"/>
      <c r="B4" s="12"/>
      <c r="C4" s="13" t="s">
        <v>7</v>
      </c>
      <c r="D4" s="14" t="b">
        <v>0</v>
      </c>
      <c r="E4" s="4"/>
      <c r="F4" s="4"/>
      <c r="G4" s="4"/>
    </row>
    <row r="5" spans="1:7">
      <c r="A5" s="11"/>
      <c r="B5" s="12"/>
      <c r="C5" s="13" t="s">
        <v>8</v>
      </c>
      <c r="D5" s="14" t="b">
        <v>0</v>
      </c>
      <c r="E5" s="4"/>
      <c r="F5" s="4"/>
      <c r="G5" s="4"/>
    </row>
    <row r="6" spans="1:7">
      <c r="A6" s="11"/>
      <c r="B6" s="12"/>
      <c r="C6" s="13" t="s">
        <v>9</v>
      </c>
      <c r="D6" s="14" t="b">
        <v>0</v>
      </c>
      <c r="E6" s="4"/>
      <c r="F6" s="4"/>
      <c r="G6" s="4"/>
    </row>
    <row r="7" spans="1:7">
      <c r="A7" s="11"/>
      <c r="B7" s="12" t="s">
        <v>10</v>
      </c>
      <c r="C7" s="13" t="s">
        <v>11</v>
      </c>
      <c r="D7" s="14" t="s">
        <v>12</v>
      </c>
      <c r="E7" s="4"/>
      <c r="F7" s="4"/>
      <c r="G7" s="4"/>
    </row>
    <row r="8" spans="1:7">
      <c r="A8" s="11"/>
      <c r="B8" s="12" t="s">
        <v>13</v>
      </c>
      <c r="C8" s="13" t="s">
        <v>14</v>
      </c>
      <c r="D8" s="14" t="b">
        <v>0</v>
      </c>
      <c r="E8" s="4"/>
      <c r="F8" s="4"/>
      <c r="G8" s="4"/>
    </row>
    <row r="9" spans="1:7" ht="25.5">
      <c r="A9" s="11"/>
      <c r="B9" s="12"/>
      <c r="C9" s="13" t="s">
        <v>15</v>
      </c>
      <c r="D9" s="14" t="s">
        <v>16</v>
      </c>
      <c r="E9" s="4"/>
      <c r="F9" s="4"/>
      <c r="G9" s="4"/>
    </row>
    <row r="10" spans="1:7">
      <c r="A10" s="11"/>
      <c r="B10" s="12" t="s">
        <v>17</v>
      </c>
      <c r="C10" s="13" t="s">
        <v>18</v>
      </c>
      <c r="D10" s="14">
        <v>1</v>
      </c>
      <c r="E10" s="4"/>
      <c r="F10" s="4"/>
      <c r="G10" s="4"/>
    </row>
    <row r="11" spans="1:7">
      <c r="A11" s="11"/>
      <c r="B11" s="12"/>
      <c r="C11" s="13" t="s">
        <v>19</v>
      </c>
      <c r="D11" s="14">
        <v>1</v>
      </c>
      <c r="E11" s="4"/>
      <c r="F11" s="4"/>
      <c r="G11" s="4"/>
    </row>
    <row r="12" spans="1:7">
      <c r="A12" s="11"/>
      <c r="B12" s="12"/>
      <c r="C12" s="13" t="s">
        <v>20</v>
      </c>
      <c r="D12" s="14" t="s">
        <v>64</v>
      </c>
      <c r="E12" s="4"/>
      <c r="F12" s="4"/>
      <c r="G12" s="4"/>
    </row>
    <row r="13" spans="1:7">
      <c r="A13" s="11"/>
      <c r="B13" s="12"/>
      <c r="C13" s="13" t="s">
        <v>21</v>
      </c>
      <c r="D13" s="14">
        <v>4</v>
      </c>
      <c r="E13" s="4"/>
      <c r="F13" s="4"/>
      <c r="G13" s="4"/>
    </row>
    <row r="14" spans="1:7">
      <c r="A14" s="11"/>
      <c r="B14" s="12" t="s">
        <v>22</v>
      </c>
      <c r="C14" s="13" t="s">
        <v>23</v>
      </c>
      <c r="D14" s="14" t="s">
        <v>24</v>
      </c>
      <c r="E14" s="4"/>
      <c r="F14" s="4"/>
      <c r="G14" s="4"/>
    </row>
    <row r="15" spans="1:7" ht="38.25">
      <c r="A15" s="11"/>
      <c r="B15" s="12" t="s">
        <v>25</v>
      </c>
      <c r="C15" s="13" t="s">
        <v>26</v>
      </c>
      <c r="D15" s="14" t="s">
        <v>27</v>
      </c>
      <c r="E15" s="4"/>
      <c r="F15" s="4"/>
      <c r="G15" s="4"/>
    </row>
    <row r="16" spans="1:7" ht="25.5">
      <c r="A16" s="11"/>
      <c r="B16" s="12"/>
      <c r="C16" s="13" t="s">
        <v>28</v>
      </c>
      <c r="D16" s="14" t="s">
        <v>65</v>
      </c>
      <c r="E16" s="4"/>
      <c r="F16" s="4"/>
      <c r="G16" s="4"/>
    </row>
    <row r="17" spans="1:7">
      <c r="A17" s="11"/>
      <c r="B17" s="12"/>
      <c r="C17" s="13" t="s">
        <v>29</v>
      </c>
      <c r="D17" s="14" t="s">
        <v>30</v>
      </c>
      <c r="E17" s="4"/>
      <c r="F17" s="4"/>
      <c r="G17" s="4"/>
    </row>
    <row r="18" spans="1:7" ht="25.5">
      <c r="A18" s="11"/>
      <c r="B18" s="12"/>
      <c r="C18" s="13" t="s">
        <v>31</v>
      </c>
      <c r="D18" s="14" t="s">
        <v>66</v>
      </c>
      <c r="E18" s="4"/>
      <c r="F18" s="4"/>
      <c r="G18" s="4"/>
    </row>
    <row r="19" spans="1:7" s="17" customFormat="1">
      <c r="A19" s="15" t="s">
        <v>32</v>
      </c>
      <c r="B19" s="12" t="s">
        <v>33</v>
      </c>
      <c r="C19" s="13" t="s">
        <v>34</v>
      </c>
      <c r="D19" s="14" t="s">
        <v>35</v>
      </c>
      <c r="E19" s="16"/>
      <c r="F19" s="16"/>
      <c r="G19" s="16"/>
    </row>
    <row r="20" spans="1:7">
      <c r="A20" s="11"/>
      <c r="B20" s="12"/>
      <c r="C20" s="13" t="s">
        <v>36</v>
      </c>
      <c r="D20" s="14" t="s">
        <v>35</v>
      </c>
      <c r="E20" s="4"/>
      <c r="F20" s="4"/>
      <c r="G20" s="4"/>
    </row>
    <row r="21" spans="1:7" ht="25.5">
      <c r="A21" s="15"/>
      <c r="B21" s="12"/>
      <c r="C21" s="13" t="s">
        <v>37</v>
      </c>
      <c r="D21" s="14" t="s">
        <v>38</v>
      </c>
      <c r="E21" s="4"/>
      <c r="F21" s="4"/>
      <c r="G21" s="4"/>
    </row>
    <row r="22" spans="1:7">
      <c r="A22" s="15"/>
      <c r="B22" s="12" t="s">
        <v>39</v>
      </c>
      <c r="C22" s="13" t="s">
        <v>40</v>
      </c>
      <c r="D22" s="14" t="s">
        <v>41</v>
      </c>
      <c r="E22" s="4"/>
      <c r="F22" s="4"/>
      <c r="G22" s="4"/>
    </row>
    <row r="23" spans="1:7">
      <c r="A23" s="11"/>
      <c r="B23" s="12"/>
      <c r="C23" s="13" t="s">
        <v>42</v>
      </c>
      <c r="D23" s="14" t="b">
        <v>0</v>
      </c>
      <c r="E23" s="4"/>
      <c r="F23" s="4"/>
      <c r="G23" s="4"/>
    </row>
    <row r="24" spans="1:7">
      <c r="A24" s="11"/>
      <c r="B24" s="12"/>
      <c r="C24" s="13" t="s">
        <v>43</v>
      </c>
      <c r="D24" s="14" t="b">
        <v>1</v>
      </c>
      <c r="E24" s="4"/>
      <c r="F24" s="4"/>
      <c r="G24" s="4"/>
    </row>
    <row r="25" spans="1:7">
      <c r="A25" s="11"/>
      <c r="B25" s="12"/>
      <c r="C25" s="13" t="s">
        <v>44</v>
      </c>
      <c r="D25" s="14" t="b">
        <v>1</v>
      </c>
      <c r="E25" s="4"/>
      <c r="F25" s="4"/>
      <c r="G25" s="4"/>
    </row>
    <row r="26" spans="1:7" ht="25.5">
      <c r="A26" s="11"/>
      <c r="B26" s="12"/>
      <c r="C26" s="13" t="s">
        <v>45</v>
      </c>
      <c r="D26" s="14" t="s">
        <v>38</v>
      </c>
      <c r="E26" s="4"/>
      <c r="F26" s="4"/>
      <c r="G26" s="4"/>
    </row>
    <row r="27" spans="1:7" ht="25.5">
      <c r="A27" s="11"/>
      <c r="B27" s="12"/>
      <c r="C27" s="13" t="s">
        <v>46</v>
      </c>
      <c r="D27" s="14" t="s">
        <v>67</v>
      </c>
      <c r="E27" s="4"/>
      <c r="F27" s="4"/>
      <c r="G27" s="4"/>
    </row>
    <row r="28" spans="1:7">
      <c r="A28" s="11"/>
      <c r="B28" s="12"/>
      <c r="C28" s="13" t="s">
        <v>47</v>
      </c>
      <c r="D28" s="14" t="b">
        <v>1</v>
      </c>
      <c r="E28" s="4"/>
      <c r="F28" s="4"/>
      <c r="G28" s="4"/>
    </row>
    <row r="29" spans="1:7">
      <c r="A29" s="11"/>
      <c r="B29" s="12"/>
      <c r="C29" s="13" t="s">
        <v>48</v>
      </c>
      <c r="D29" s="14" t="b">
        <v>1</v>
      </c>
      <c r="E29" s="4"/>
      <c r="F29" s="4"/>
      <c r="G29" s="4"/>
    </row>
    <row r="30" spans="1:7">
      <c r="A30" s="11"/>
      <c r="B30" s="12"/>
      <c r="C30" s="13" t="s">
        <v>49</v>
      </c>
      <c r="D30" s="14" t="b">
        <v>1</v>
      </c>
      <c r="E30" s="4"/>
      <c r="F30" s="4"/>
      <c r="G30" s="4"/>
    </row>
    <row r="31" spans="1:7" ht="25.5">
      <c r="A31" s="11"/>
      <c r="B31" s="12"/>
      <c r="C31" s="13" t="s">
        <v>50</v>
      </c>
      <c r="D31" s="14" t="s">
        <v>51</v>
      </c>
      <c r="E31" s="4"/>
      <c r="F31" s="4"/>
      <c r="G31" s="4"/>
    </row>
    <row r="32" spans="1:7">
      <c r="A32" s="11"/>
      <c r="B32" s="12"/>
      <c r="C32" s="13" t="s">
        <v>52</v>
      </c>
      <c r="D32" s="14" t="b">
        <v>0</v>
      </c>
      <c r="E32" s="4"/>
      <c r="F32" s="4"/>
      <c r="G32" s="4"/>
    </row>
    <row r="33" spans="1:7">
      <c r="A33" s="11"/>
      <c r="B33" s="12"/>
      <c r="C33" s="13" t="s">
        <v>53</v>
      </c>
      <c r="D33" s="14" t="b">
        <v>0</v>
      </c>
      <c r="E33" s="4"/>
      <c r="F33" s="4"/>
      <c r="G33" s="4"/>
    </row>
    <row r="34" spans="1:7">
      <c r="A34" s="11"/>
      <c r="B34" s="12" t="s">
        <v>54</v>
      </c>
      <c r="C34" s="13" t="s">
        <v>55</v>
      </c>
      <c r="D34" s="14" t="s">
        <v>56</v>
      </c>
      <c r="E34" s="4"/>
      <c r="F34" s="4"/>
      <c r="G34" s="4"/>
    </row>
    <row r="35" spans="1:7">
      <c r="A35" s="11"/>
      <c r="B35" s="12" t="s">
        <v>57</v>
      </c>
      <c r="C35" s="13" t="s">
        <v>58</v>
      </c>
      <c r="D35" s="14" t="b">
        <v>0</v>
      </c>
      <c r="E35" s="4"/>
      <c r="F35" s="4"/>
      <c r="G35" s="4"/>
    </row>
    <row r="36" spans="1:7">
      <c r="A36" s="11"/>
      <c r="B36" s="12"/>
      <c r="C36" s="13" t="s">
        <v>59</v>
      </c>
      <c r="D36" s="14" t="b">
        <v>0</v>
      </c>
      <c r="E36" s="4"/>
      <c r="F36" s="4"/>
      <c r="G36" s="4"/>
    </row>
    <row r="37" spans="1:7">
      <c r="A37" s="11"/>
      <c r="B37" s="12"/>
      <c r="C37" s="13" t="s">
        <v>60</v>
      </c>
      <c r="D37" s="14" t="b">
        <v>0</v>
      </c>
      <c r="E37" s="4"/>
      <c r="F37" s="4"/>
      <c r="G37" s="4"/>
    </row>
    <row r="38" spans="1:7">
      <c r="A38" s="11"/>
      <c r="B38" s="12"/>
      <c r="C38" s="13" t="s">
        <v>61</v>
      </c>
      <c r="D38" s="14" t="b">
        <v>0</v>
      </c>
      <c r="E38" s="4"/>
      <c r="F38" s="4"/>
      <c r="G38" s="4"/>
    </row>
    <row r="39" spans="1:7">
      <c r="A39" s="11"/>
      <c r="B39" s="12"/>
      <c r="C39" s="13" t="s">
        <v>62</v>
      </c>
      <c r="D39" s="14" t="b">
        <v>0</v>
      </c>
      <c r="E39" s="4"/>
      <c r="F39" s="4"/>
      <c r="G39" s="4"/>
    </row>
    <row r="40" spans="1:7">
      <c r="A40" s="18"/>
      <c r="B40" s="19"/>
      <c r="C40" s="20" t="s">
        <v>63</v>
      </c>
      <c r="D40" s="21" t="b">
        <v>0</v>
      </c>
      <c r="E40" s="4"/>
      <c r="F40" s="4"/>
      <c r="G40" s="4"/>
    </row>
    <row r="43" spans="1:7">
      <c r="B43" s="25"/>
    </row>
    <row r="44" spans="1:7">
      <c r="B44" s="25"/>
      <c r="C44" s="26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00"/>
  <sheetViews>
    <sheetView tabSelected="1" topLeftCell="A13" workbookViewId="0">
      <selection activeCell="H28" sqref="H28"/>
    </sheetView>
  </sheetViews>
  <sheetFormatPr defaultRowHeight="15"/>
  <cols>
    <col min="1" max="1" width="5" style="46" customWidth="1"/>
    <col min="2" max="2" width="11.125" style="46" customWidth="1"/>
    <col min="3" max="3" width="9.75" style="46" customWidth="1"/>
    <col min="4" max="4" width="23" style="46" customWidth="1"/>
    <col min="5" max="5" width="19.375" style="46" customWidth="1"/>
    <col min="6" max="6" width="11.25" style="68" customWidth="1"/>
    <col min="7" max="7" width="8.625" style="126" customWidth="1"/>
    <col min="8" max="9" width="11.5" style="126" customWidth="1"/>
    <col min="10" max="10" width="10.5" style="46" customWidth="1"/>
    <col min="11" max="11" width="10.625" style="46" customWidth="1"/>
    <col min="12" max="12" width="12.25" style="46" customWidth="1"/>
    <col min="13" max="13" width="10.375" style="46" customWidth="1"/>
    <col min="14" max="255" width="9" style="46"/>
    <col min="256" max="256" width="5" style="46" customWidth="1"/>
    <col min="257" max="257" width="9.375" style="46" customWidth="1"/>
    <col min="258" max="258" width="7.75" style="46" customWidth="1"/>
    <col min="259" max="259" width="23" style="46" customWidth="1"/>
    <col min="260" max="260" width="12.75" style="46" bestFit="1" customWidth="1"/>
    <col min="261" max="261" width="9.625" style="46" bestFit="1" customWidth="1"/>
    <col min="262" max="262" width="8.625" style="46" customWidth="1"/>
    <col min="263" max="263" width="8.5" style="46" bestFit="1" customWidth="1"/>
    <col min="264" max="264" width="9.625" style="46" customWidth="1"/>
    <col min="265" max="265" width="10.375" style="46" customWidth="1"/>
    <col min="266" max="266" width="10.5" style="46" customWidth="1"/>
    <col min="267" max="267" width="20.5" style="46" bestFit="1" customWidth="1"/>
    <col min="268" max="268" width="26.375" style="46" bestFit="1" customWidth="1"/>
    <col min="269" max="269" width="14.5" style="46" customWidth="1"/>
    <col min="270" max="511" width="9" style="46"/>
    <col min="512" max="512" width="5" style="46" customWidth="1"/>
    <col min="513" max="513" width="9.375" style="46" customWidth="1"/>
    <col min="514" max="514" width="7.75" style="46" customWidth="1"/>
    <col min="515" max="515" width="23" style="46" customWidth="1"/>
    <col min="516" max="516" width="12.75" style="46" bestFit="1" customWidth="1"/>
    <col min="517" max="517" width="9.625" style="46" bestFit="1" customWidth="1"/>
    <col min="518" max="518" width="8.625" style="46" customWidth="1"/>
    <col min="519" max="519" width="8.5" style="46" bestFit="1" customWidth="1"/>
    <col min="520" max="520" width="9.625" style="46" customWidth="1"/>
    <col min="521" max="521" width="10.375" style="46" customWidth="1"/>
    <col min="522" max="522" width="10.5" style="46" customWidth="1"/>
    <col min="523" max="523" width="20.5" style="46" bestFit="1" customWidth="1"/>
    <col min="524" max="524" width="26.375" style="46" bestFit="1" customWidth="1"/>
    <col min="525" max="525" width="14.5" style="46" customWidth="1"/>
    <col min="526" max="767" width="9" style="46"/>
    <col min="768" max="768" width="5" style="46" customWidth="1"/>
    <col min="769" max="769" width="9.375" style="46" customWidth="1"/>
    <col min="770" max="770" width="7.75" style="46" customWidth="1"/>
    <col min="771" max="771" width="23" style="46" customWidth="1"/>
    <col min="772" max="772" width="12.75" style="46" bestFit="1" customWidth="1"/>
    <col min="773" max="773" width="9.625" style="46" bestFit="1" customWidth="1"/>
    <col min="774" max="774" width="8.625" style="46" customWidth="1"/>
    <col min="775" max="775" width="8.5" style="46" bestFit="1" customWidth="1"/>
    <col min="776" max="776" width="9.625" style="46" customWidth="1"/>
    <col min="777" max="777" width="10.375" style="46" customWidth="1"/>
    <col min="778" max="778" width="10.5" style="46" customWidth="1"/>
    <col min="779" max="779" width="20.5" style="46" bestFit="1" customWidth="1"/>
    <col min="780" max="780" width="26.375" style="46" bestFit="1" customWidth="1"/>
    <col min="781" max="781" width="14.5" style="46" customWidth="1"/>
    <col min="782" max="1023" width="9" style="46"/>
    <col min="1024" max="1024" width="5" style="46" customWidth="1"/>
    <col min="1025" max="1025" width="9.375" style="46" customWidth="1"/>
    <col min="1026" max="1026" width="7.75" style="46" customWidth="1"/>
    <col min="1027" max="1027" width="23" style="46" customWidth="1"/>
    <col min="1028" max="1028" width="12.75" style="46" bestFit="1" customWidth="1"/>
    <col min="1029" max="1029" width="9.625" style="46" bestFit="1" customWidth="1"/>
    <col min="1030" max="1030" width="8.625" style="46" customWidth="1"/>
    <col min="1031" max="1031" width="8.5" style="46" bestFit="1" customWidth="1"/>
    <col min="1032" max="1032" width="9.625" style="46" customWidth="1"/>
    <col min="1033" max="1033" width="10.375" style="46" customWidth="1"/>
    <col min="1034" max="1034" width="10.5" style="46" customWidth="1"/>
    <col min="1035" max="1035" width="20.5" style="46" bestFit="1" customWidth="1"/>
    <col min="1036" max="1036" width="26.375" style="46" bestFit="1" customWidth="1"/>
    <col min="1037" max="1037" width="14.5" style="46" customWidth="1"/>
    <col min="1038" max="1279" width="9" style="46"/>
    <col min="1280" max="1280" width="5" style="46" customWidth="1"/>
    <col min="1281" max="1281" width="9.375" style="46" customWidth="1"/>
    <col min="1282" max="1282" width="7.75" style="46" customWidth="1"/>
    <col min="1283" max="1283" width="23" style="46" customWidth="1"/>
    <col min="1284" max="1284" width="12.75" style="46" bestFit="1" customWidth="1"/>
    <col min="1285" max="1285" width="9.625" style="46" bestFit="1" customWidth="1"/>
    <col min="1286" max="1286" width="8.625" style="46" customWidth="1"/>
    <col min="1287" max="1287" width="8.5" style="46" bestFit="1" customWidth="1"/>
    <col min="1288" max="1288" width="9.625" style="46" customWidth="1"/>
    <col min="1289" max="1289" width="10.375" style="46" customWidth="1"/>
    <col min="1290" max="1290" width="10.5" style="46" customWidth="1"/>
    <col min="1291" max="1291" width="20.5" style="46" bestFit="1" customWidth="1"/>
    <col min="1292" max="1292" width="26.375" style="46" bestFit="1" customWidth="1"/>
    <col min="1293" max="1293" width="14.5" style="46" customWidth="1"/>
    <col min="1294" max="1535" width="9" style="46"/>
    <col min="1536" max="1536" width="5" style="46" customWidth="1"/>
    <col min="1537" max="1537" width="9.375" style="46" customWidth="1"/>
    <col min="1538" max="1538" width="7.75" style="46" customWidth="1"/>
    <col min="1539" max="1539" width="23" style="46" customWidth="1"/>
    <col min="1540" max="1540" width="12.75" style="46" bestFit="1" customWidth="1"/>
    <col min="1541" max="1541" width="9.625" style="46" bestFit="1" customWidth="1"/>
    <col min="1542" max="1542" width="8.625" style="46" customWidth="1"/>
    <col min="1543" max="1543" width="8.5" style="46" bestFit="1" customWidth="1"/>
    <col min="1544" max="1544" width="9.625" style="46" customWidth="1"/>
    <col min="1545" max="1545" width="10.375" style="46" customWidth="1"/>
    <col min="1546" max="1546" width="10.5" style="46" customWidth="1"/>
    <col min="1547" max="1547" width="20.5" style="46" bestFit="1" customWidth="1"/>
    <col min="1548" max="1548" width="26.375" style="46" bestFit="1" customWidth="1"/>
    <col min="1549" max="1549" width="14.5" style="46" customWidth="1"/>
    <col min="1550" max="1791" width="9" style="46"/>
    <col min="1792" max="1792" width="5" style="46" customWidth="1"/>
    <col min="1793" max="1793" width="9.375" style="46" customWidth="1"/>
    <col min="1794" max="1794" width="7.75" style="46" customWidth="1"/>
    <col min="1795" max="1795" width="23" style="46" customWidth="1"/>
    <col min="1796" max="1796" width="12.75" style="46" bestFit="1" customWidth="1"/>
    <col min="1797" max="1797" width="9.625" style="46" bestFit="1" customWidth="1"/>
    <col min="1798" max="1798" width="8.625" style="46" customWidth="1"/>
    <col min="1799" max="1799" width="8.5" style="46" bestFit="1" customWidth="1"/>
    <col min="1800" max="1800" width="9.625" style="46" customWidth="1"/>
    <col min="1801" max="1801" width="10.375" style="46" customWidth="1"/>
    <col min="1802" max="1802" width="10.5" style="46" customWidth="1"/>
    <col min="1803" max="1803" width="20.5" style="46" bestFit="1" customWidth="1"/>
    <col min="1804" max="1804" width="26.375" style="46" bestFit="1" customWidth="1"/>
    <col min="1805" max="1805" width="14.5" style="46" customWidth="1"/>
    <col min="1806" max="2047" width="9" style="46"/>
    <col min="2048" max="2048" width="5" style="46" customWidth="1"/>
    <col min="2049" max="2049" width="9.375" style="46" customWidth="1"/>
    <col min="2050" max="2050" width="7.75" style="46" customWidth="1"/>
    <col min="2051" max="2051" width="23" style="46" customWidth="1"/>
    <col min="2052" max="2052" width="12.75" style="46" bestFit="1" customWidth="1"/>
    <col min="2053" max="2053" width="9.625" style="46" bestFit="1" customWidth="1"/>
    <col min="2054" max="2054" width="8.625" style="46" customWidth="1"/>
    <col min="2055" max="2055" width="8.5" style="46" bestFit="1" customWidth="1"/>
    <col min="2056" max="2056" width="9.625" style="46" customWidth="1"/>
    <col min="2057" max="2057" width="10.375" style="46" customWidth="1"/>
    <col min="2058" max="2058" width="10.5" style="46" customWidth="1"/>
    <col min="2059" max="2059" width="20.5" style="46" bestFit="1" customWidth="1"/>
    <col min="2060" max="2060" width="26.375" style="46" bestFit="1" customWidth="1"/>
    <col min="2061" max="2061" width="14.5" style="46" customWidth="1"/>
    <col min="2062" max="2303" width="9" style="46"/>
    <col min="2304" max="2304" width="5" style="46" customWidth="1"/>
    <col min="2305" max="2305" width="9.375" style="46" customWidth="1"/>
    <col min="2306" max="2306" width="7.75" style="46" customWidth="1"/>
    <col min="2307" max="2307" width="23" style="46" customWidth="1"/>
    <col min="2308" max="2308" width="12.75" style="46" bestFit="1" customWidth="1"/>
    <col min="2309" max="2309" width="9.625" style="46" bestFit="1" customWidth="1"/>
    <col min="2310" max="2310" width="8.625" style="46" customWidth="1"/>
    <col min="2311" max="2311" width="8.5" style="46" bestFit="1" customWidth="1"/>
    <col min="2312" max="2312" width="9.625" style="46" customWidth="1"/>
    <col min="2313" max="2313" width="10.375" style="46" customWidth="1"/>
    <col min="2314" max="2314" width="10.5" style="46" customWidth="1"/>
    <col min="2315" max="2315" width="20.5" style="46" bestFit="1" customWidth="1"/>
    <col min="2316" max="2316" width="26.375" style="46" bestFit="1" customWidth="1"/>
    <col min="2317" max="2317" width="14.5" style="46" customWidth="1"/>
    <col min="2318" max="2559" width="9" style="46"/>
    <col min="2560" max="2560" width="5" style="46" customWidth="1"/>
    <col min="2561" max="2561" width="9.375" style="46" customWidth="1"/>
    <col min="2562" max="2562" width="7.75" style="46" customWidth="1"/>
    <col min="2563" max="2563" width="23" style="46" customWidth="1"/>
    <col min="2564" max="2564" width="12.75" style="46" bestFit="1" customWidth="1"/>
    <col min="2565" max="2565" width="9.625" style="46" bestFit="1" customWidth="1"/>
    <col min="2566" max="2566" width="8.625" style="46" customWidth="1"/>
    <col min="2567" max="2567" width="8.5" style="46" bestFit="1" customWidth="1"/>
    <col min="2568" max="2568" width="9.625" style="46" customWidth="1"/>
    <col min="2569" max="2569" width="10.375" style="46" customWidth="1"/>
    <col min="2570" max="2570" width="10.5" style="46" customWidth="1"/>
    <col min="2571" max="2571" width="20.5" style="46" bestFit="1" customWidth="1"/>
    <col min="2572" max="2572" width="26.375" style="46" bestFit="1" customWidth="1"/>
    <col min="2573" max="2573" width="14.5" style="46" customWidth="1"/>
    <col min="2574" max="2815" width="9" style="46"/>
    <col min="2816" max="2816" width="5" style="46" customWidth="1"/>
    <col min="2817" max="2817" width="9.375" style="46" customWidth="1"/>
    <col min="2818" max="2818" width="7.75" style="46" customWidth="1"/>
    <col min="2819" max="2819" width="23" style="46" customWidth="1"/>
    <col min="2820" max="2820" width="12.75" style="46" bestFit="1" customWidth="1"/>
    <col min="2821" max="2821" width="9.625" style="46" bestFit="1" customWidth="1"/>
    <col min="2822" max="2822" width="8.625" style="46" customWidth="1"/>
    <col min="2823" max="2823" width="8.5" style="46" bestFit="1" customWidth="1"/>
    <col min="2824" max="2824" width="9.625" style="46" customWidth="1"/>
    <col min="2825" max="2825" width="10.375" style="46" customWidth="1"/>
    <col min="2826" max="2826" width="10.5" style="46" customWidth="1"/>
    <col min="2827" max="2827" width="20.5" style="46" bestFit="1" customWidth="1"/>
    <col min="2828" max="2828" width="26.375" style="46" bestFit="1" customWidth="1"/>
    <col min="2829" max="2829" width="14.5" style="46" customWidth="1"/>
    <col min="2830" max="3071" width="9" style="46"/>
    <col min="3072" max="3072" width="5" style="46" customWidth="1"/>
    <col min="3073" max="3073" width="9.375" style="46" customWidth="1"/>
    <col min="3074" max="3074" width="7.75" style="46" customWidth="1"/>
    <col min="3075" max="3075" width="23" style="46" customWidth="1"/>
    <col min="3076" max="3076" width="12.75" style="46" bestFit="1" customWidth="1"/>
    <col min="3077" max="3077" width="9.625" style="46" bestFit="1" customWidth="1"/>
    <col min="3078" max="3078" width="8.625" style="46" customWidth="1"/>
    <col min="3079" max="3079" width="8.5" style="46" bestFit="1" customWidth="1"/>
    <col min="3080" max="3080" width="9.625" style="46" customWidth="1"/>
    <col min="3081" max="3081" width="10.375" style="46" customWidth="1"/>
    <col min="3082" max="3082" width="10.5" style="46" customWidth="1"/>
    <col min="3083" max="3083" width="20.5" style="46" bestFit="1" customWidth="1"/>
    <col min="3084" max="3084" width="26.375" style="46" bestFit="1" customWidth="1"/>
    <col min="3085" max="3085" width="14.5" style="46" customWidth="1"/>
    <col min="3086" max="3327" width="9" style="46"/>
    <col min="3328" max="3328" width="5" style="46" customWidth="1"/>
    <col min="3329" max="3329" width="9.375" style="46" customWidth="1"/>
    <col min="3330" max="3330" width="7.75" style="46" customWidth="1"/>
    <col min="3331" max="3331" width="23" style="46" customWidth="1"/>
    <col min="3332" max="3332" width="12.75" style="46" bestFit="1" customWidth="1"/>
    <col min="3333" max="3333" width="9.625" style="46" bestFit="1" customWidth="1"/>
    <col min="3334" max="3334" width="8.625" style="46" customWidth="1"/>
    <col min="3335" max="3335" width="8.5" style="46" bestFit="1" customWidth="1"/>
    <col min="3336" max="3336" width="9.625" style="46" customWidth="1"/>
    <col min="3337" max="3337" width="10.375" style="46" customWidth="1"/>
    <col min="3338" max="3338" width="10.5" style="46" customWidth="1"/>
    <col min="3339" max="3339" width="20.5" style="46" bestFit="1" customWidth="1"/>
    <col min="3340" max="3340" width="26.375" style="46" bestFit="1" customWidth="1"/>
    <col min="3341" max="3341" width="14.5" style="46" customWidth="1"/>
    <col min="3342" max="3583" width="9" style="46"/>
    <col min="3584" max="3584" width="5" style="46" customWidth="1"/>
    <col min="3585" max="3585" width="9.375" style="46" customWidth="1"/>
    <col min="3586" max="3586" width="7.75" style="46" customWidth="1"/>
    <col min="3587" max="3587" width="23" style="46" customWidth="1"/>
    <col min="3588" max="3588" width="12.75" style="46" bestFit="1" customWidth="1"/>
    <col min="3589" max="3589" width="9.625" style="46" bestFit="1" customWidth="1"/>
    <col min="3590" max="3590" width="8.625" style="46" customWidth="1"/>
    <col min="3591" max="3591" width="8.5" style="46" bestFit="1" customWidth="1"/>
    <col min="3592" max="3592" width="9.625" style="46" customWidth="1"/>
    <col min="3593" max="3593" width="10.375" style="46" customWidth="1"/>
    <col min="3594" max="3594" width="10.5" style="46" customWidth="1"/>
    <col min="3595" max="3595" width="20.5" style="46" bestFit="1" customWidth="1"/>
    <col min="3596" max="3596" width="26.375" style="46" bestFit="1" customWidth="1"/>
    <col min="3597" max="3597" width="14.5" style="46" customWidth="1"/>
    <col min="3598" max="3839" width="9" style="46"/>
    <col min="3840" max="3840" width="5" style="46" customWidth="1"/>
    <col min="3841" max="3841" width="9.375" style="46" customWidth="1"/>
    <col min="3842" max="3842" width="7.75" style="46" customWidth="1"/>
    <col min="3843" max="3843" width="23" style="46" customWidth="1"/>
    <col min="3844" max="3844" width="12.75" style="46" bestFit="1" customWidth="1"/>
    <col min="3845" max="3845" width="9.625" style="46" bestFit="1" customWidth="1"/>
    <col min="3846" max="3846" width="8.625" style="46" customWidth="1"/>
    <col min="3847" max="3847" width="8.5" style="46" bestFit="1" customWidth="1"/>
    <col min="3848" max="3848" width="9.625" style="46" customWidth="1"/>
    <col min="3849" max="3849" width="10.375" style="46" customWidth="1"/>
    <col min="3850" max="3850" width="10.5" style="46" customWidth="1"/>
    <col min="3851" max="3851" width="20.5" style="46" bestFit="1" customWidth="1"/>
    <col min="3852" max="3852" width="26.375" style="46" bestFit="1" customWidth="1"/>
    <col min="3853" max="3853" width="14.5" style="46" customWidth="1"/>
    <col min="3854" max="4095" width="9" style="46"/>
    <col min="4096" max="4096" width="5" style="46" customWidth="1"/>
    <col min="4097" max="4097" width="9.375" style="46" customWidth="1"/>
    <col min="4098" max="4098" width="7.75" style="46" customWidth="1"/>
    <col min="4099" max="4099" width="23" style="46" customWidth="1"/>
    <col min="4100" max="4100" width="12.75" style="46" bestFit="1" customWidth="1"/>
    <col min="4101" max="4101" width="9.625" style="46" bestFit="1" customWidth="1"/>
    <col min="4102" max="4102" width="8.625" style="46" customWidth="1"/>
    <col min="4103" max="4103" width="8.5" style="46" bestFit="1" customWidth="1"/>
    <col min="4104" max="4104" width="9.625" style="46" customWidth="1"/>
    <col min="4105" max="4105" width="10.375" style="46" customWidth="1"/>
    <col min="4106" max="4106" width="10.5" style="46" customWidth="1"/>
    <col min="4107" max="4107" width="20.5" style="46" bestFit="1" customWidth="1"/>
    <col min="4108" max="4108" width="26.375" style="46" bestFit="1" customWidth="1"/>
    <col min="4109" max="4109" width="14.5" style="46" customWidth="1"/>
    <col min="4110" max="4351" width="9" style="46"/>
    <col min="4352" max="4352" width="5" style="46" customWidth="1"/>
    <col min="4353" max="4353" width="9.375" style="46" customWidth="1"/>
    <col min="4354" max="4354" width="7.75" style="46" customWidth="1"/>
    <col min="4355" max="4355" width="23" style="46" customWidth="1"/>
    <col min="4356" max="4356" width="12.75" style="46" bestFit="1" customWidth="1"/>
    <col min="4357" max="4357" width="9.625" style="46" bestFit="1" customWidth="1"/>
    <col min="4358" max="4358" width="8.625" style="46" customWidth="1"/>
    <col min="4359" max="4359" width="8.5" style="46" bestFit="1" customWidth="1"/>
    <col min="4360" max="4360" width="9.625" style="46" customWidth="1"/>
    <col min="4361" max="4361" width="10.375" style="46" customWidth="1"/>
    <col min="4362" max="4362" width="10.5" style="46" customWidth="1"/>
    <col min="4363" max="4363" width="20.5" style="46" bestFit="1" customWidth="1"/>
    <col min="4364" max="4364" width="26.375" style="46" bestFit="1" customWidth="1"/>
    <col min="4365" max="4365" width="14.5" style="46" customWidth="1"/>
    <col min="4366" max="4607" width="9" style="46"/>
    <col min="4608" max="4608" width="5" style="46" customWidth="1"/>
    <col min="4609" max="4609" width="9.375" style="46" customWidth="1"/>
    <col min="4610" max="4610" width="7.75" style="46" customWidth="1"/>
    <col min="4611" max="4611" width="23" style="46" customWidth="1"/>
    <col min="4612" max="4612" width="12.75" style="46" bestFit="1" customWidth="1"/>
    <col min="4613" max="4613" width="9.625" style="46" bestFit="1" customWidth="1"/>
    <col min="4614" max="4614" width="8.625" style="46" customWidth="1"/>
    <col min="4615" max="4615" width="8.5" style="46" bestFit="1" customWidth="1"/>
    <col min="4616" max="4616" width="9.625" style="46" customWidth="1"/>
    <col min="4617" max="4617" width="10.375" style="46" customWidth="1"/>
    <col min="4618" max="4618" width="10.5" style="46" customWidth="1"/>
    <col min="4619" max="4619" width="20.5" style="46" bestFit="1" customWidth="1"/>
    <col min="4620" max="4620" width="26.375" style="46" bestFit="1" customWidth="1"/>
    <col min="4621" max="4621" width="14.5" style="46" customWidth="1"/>
    <col min="4622" max="4863" width="9" style="46"/>
    <col min="4864" max="4864" width="5" style="46" customWidth="1"/>
    <col min="4865" max="4865" width="9.375" style="46" customWidth="1"/>
    <col min="4866" max="4866" width="7.75" style="46" customWidth="1"/>
    <col min="4867" max="4867" width="23" style="46" customWidth="1"/>
    <col min="4868" max="4868" width="12.75" style="46" bestFit="1" customWidth="1"/>
    <col min="4869" max="4869" width="9.625" style="46" bestFit="1" customWidth="1"/>
    <col min="4870" max="4870" width="8.625" style="46" customWidth="1"/>
    <col min="4871" max="4871" width="8.5" style="46" bestFit="1" customWidth="1"/>
    <col min="4872" max="4872" width="9.625" style="46" customWidth="1"/>
    <col min="4873" max="4873" width="10.375" style="46" customWidth="1"/>
    <col min="4874" max="4874" width="10.5" style="46" customWidth="1"/>
    <col min="4875" max="4875" width="20.5" style="46" bestFit="1" customWidth="1"/>
    <col min="4876" max="4876" width="26.375" style="46" bestFit="1" customWidth="1"/>
    <col min="4877" max="4877" width="14.5" style="46" customWidth="1"/>
    <col min="4878" max="5119" width="9" style="46"/>
    <col min="5120" max="5120" width="5" style="46" customWidth="1"/>
    <col min="5121" max="5121" width="9.375" style="46" customWidth="1"/>
    <col min="5122" max="5122" width="7.75" style="46" customWidth="1"/>
    <col min="5123" max="5123" width="23" style="46" customWidth="1"/>
    <col min="5124" max="5124" width="12.75" style="46" bestFit="1" customWidth="1"/>
    <col min="5125" max="5125" width="9.625" style="46" bestFit="1" customWidth="1"/>
    <col min="5126" max="5126" width="8.625" style="46" customWidth="1"/>
    <col min="5127" max="5127" width="8.5" style="46" bestFit="1" customWidth="1"/>
    <col min="5128" max="5128" width="9.625" style="46" customWidth="1"/>
    <col min="5129" max="5129" width="10.375" style="46" customWidth="1"/>
    <col min="5130" max="5130" width="10.5" style="46" customWidth="1"/>
    <col min="5131" max="5131" width="20.5" style="46" bestFit="1" customWidth="1"/>
    <col min="5132" max="5132" width="26.375" style="46" bestFit="1" customWidth="1"/>
    <col min="5133" max="5133" width="14.5" style="46" customWidth="1"/>
    <col min="5134" max="5375" width="9" style="46"/>
    <col min="5376" max="5376" width="5" style="46" customWidth="1"/>
    <col min="5377" max="5377" width="9.375" style="46" customWidth="1"/>
    <col min="5378" max="5378" width="7.75" style="46" customWidth="1"/>
    <col min="5379" max="5379" width="23" style="46" customWidth="1"/>
    <col min="5380" max="5380" width="12.75" style="46" bestFit="1" customWidth="1"/>
    <col min="5381" max="5381" width="9.625" style="46" bestFit="1" customWidth="1"/>
    <col min="5382" max="5382" width="8.625" style="46" customWidth="1"/>
    <col min="5383" max="5383" width="8.5" style="46" bestFit="1" customWidth="1"/>
    <col min="5384" max="5384" width="9.625" style="46" customWidth="1"/>
    <col min="5385" max="5385" width="10.375" style="46" customWidth="1"/>
    <col min="5386" max="5386" width="10.5" style="46" customWidth="1"/>
    <col min="5387" max="5387" width="20.5" style="46" bestFit="1" customWidth="1"/>
    <col min="5388" max="5388" width="26.375" style="46" bestFit="1" customWidth="1"/>
    <col min="5389" max="5389" width="14.5" style="46" customWidth="1"/>
    <col min="5390" max="5631" width="9" style="46"/>
    <col min="5632" max="5632" width="5" style="46" customWidth="1"/>
    <col min="5633" max="5633" width="9.375" style="46" customWidth="1"/>
    <col min="5634" max="5634" width="7.75" style="46" customWidth="1"/>
    <col min="5635" max="5635" width="23" style="46" customWidth="1"/>
    <col min="5636" max="5636" width="12.75" style="46" bestFit="1" customWidth="1"/>
    <col min="5637" max="5637" width="9.625" style="46" bestFit="1" customWidth="1"/>
    <col min="5638" max="5638" width="8.625" style="46" customWidth="1"/>
    <col min="5639" max="5639" width="8.5" style="46" bestFit="1" customWidth="1"/>
    <col min="5640" max="5640" width="9.625" style="46" customWidth="1"/>
    <col min="5641" max="5641" width="10.375" style="46" customWidth="1"/>
    <col min="5642" max="5642" width="10.5" style="46" customWidth="1"/>
    <col min="5643" max="5643" width="20.5" style="46" bestFit="1" customWidth="1"/>
    <col min="5644" max="5644" width="26.375" style="46" bestFit="1" customWidth="1"/>
    <col min="5645" max="5645" width="14.5" style="46" customWidth="1"/>
    <col min="5646" max="5887" width="9" style="46"/>
    <col min="5888" max="5888" width="5" style="46" customWidth="1"/>
    <col min="5889" max="5889" width="9.375" style="46" customWidth="1"/>
    <col min="5890" max="5890" width="7.75" style="46" customWidth="1"/>
    <col min="5891" max="5891" width="23" style="46" customWidth="1"/>
    <col min="5892" max="5892" width="12.75" style="46" bestFit="1" customWidth="1"/>
    <col min="5893" max="5893" width="9.625" style="46" bestFit="1" customWidth="1"/>
    <col min="5894" max="5894" width="8.625" style="46" customWidth="1"/>
    <col min="5895" max="5895" width="8.5" style="46" bestFit="1" customWidth="1"/>
    <col min="5896" max="5896" width="9.625" style="46" customWidth="1"/>
    <col min="5897" max="5897" width="10.375" style="46" customWidth="1"/>
    <col min="5898" max="5898" width="10.5" style="46" customWidth="1"/>
    <col min="5899" max="5899" width="20.5" style="46" bestFit="1" customWidth="1"/>
    <col min="5900" max="5900" width="26.375" style="46" bestFit="1" customWidth="1"/>
    <col min="5901" max="5901" width="14.5" style="46" customWidth="1"/>
    <col min="5902" max="6143" width="9" style="46"/>
    <col min="6144" max="6144" width="5" style="46" customWidth="1"/>
    <col min="6145" max="6145" width="9.375" style="46" customWidth="1"/>
    <col min="6146" max="6146" width="7.75" style="46" customWidth="1"/>
    <col min="6147" max="6147" width="23" style="46" customWidth="1"/>
    <col min="6148" max="6148" width="12.75" style="46" bestFit="1" customWidth="1"/>
    <col min="6149" max="6149" width="9.625" style="46" bestFit="1" customWidth="1"/>
    <col min="6150" max="6150" width="8.625" style="46" customWidth="1"/>
    <col min="6151" max="6151" width="8.5" style="46" bestFit="1" customWidth="1"/>
    <col min="6152" max="6152" width="9.625" style="46" customWidth="1"/>
    <col min="6153" max="6153" width="10.375" style="46" customWidth="1"/>
    <col min="6154" max="6154" width="10.5" style="46" customWidth="1"/>
    <col min="6155" max="6155" width="20.5" style="46" bestFit="1" customWidth="1"/>
    <col min="6156" max="6156" width="26.375" style="46" bestFit="1" customWidth="1"/>
    <col min="6157" max="6157" width="14.5" style="46" customWidth="1"/>
    <col min="6158" max="6399" width="9" style="46"/>
    <col min="6400" max="6400" width="5" style="46" customWidth="1"/>
    <col min="6401" max="6401" width="9.375" style="46" customWidth="1"/>
    <col min="6402" max="6402" width="7.75" style="46" customWidth="1"/>
    <col min="6403" max="6403" width="23" style="46" customWidth="1"/>
    <col min="6404" max="6404" width="12.75" style="46" bestFit="1" customWidth="1"/>
    <col min="6405" max="6405" width="9.625" style="46" bestFit="1" customWidth="1"/>
    <col min="6406" max="6406" width="8.625" style="46" customWidth="1"/>
    <col min="6407" max="6407" width="8.5" style="46" bestFit="1" customWidth="1"/>
    <col min="6408" max="6408" width="9.625" style="46" customWidth="1"/>
    <col min="6409" max="6409" width="10.375" style="46" customWidth="1"/>
    <col min="6410" max="6410" width="10.5" style="46" customWidth="1"/>
    <col min="6411" max="6411" width="20.5" style="46" bestFit="1" customWidth="1"/>
    <col min="6412" max="6412" width="26.375" style="46" bestFit="1" customWidth="1"/>
    <col min="6413" max="6413" width="14.5" style="46" customWidth="1"/>
    <col min="6414" max="6655" width="9" style="46"/>
    <col min="6656" max="6656" width="5" style="46" customWidth="1"/>
    <col min="6657" max="6657" width="9.375" style="46" customWidth="1"/>
    <col min="6658" max="6658" width="7.75" style="46" customWidth="1"/>
    <col min="6659" max="6659" width="23" style="46" customWidth="1"/>
    <col min="6660" max="6660" width="12.75" style="46" bestFit="1" customWidth="1"/>
    <col min="6661" max="6661" width="9.625" style="46" bestFit="1" customWidth="1"/>
    <col min="6662" max="6662" width="8.625" style="46" customWidth="1"/>
    <col min="6663" max="6663" width="8.5" style="46" bestFit="1" customWidth="1"/>
    <col min="6664" max="6664" width="9.625" style="46" customWidth="1"/>
    <col min="6665" max="6665" width="10.375" style="46" customWidth="1"/>
    <col min="6666" max="6666" width="10.5" style="46" customWidth="1"/>
    <col min="6667" max="6667" width="20.5" style="46" bestFit="1" customWidth="1"/>
    <col min="6668" max="6668" width="26.375" style="46" bestFit="1" customWidth="1"/>
    <col min="6669" max="6669" width="14.5" style="46" customWidth="1"/>
    <col min="6670" max="6911" width="9" style="46"/>
    <col min="6912" max="6912" width="5" style="46" customWidth="1"/>
    <col min="6913" max="6913" width="9.375" style="46" customWidth="1"/>
    <col min="6914" max="6914" width="7.75" style="46" customWidth="1"/>
    <col min="6915" max="6915" width="23" style="46" customWidth="1"/>
    <col min="6916" max="6916" width="12.75" style="46" bestFit="1" customWidth="1"/>
    <col min="6917" max="6917" width="9.625" style="46" bestFit="1" customWidth="1"/>
    <col min="6918" max="6918" width="8.625" style="46" customWidth="1"/>
    <col min="6919" max="6919" width="8.5" style="46" bestFit="1" customWidth="1"/>
    <col min="6920" max="6920" width="9.625" style="46" customWidth="1"/>
    <col min="6921" max="6921" width="10.375" style="46" customWidth="1"/>
    <col min="6922" max="6922" width="10.5" style="46" customWidth="1"/>
    <col min="6923" max="6923" width="20.5" style="46" bestFit="1" customWidth="1"/>
    <col min="6924" max="6924" width="26.375" style="46" bestFit="1" customWidth="1"/>
    <col min="6925" max="6925" width="14.5" style="46" customWidth="1"/>
    <col min="6926" max="7167" width="9" style="46"/>
    <col min="7168" max="7168" width="5" style="46" customWidth="1"/>
    <col min="7169" max="7169" width="9.375" style="46" customWidth="1"/>
    <col min="7170" max="7170" width="7.75" style="46" customWidth="1"/>
    <col min="7171" max="7171" width="23" style="46" customWidth="1"/>
    <col min="7172" max="7172" width="12.75" style="46" bestFit="1" customWidth="1"/>
    <col min="7173" max="7173" width="9.625" style="46" bestFit="1" customWidth="1"/>
    <col min="7174" max="7174" width="8.625" style="46" customWidth="1"/>
    <col min="7175" max="7175" width="8.5" style="46" bestFit="1" customWidth="1"/>
    <col min="7176" max="7176" width="9.625" style="46" customWidth="1"/>
    <col min="7177" max="7177" width="10.375" style="46" customWidth="1"/>
    <col min="7178" max="7178" width="10.5" style="46" customWidth="1"/>
    <col min="7179" max="7179" width="20.5" style="46" bestFit="1" customWidth="1"/>
    <col min="7180" max="7180" width="26.375" style="46" bestFit="1" customWidth="1"/>
    <col min="7181" max="7181" width="14.5" style="46" customWidth="1"/>
    <col min="7182" max="7423" width="9" style="46"/>
    <col min="7424" max="7424" width="5" style="46" customWidth="1"/>
    <col min="7425" max="7425" width="9.375" style="46" customWidth="1"/>
    <col min="7426" max="7426" width="7.75" style="46" customWidth="1"/>
    <col min="7427" max="7427" width="23" style="46" customWidth="1"/>
    <col min="7428" max="7428" width="12.75" style="46" bestFit="1" customWidth="1"/>
    <col min="7429" max="7429" width="9.625" style="46" bestFit="1" customWidth="1"/>
    <col min="7430" max="7430" width="8.625" style="46" customWidth="1"/>
    <col min="7431" max="7431" width="8.5" style="46" bestFit="1" customWidth="1"/>
    <col min="7432" max="7432" width="9.625" style="46" customWidth="1"/>
    <col min="7433" max="7433" width="10.375" style="46" customWidth="1"/>
    <col min="7434" max="7434" width="10.5" style="46" customWidth="1"/>
    <col min="7435" max="7435" width="20.5" style="46" bestFit="1" customWidth="1"/>
    <col min="7436" max="7436" width="26.375" style="46" bestFit="1" customWidth="1"/>
    <col min="7437" max="7437" width="14.5" style="46" customWidth="1"/>
    <col min="7438" max="7679" width="9" style="46"/>
    <col min="7680" max="7680" width="5" style="46" customWidth="1"/>
    <col min="7681" max="7681" width="9.375" style="46" customWidth="1"/>
    <col min="7682" max="7682" width="7.75" style="46" customWidth="1"/>
    <col min="7683" max="7683" width="23" style="46" customWidth="1"/>
    <col min="7684" max="7684" width="12.75" style="46" bestFit="1" customWidth="1"/>
    <col min="7685" max="7685" width="9.625" style="46" bestFit="1" customWidth="1"/>
    <col min="7686" max="7686" width="8.625" style="46" customWidth="1"/>
    <col min="7687" max="7687" width="8.5" style="46" bestFit="1" customWidth="1"/>
    <col min="7688" max="7688" width="9.625" style="46" customWidth="1"/>
    <col min="7689" max="7689" width="10.375" style="46" customWidth="1"/>
    <col min="7690" max="7690" width="10.5" style="46" customWidth="1"/>
    <col min="7691" max="7691" width="20.5" style="46" bestFit="1" customWidth="1"/>
    <col min="7692" max="7692" width="26.375" style="46" bestFit="1" customWidth="1"/>
    <col min="7693" max="7693" width="14.5" style="46" customWidth="1"/>
    <col min="7694" max="7935" width="9" style="46"/>
    <col min="7936" max="7936" width="5" style="46" customWidth="1"/>
    <col min="7937" max="7937" width="9.375" style="46" customWidth="1"/>
    <col min="7938" max="7938" width="7.75" style="46" customWidth="1"/>
    <col min="7939" max="7939" width="23" style="46" customWidth="1"/>
    <col min="7940" max="7940" width="12.75" style="46" bestFit="1" customWidth="1"/>
    <col min="7941" max="7941" width="9.625" style="46" bestFit="1" customWidth="1"/>
    <col min="7942" max="7942" width="8.625" style="46" customWidth="1"/>
    <col min="7943" max="7943" width="8.5" style="46" bestFit="1" customWidth="1"/>
    <col min="7944" max="7944" width="9.625" style="46" customWidth="1"/>
    <col min="7945" max="7945" width="10.375" style="46" customWidth="1"/>
    <col min="7946" max="7946" width="10.5" style="46" customWidth="1"/>
    <col min="7947" max="7947" width="20.5" style="46" bestFit="1" customWidth="1"/>
    <col min="7948" max="7948" width="26.375" style="46" bestFit="1" customWidth="1"/>
    <col min="7949" max="7949" width="14.5" style="46" customWidth="1"/>
    <col min="7950" max="8191" width="9" style="46"/>
    <col min="8192" max="8192" width="5" style="46" customWidth="1"/>
    <col min="8193" max="8193" width="9.375" style="46" customWidth="1"/>
    <col min="8194" max="8194" width="7.75" style="46" customWidth="1"/>
    <col min="8195" max="8195" width="23" style="46" customWidth="1"/>
    <col min="8196" max="8196" width="12.75" style="46" bestFit="1" customWidth="1"/>
    <col min="8197" max="8197" width="9.625" style="46" bestFit="1" customWidth="1"/>
    <col min="8198" max="8198" width="8.625" style="46" customWidth="1"/>
    <col min="8199" max="8199" width="8.5" style="46" bestFit="1" customWidth="1"/>
    <col min="8200" max="8200" width="9.625" style="46" customWidth="1"/>
    <col min="8201" max="8201" width="10.375" style="46" customWidth="1"/>
    <col min="8202" max="8202" width="10.5" style="46" customWidth="1"/>
    <col min="8203" max="8203" width="20.5" style="46" bestFit="1" customWidth="1"/>
    <col min="8204" max="8204" width="26.375" style="46" bestFit="1" customWidth="1"/>
    <col min="8205" max="8205" width="14.5" style="46" customWidth="1"/>
    <col min="8206" max="8447" width="9" style="46"/>
    <col min="8448" max="8448" width="5" style="46" customWidth="1"/>
    <col min="8449" max="8449" width="9.375" style="46" customWidth="1"/>
    <col min="8450" max="8450" width="7.75" style="46" customWidth="1"/>
    <col min="8451" max="8451" width="23" style="46" customWidth="1"/>
    <col min="8452" max="8452" width="12.75" style="46" bestFit="1" customWidth="1"/>
    <col min="8453" max="8453" width="9.625" style="46" bestFit="1" customWidth="1"/>
    <col min="8454" max="8454" width="8.625" style="46" customWidth="1"/>
    <col min="8455" max="8455" width="8.5" style="46" bestFit="1" customWidth="1"/>
    <col min="8456" max="8456" width="9.625" style="46" customWidth="1"/>
    <col min="8457" max="8457" width="10.375" style="46" customWidth="1"/>
    <col min="8458" max="8458" width="10.5" style="46" customWidth="1"/>
    <col min="8459" max="8459" width="20.5" style="46" bestFit="1" customWidth="1"/>
    <col min="8460" max="8460" width="26.375" style="46" bestFit="1" customWidth="1"/>
    <col min="8461" max="8461" width="14.5" style="46" customWidth="1"/>
    <col min="8462" max="8703" width="9" style="46"/>
    <col min="8704" max="8704" width="5" style="46" customWidth="1"/>
    <col min="8705" max="8705" width="9.375" style="46" customWidth="1"/>
    <col min="8706" max="8706" width="7.75" style="46" customWidth="1"/>
    <col min="8707" max="8707" width="23" style="46" customWidth="1"/>
    <col min="8708" max="8708" width="12.75" style="46" bestFit="1" customWidth="1"/>
    <col min="8709" max="8709" width="9.625" style="46" bestFit="1" customWidth="1"/>
    <col min="8710" max="8710" width="8.625" style="46" customWidth="1"/>
    <col min="8711" max="8711" width="8.5" style="46" bestFit="1" customWidth="1"/>
    <col min="8712" max="8712" width="9.625" style="46" customWidth="1"/>
    <col min="8713" max="8713" width="10.375" style="46" customWidth="1"/>
    <col min="8714" max="8714" width="10.5" style="46" customWidth="1"/>
    <col min="8715" max="8715" width="20.5" style="46" bestFit="1" customWidth="1"/>
    <col min="8716" max="8716" width="26.375" style="46" bestFit="1" customWidth="1"/>
    <col min="8717" max="8717" width="14.5" style="46" customWidth="1"/>
    <col min="8718" max="8959" width="9" style="46"/>
    <col min="8960" max="8960" width="5" style="46" customWidth="1"/>
    <col min="8961" max="8961" width="9.375" style="46" customWidth="1"/>
    <col min="8962" max="8962" width="7.75" style="46" customWidth="1"/>
    <col min="8963" max="8963" width="23" style="46" customWidth="1"/>
    <col min="8964" max="8964" width="12.75" style="46" bestFit="1" customWidth="1"/>
    <col min="8965" max="8965" width="9.625" style="46" bestFit="1" customWidth="1"/>
    <col min="8966" max="8966" width="8.625" style="46" customWidth="1"/>
    <col min="8967" max="8967" width="8.5" style="46" bestFit="1" customWidth="1"/>
    <col min="8968" max="8968" width="9.625" style="46" customWidth="1"/>
    <col min="8969" max="8969" width="10.375" style="46" customWidth="1"/>
    <col min="8970" max="8970" width="10.5" style="46" customWidth="1"/>
    <col min="8971" max="8971" width="20.5" style="46" bestFit="1" customWidth="1"/>
    <col min="8972" max="8972" width="26.375" style="46" bestFit="1" customWidth="1"/>
    <col min="8973" max="8973" width="14.5" style="46" customWidth="1"/>
    <col min="8974" max="9215" width="9" style="46"/>
    <col min="9216" max="9216" width="5" style="46" customWidth="1"/>
    <col min="9217" max="9217" width="9.375" style="46" customWidth="1"/>
    <col min="9218" max="9218" width="7.75" style="46" customWidth="1"/>
    <col min="9219" max="9219" width="23" style="46" customWidth="1"/>
    <col min="9220" max="9220" width="12.75" style="46" bestFit="1" customWidth="1"/>
    <col min="9221" max="9221" width="9.625" style="46" bestFit="1" customWidth="1"/>
    <col min="9222" max="9222" width="8.625" style="46" customWidth="1"/>
    <col min="9223" max="9223" width="8.5" style="46" bestFit="1" customWidth="1"/>
    <col min="9224" max="9224" width="9.625" style="46" customWidth="1"/>
    <col min="9225" max="9225" width="10.375" style="46" customWidth="1"/>
    <col min="9226" max="9226" width="10.5" style="46" customWidth="1"/>
    <col min="9227" max="9227" width="20.5" style="46" bestFit="1" customWidth="1"/>
    <col min="9228" max="9228" width="26.375" style="46" bestFit="1" customWidth="1"/>
    <col min="9229" max="9229" width="14.5" style="46" customWidth="1"/>
    <col min="9230" max="9471" width="9" style="46"/>
    <col min="9472" max="9472" width="5" style="46" customWidth="1"/>
    <col min="9473" max="9473" width="9.375" style="46" customWidth="1"/>
    <col min="9474" max="9474" width="7.75" style="46" customWidth="1"/>
    <col min="9475" max="9475" width="23" style="46" customWidth="1"/>
    <col min="9476" max="9476" width="12.75" style="46" bestFit="1" customWidth="1"/>
    <col min="9477" max="9477" width="9.625" style="46" bestFit="1" customWidth="1"/>
    <col min="9478" max="9478" width="8.625" style="46" customWidth="1"/>
    <col min="9479" max="9479" width="8.5" style="46" bestFit="1" customWidth="1"/>
    <col min="9480" max="9480" width="9.625" style="46" customWidth="1"/>
    <col min="9481" max="9481" width="10.375" style="46" customWidth="1"/>
    <col min="9482" max="9482" width="10.5" style="46" customWidth="1"/>
    <col min="9483" max="9483" width="20.5" style="46" bestFit="1" customWidth="1"/>
    <col min="9484" max="9484" width="26.375" style="46" bestFit="1" customWidth="1"/>
    <col min="9485" max="9485" width="14.5" style="46" customWidth="1"/>
    <col min="9486" max="9727" width="9" style="46"/>
    <col min="9728" max="9728" width="5" style="46" customWidth="1"/>
    <col min="9729" max="9729" width="9.375" style="46" customWidth="1"/>
    <col min="9730" max="9730" width="7.75" style="46" customWidth="1"/>
    <col min="9731" max="9731" width="23" style="46" customWidth="1"/>
    <col min="9732" max="9732" width="12.75" style="46" bestFit="1" customWidth="1"/>
    <col min="9733" max="9733" width="9.625" style="46" bestFit="1" customWidth="1"/>
    <col min="9734" max="9734" width="8.625" style="46" customWidth="1"/>
    <col min="9735" max="9735" width="8.5" style="46" bestFit="1" customWidth="1"/>
    <col min="9736" max="9736" width="9.625" style="46" customWidth="1"/>
    <col min="9737" max="9737" width="10.375" style="46" customWidth="1"/>
    <col min="9738" max="9738" width="10.5" style="46" customWidth="1"/>
    <col min="9739" max="9739" width="20.5" style="46" bestFit="1" customWidth="1"/>
    <col min="9740" max="9740" width="26.375" style="46" bestFit="1" customWidth="1"/>
    <col min="9741" max="9741" width="14.5" style="46" customWidth="1"/>
    <col min="9742" max="9983" width="9" style="46"/>
    <col min="9984" max="9984" width="5" style="46" customWidth="1"/>
    <col min="9985" max="9985" width="9.375" style="46" customWidth="1"/>
    <col min="9986" max="9986" width="7.75" style="46" customWidth="1"/>
    <col min="9987" max="9987" width="23" style="46" customWidth="1"/>
    <col min="9988" max="9988" width="12.75" style="46" bestFit="1" customWidth="1"/>
    <col min="9989" max="9989" width="9.625" style="46" bestFit="1" customWidth="1"/>
    <col min="9990" max="9990" width="8.625" style="46" customWidth="1"/>
    <col min="9991" max="9991" width="8.5" style="46" bestFit="1" customWidth="1"/>
    <col min="9992" max="9992" width="9.625" style="46" customWidth="1"/>
    <col min="9993" max="9993" width="10.375" style="46" customWidth="1"/>
    <col min="9994" max="9994" width="10.5" style="46" customWidth="1"/>
    <col min="9995" max="9995" width="20.5" style="46" bestFit="1" customWidth="1"/>
    <col min="9996" max="9996" width="26.375" style="46" bestFit="1" customWidth="1"/>
    <col min="9997" max="9997" width="14.5" style="46" customWidth="1"/>
    <col min="9998" max="10239" width="9" style="46"/>
    <col min="10240" max="10240" width="5" style="46" customWidth="1"/>
    <col min="10241" max="10241" width="9.375" style="46" customWidth="1"/>
    <col min="10242" max="10242" width="7.75" style="46" customWidth="1"/>
    <col min="10243" max="10243" width="23" style="46" customWidth="1"/>
    <col min="10244" max="10244" width="12.75" style="46" bestFit="1" customWidth="1"/>
    <col min="10245" max="10245" width="9.625" style="46" bestFit="1" customWidth="1"/>
    <col min="10246" max="10246" width="8.625" style="46" customWidth="1"/>
    <col min="10247" max="10247" width="8.5" style="46" bestFit="1" customWidth="1"/>
    <col min="10248" max="10248" width="9.625" style="46" customWidth="1"/>
    <col min="10249" max="10249" width="10.375" style="46" customWidth="1"/>
    <col min="10250" max="10250" width="10.5" style="46" customWidth="1"/>
    <col min="10251" max="10251" width="20.5" style="46" bestFit="1" customWidth="1"/>
    <col min="10252" max="10252" width="26.375" style="46" bestFit="1" customWidth="1"/>
    <col min="10253" max="10253" width="14.5" style="46" customWidth="1"/>
    <col min="10254" max="10495" width="9" style="46"/>
    <col min="10496" max="10496" width="5" style="46" customWidth="1"/>
    <col min="10497" max="10497" width="9.375" style="46" customWidth="1"/>
    <col min="10498" max="10498" width="7.75" style="46" customWidth="1"/>
    <col min="10499" max="10499" width="23" style="46" customWidth="1"/>
    <col min="10500" max="10500" width="12.75" style="46" bestFit="1" customWidth="1"/>
    <col min="10501" max="10501" width="9.625" style="46" bestFit="1" customWidth="1"/>
    <col min="10502" max="10502" width="8.625" style="46" customWidth="1"/>
    <col min="10503" max="10503" width="8.5" style="46" bestFit="1" customWidth="1"/>
    <col min="10504" max="10504" width="9.625" style="46" customWidth="1"/>
    <col min="10505" max="10505" width="10.375" style="46" customWidth="1"/>
    <col min="10506" max="10506" width="10.5" style="46" customWidth="1"/>
    <col min="10507" max="10507" width="20.5" style="46" bestFit="1" customWidth="1"/>
    <col min="10508" max="10508" width="26.375" style="46" bestFit="1" customWidth="1"/>
    <col min="10509" max="10509" width="14.5" style="46" customWidth="1"/>
    <col min="10510" max="10751" width="9" style="46"/>
    <col min="10752" max="10752" width="5" style="46" customWidth="1"/>
    <col min="10753" max="10753" width="9.375" style="46" customWidth="1"/>
    <col min="10754" max="10754" width="7.75" style="46" customWidth="1"/>
    <col min="10755" max="10755" width="23" style="46" customWidth="1"/>
    <col min="10756" max="10756" width="12.75" style="46" bestFit="1" customWidth="1"/>
    <col min="10757" max="10757" width="9.625" style="46" bestFit="1" customWidth="1"/>
    <col min="10758" max="10758" width="8.625" style="46" customWidth="1"/>
    <col min="10759" max="10759" width="8.5" style="46" bestFit="1" customWidth="1"/>
    <col min="10760" max="10760" width="9.625" style="46" customWidth="1"/>
    <col min="10761" max="10761" width="10.375" style="46" customWidth="1"/>
    <col min="10762" max="10762" width="10.5" style="46" customWidth="1"/>
    <col min="10763" max="10763" width="20.5" style="46" bestFit="1" customWidth="1"/>
    <col min="10764" max="10764" width="26.375" style="46" bestFit="1" customWidth="1"/>
    <col min="10765" max="10765" width="14.5" style="46" customWidth="1"/>
    <col min="10766" max="11007" width="9" style="46"/>
    <col min="11008" max="11008" width="5" style="46" customWidth="1"/>
    <col min="11009" max="11009" width="9.375" style="46" customWidth="1"/>
    <col min="11010" max="11010" width="7.75" style="46" customWidth="1"/>
    <col min="11011" max="11011" width="23" style="46" customWidth="1"/>
    <col min="11012" max="11012" width="12.75" style="46" bestFit="1" customWidth="1"/>
    <col min="11013" max="11013" width="9.625" style="46" bestFit="1" customWidth="1"/>
    <col min="11014" max="11014" width="8.625" style="46" customWidth="1"/>
    <col min="11015" max="11015" width="8.5" style="46" bestFit="1" customWidth="1"/>
    <col min="11016" max="11016" width="9.625" style="46" customWidth="1"/>
    <col min="11017" max="11017" width="10.375" style="46" customWidth="1"/>
    <col min="11018" max="11018" width="10.5" style="46" customWidth="1"/>
    <col min="11019" max="11019" width="20.5" style="46" bestFit="1" customWidth="1"/>
    <col min="11020" max="11020" width="26.375" style="46" bestFit="1" customWidth="1"/>
    <col min="11021" max="11021" width="14.5" style="46" customWidth="1"/>
    <col min="11022" max="11263" width="9" style="46"/>
    <col min="11264" max="11264" width="5" style="46" customWidth="1"/>
    <col min="11265" max="11265" width="9.375" style="46" customWidth="1"/>
    <col min="11266" max="11266" width="7.75" style="46" customWidth="1"/>
    <col min="11267" max="11267" width="23" style="46" customWidth="1"/>
    <col min="11268" max="11268" width="12.75" style="46" bestFit="1" customWidth="1"/>
    <col min="11269" max="11269" width="9.625" style="46" bestFit="1" customWidth="1"/>
    <col min="11270" max="11270" width="8.625" style="46" customWidth="1"/>
    <col min="11271" max="11271" width="8.5" style="46" bestFit="1" customWidth="1"/>
    <col min="11272" max="11272" width="9.625" style="46" customWidth="1"/>
    <col min="11273" max="11273" width="10.375" style="46" customWidth="1"/>
    <col min="11274" max="11274" width="10.5" style="46" customWidth="1"/>
    <col min="11275" max="11275" width="20.5" style="46" bestFit="1" customWidth="1"/>
    <col min="11276" max="11276" width="26.375" style="46" bestFit="1" customWidth="1"/>
    <col min="11277" max="11277" width="14.5" style="46" customWidth="1"/>
    <col min="11278" max="11519" width="9" style="46"/>
    <col min="11520" max="11520" width="5" style="46" customWidth="1"/>
    <col min="11521" max="11521" width="9.375" style="46" customWidth="1"/>
    <col min="11522" max="11522" width="7.75" style="46" customWidth="1"/>
    <col min="11523" max="11523" width="23" style="46" customWidth="1"/>
    <col min="11524" max="11524" width="12.75" style="46" bestFit="1" customWidth="1"/>
    <col min="11525" max="11525" width="9.625" style="46" bestFit="1" customWidth="1"/>
    <col min="11526" max="11526" width="8.625" style="46" customWidth="1"/>
    <col min="11527" max="11527" width="8.5" style="46" bestFit="1" customWidth="1"/>
    <col min="11528" max="11528" width="9.625" style="46" customWidth="1"/>
    <col min="11529" max="11529" width="10.375" style="46" customWidth="1"/>
    <col min="11530" max="11530" width="10.5" style="46" customWidth="1"/>
    <col min="11531" max="11531" width="20.5" style="46" bestFit="1" customWidth="1"/>
    <col min="11532" max="11532" width="26.375" style="46" bestFit="1" customWidth="1"/>
    <col min="11533" max="11533" width="14.5" style="46" customWidth="1"/>
    <col min="11534" max="11775" width="9" style="46"/>
    <col min="11776" max="11776" width="5" style="46" customWidth="1"/>
    <col min="11777" max="11777" width="9.375" style="46" customWidth="1"/>
    <col min="11778" max="11778" width="7.75" style="46" customWidth="1"/>
    <col min="11779" max="11779" width="23" style="46" customWidth="1"/>
    <col min="11780" max="11780" width="12.75" style="46" bestFit="1" customWidth="1"/>
    <col min="11781" max="11781" width="9.625" style="46" bestFit="1" customWidth="1"/>
    <col min="11782" max="11782" width="8.625" style="46" customWidth="1"/>
    <col min="11783" max="11783" width="8.5" style="46" bestFit="1" customWidth="1"/>
    <col min="11784" max="11784" width="9.625" style="46" customWidth="1"/>
    <col min="11785" max="11785" width="10.375" style="46" customWidth="1"/>
    <col min="11786" max="11786" width="10.5" style="46" customWidth="1"/>
    <col min="11787" max="11787" width="20.5" style="46" bestFit="1" customWidth="1"/>
    <col min="11788" max="11788" width="26.375" style="46" bestFit="1" customWidth="1"/>
    <col min="11789" max="11789" width="14.5" style="46" customWidth="1"/>
    <col min="11790" max="12031" width="9" style="46"/>
    <col min="12032" max="12032" width="5" style="46" customWidth="1"/>
    <col min="12033" max="12033" width="9.375" style="46" customWidth="1"/>
    <col min="12034" max="12034" width="7.75" style="46" customWidth="1"/>
    <col min="12035" max="12035" width="23" style="46" customWidth="1"/>
    <col min="12036" max="12036" width="12.75" style="46" bestFit="1" customWidth="1"/>
    <col min="12037" max="12037" width="9.625" style="46" bestFit="1" customWidth="1"/>
    <col min="12038" max="12038" width="8.625" style="46" customWidth="1"/>
    <col min="12039" max="12039" width="8.5" style="46" bestFit="1" customWidth="1"/>
    <col min="12040" max="12040" width="9.625" style="46" customWidth="1"/>
    <col min="12041" max="12041" width="10.375" style="46" customWidth="1"/>
    <col min="12042" max="12042" width="10.5" style="46" customWidth="1"/>
    <col min="12043" max="12043" width="20.5" style="46" bestFit="1" customWidth="1"/>
    <col min="12044" max="12044" width="26.375" style="46" bestFit="1" customWidth="1"/>
    <col min="12045" max="12045" width="14.5" style="46" customWidth="1"/>
    <col min="12046" max="12287" width="9" style="46"/>
    <col min="12288" max="12288" width="5" style="46" customWidth="1"/>
    <col min="12289" max="12289" width="9.375" style="46" customWidth="1"/>
    <col min="12290" max="12290" width="7.75" style="46" customWidth="1"/>
    <col min="12291" max="12291" width="23" style="46" customWidth="1"/>
    <col min="12292" max="12292" width="12.75" style="46" bestFit="1" customWidth="1"/>
    <col min="12293" max="12293" width="9.625" style="46" bestFit="1" customWidth="1"/>
    <col min="12294" max="12294" width="8.625" style="46" customWidth="1"/>
    <col min="12295" max="12295" width="8.5" style="46" bestFit="1" customWidth="1"/>
    <col min="12296" max="12296" width="9.625" style="46" customWidth="1"/>
    <col min="12297" max="12297" width="10.375" style="46" customWidth="1"/>
    <col min="12298" max="12298" width="10.5" style="46" customWidth="1"/>
    <col min="12299" max="12299" width="20.5" style="46" bestFit="1" customWidth="1"/>
    <col min="12300" max="12300" width="26.375" style="46" bestFit="1" customWidth="1"/>
    <col min="12301" max="12301" width="14.5" style="46" customWidth="1"/>
    <col min="12302" max="12543" width="9" style="46"/>
    <col min="12544" max="12544" width="5" style="46" customWidth="1"/>
    <col min="12545" max="12545" width="9.375" style="46" customWidth="1"/>
    <col min="12546" max="12546" width="7.75" style="46" customWidth="1"/>
    <col min="12547" max="12547" width="23" style="46" customWidth="1"/>
    <col min="12548" max="12548" width="12.75" style="46" bestFit="1" customWidth="1"/>
    <col min="12549" max="12549" width="9.625" style="46" bestFit="1" customWidth="1"/>
    <col min="12550" max="12550" width="8.625" style="46" customWidth="1"/>
    <col min="12551" max="12551" width="8.5" style="46" bestFit="1" customWidth="1"/>
    <col min="12552" max="12552" width="9.625" style="46" customWidth="1"/>
    <col min="12553" max="12553" width="10.375" style="46" customWidth="1"/>
    <col min="12554" max="12554" width="10.5" style="46" customWidth="1"/>
    <col min="12555" max="12555" width="20.5" style="46" bestFit="1" customWidth="1"/>
    <col min="12556" max="12556" width="26.375" style="46" bestFit="1" customWidth="1"/>
    <col min="12557" max="12557" width="14.5" style="46" customWidth="1"/>
    <col min="12558" max="12799" width="9" style="46"/>
    <col min="12800" max="12800" width="5" style="46" customWidth="1"/>
    <col min="12801" max="12801" width="9.375" style="46" customWidth="1"/>
    <col min="12802" max="12802" width="7.75" style="46" customWidth="1"/>
    <col min="12803" max="12803" width="23" style="46" customWidth="1"/>
    <col min="12804" max="12804" width="12.75" style="46" bestFit="1" customWidth="1"/>
    <col min="12805" max="12805" width="9.625" style="46" bestFit="1" customWidth="1"/>
    <col min="12806" max="12806" width="8.625" style="46" customWidth="1"/>
    <col min="12807" max="12807" width="8.5" style="46" bestFit="1" customWidth="1"/>
    <col min="12808" max="12808" width="9.625" style="46" customWidth="1"/>
    <col min="12809" max="12809" width="10.375" style="46" customWidth="1"/>
    <col min="12810" max="12810" width="10.5" style="46" customWidth="1"/>
    <col min="12811" max="12811" width="20.5" style="46" bestFit="1" customWidth="1"/>
    <col min="12812" max="12812" width="26.375" style="46" bestFit="1" customWidth="1"/>
    <col min="12813" max="12813" width="14.5" style="46" customWidth="1"/>
    <col min="12814" max="13055" width="9" style="46"/>
    <col min="13056" max="13056" width="5" style="46" customWidth="1"/>
    <col min="13057" max="13057" width="9.375" style="46" customWidth="1"/>
    <col min="13058" max="13058" width="7.75" style="46" customWidth="1"/>
    <col min="13059" max="13059" width="23" style="46" customWidth="1"/>
    <col min="13060" max="13060" width="12.75" style="46" bestFit="1" customWidth="1"/>
    <col min="13061" max="13061" width="9.625" style="46" bestFit="1" customWidth="1"/>
    <col min="13062" max="13062" width="8.625" style="46" customWidth="1"/>
    <col min="13063" max="13063" width="8.5" style="46" bestFit="1" customWidth="1"/>
    <col min="13064" max="13064" width="9.625" style="46" customWidth="1"/>
    <col min="13065" max="13065" width="10.375" style="46" customWidth="1"/>
    <col min="13066" max="13066" width="10.5" style="46" customWidth="1"/>
    <col min="13067" max="13067" width="20.5" style="46" bestFit="1" customWidth="1"/>
    <col min="13068" max="13068" width="26.375" style="46" bestFit="1" customWidth="1"/>
    <col min="13069" max="13069" width="14.5" style="46" customWidth="1"/>
    <col min="13070" max="13311" width="9" style="46"/>
    <col min="13312" max="13312" width="5" style="46" customWidth="1"/>
    <col min="13313" max="13313" width="9.375" style="46" customWidth="1"/>
    <col min="13314" max="13314" width="7.75" style="46" customWidth="1"/>
    <col min="13315" max="13315" width="23" style="46" customWidth="1"/>
    <col min="13316" max="13316" width="12.75" style="46" bestFit="1" customWidth="1"/>
    <col min="13317" max="13317" width="9.625" style="46" bestFit="1" customWidth="1"/>
    <col min="13318" max="13318" width="8.625" style="46" customWidth="1"/>
    <col min="13319" max="13319" width="8.5" style="46" bestFit="1" customWidth="1"/>
    <col min="13320" max="13320" width="9.625" style="46" customWidth="1"/>
    <col min="13321" max="13321" width="10.375" style="46" customWidth="1"/>
    <col min="13322" max="13322" width="10.5" style="46" customWidth="1"/>
    <col min="13323" max="13323" width="20.5" style="46" bestFit="1" customWidth="1"/>
    <col min="13324" max="13324" width="26.375" style="46" bestFit="1" customWidth="1"/>
    <col min="13325" max="13325" width="14.5" style="46" customWidth="1"/>
    <col min="13326" max="13567" width="9" style="46"/>
    <col min="13568" max="13568" width="5" style="46" customWidth="1"/>
    <col min="13569" max="13569" width="9.375" style="46" customWidth="1"/>
    <col min="13570" max="13570" width="7.75" style="46" customWidth="1"/>
    <col min="13571" max="13571" width="23" style="46" customWidth="1"/>
    <col min="13572" max="13572" width="12.75" style="46" bestFit="1" customWidth="1"/>
    <col min="13573" max="13573" width="9.625" style="46" bestFit="1" customWidth="1"/>
    <col min="13574" max="13574" width="8.625" style="46" customWidth="1"/>
    <col min="13575" max="13575" width="8.5" style="46" bestFit="1" customWidth="1"/>
    <col min="13576" max="13576" width="9.625" style="46" customWidth="1"/>
    <col min="13577" max="13577" width="10.375" style="46" customWidth="1"/>
    <col min="13578" max="13578" width="10.5" style="46" customWidth="1"/>
    <col min="13579" max="13579" width="20.5" style="46" bestFit="1" customWidth="1"/>
    <col min="13580" max="13580" width="26.375" style="46" bestFit="1" customWidth="1"/>
    <col min="13581" max="13581" width="14.5" style="46" customWidth="1"/>
    <col min="13582" max="13823" width="9" style="46"/>
    <col min="13824" max="13824" width="5" style="46" customWidth="1"/>
    <col min="13825" max="13825" width="9.375" style="46" customWidth="1"/>
    <col min="13826" max="13826" width="7.75" style="46" customWidth="1"/>
    <col min="13827" max="13827" width="23" style="46" customWidth="1"/>
    <col min="13828" max="13828" width="12.75" style="46" bestFit="1" customWidth="1"/>
    <col min="13829" max="13829" width="9.625" style="46" bestFit="1" customWidth="1"/>
    <col min="13830" max="13830" width="8.625" style="46" customWidth="1"/>
    <col min="13831" max="13831" width="8.5" style="46" bestFit="1" customWidth="1"/>
    <col min="13832" max="13832" width="9.625" style="46" customWidth="1"/>
    <col min="13833" max="13833" width="10.375" style="46" customWidth="1"/>
    <col min="13834" max="13834" width="10.5" style="46" customWidth="1"/>
    <col min="13835" max="13835" width="20.5" style="46" bestFit="1" customWidth="1"/>
    <col min="13836" max="13836" width="26.375" style="46" bestFit="1" customWidth="1"/>
    <col min="13837" max="13837" width="14.5" style="46" customWidth="1"/>
    <col min="13838" max="14079" width="9" style="46"/>
    <col min="14080" max="14080" width="5" style="46" customWidth="1"/>
    <col min="14081" max="14081" width="9.375" style="46" customWidth="1"/>
    <col min="14082" max="14082" width="7.75" style="46" customWidth="1"/>
    <col min="14083" max="14083" width="23" style="46" customWidth="1"/>
    <col min="14084" max="14084" width="12.75" style="46" bestFit="1" customWidth="1"/>
    <col min="14085" max="14085" width="9.625" style="46" bestFit="1" customWidth="1"/>
    <col min="14086" max="14086" width="8.625" style="46" customWidth="1"/>
    <col min="14087" max="14087" width="8.5" style="46" bestFit="1" customWidth="1"/>
    <col min="14088" max="14088" width="9.625" style="46" customWidth="1"/>
    <col min="14089" max="14089" width="10.375" style="46" customWidth="1"/>
    <col min="14090" max="14090" width="10.5" style="46" customWidth="1"/>
    <col min="14091" max="14091" width="20.5" style="46" bestFit="1" customWidth="1"/>
    <col min="14092" max="14092" width="26.375" style="46" bestFit="1" customWidth="1"/>
    <col min="14093" max="14093" width="14.5" style="46" customWidth="1"/>
    <col min="14094" max="14335" width="9" style="46"/>
    <col min="14336" max="14336" width="5" style="46" customWidth="1"/>
    <col min="14337" max="14337" width="9.375" style="46" customWidth="1"/>
    <col min="14338" max="14338" width="7.75" style="46" customWidth="1"/>
    <col min="14339" max="14339" width="23" style="46" customWidth="1"/>
    <col min="14340" max="14340" width="12.75" style="46" bestFit="1" customWidth="1"/>
    <col min="14341" max="14341" width="9.625" style="46" bestFit="1" customWidth="1"/>
    <col min="14342" max="14342" width="8.625" style="46" customWidth="1"/>
    <col min="14343" max="14343" width="8.5" style="46" bestFit="1" customWidth="1"/>
    <col min="14344" max="14344" width="9.625" style="46" customWidth="1"/>
    <col min="14345" max="14345" width="10.375" style="46" customWidth="1"/>
    <col min="14346" max="14346" width="10.5" style="46" customWidth="1"/>
    <col min="14347" max="14347" width="20.5" style="46" bestFit="1" customWidth="1"/>
    <col min="14348" max="14348" width="26.375" style="46" bestFit="1" customWidth="1"/>
    <col min="14349" max="14349" width="14.5" style="46" customWidth="1"/>
    <col min="14350" max="14591" width="9" style="46"/>
    <col min="14592" max="14592" width="5" style="46" customWidth="1"/>
    <col min="14593" max="14593" width="9.375" style="46" customWidth="1"/>
    <col min="14594" max="14594" width="7.75" style="46" customWidth="1"/>
    <col min="14595" max="14595" width="23" style="46" customWidth="1"/>
    <col min="14596" max="14596" width="12.75" style="46" bestFit="1" customWidth="1"/>
    <col min="14597" max="14597" width="9.625" style="46" bestFit="1" customWidth="1"/>
    <col min="14598" max="14598" width="8.625" style="46" customWidth="1"/>
    <col min="14599" max="14599" width="8.5" style="46" bestFit="1" customWidth="1"/>
    <col min="14600" max="14600" width="9.625" style="46" customWidth="1"/>
    <col min="14601" max="14601" width="10.375" style="46" customWidth="1"/>
    <col min="14602" max="14602" width="10.5" style="46" customWidth="1"/>
    <col min="14603" max="14603" width="20.5" style="46" bestFit="1" customWidth="1"/>
    <col min="14604" max="14604" width="26.375" style="46" bestFit="1" customWidth="1"/>
    <col min="14605" max="14605" width="14.5" style="46" customWidth="1"/>
    <col min="14606" max="14847" width="9" style="46"/>
    <col min="14848" max="14848" width="5" style="46" customWidth="1"/>
    <col min="14849" max="14849" width="9.375" style="46" customWidth="1"/>
    <col min="14850" max="14850" width="7.75" style="46" customWidth="1"/>
    <col min="14851" max="14851" width="23" style="46" customWidth="1"/>
    <col min="14852" max="14852" width="12.75" style="46" bestFit="1" customWidth="1"/>
    <col min="14853" max="14853" width="9.625" style="46" bestFit="1" customWidth="1"/>
    <col min="14854" max="14854" width="8.625" style="46" customWidth="1"/>
    <col min="14855" max="14855" width="8.5" style="46" bestFit="1" customWidth="1"/>
    <col min="14856" max="14856" width="9.625" style="46" customWidth="1"/>
    <col min="14857" max="14857" width="10.375" style="46" customWidth="1"/>
    <col min="14858" max="14858" width="10.5" style="46" customWidth="1"/>
    <col min="14859" max="14859" width="20.5" style="46" bestFit="1" customWidth="1"/>
    <col min="14860" max="14860" width="26.375" style="46" bestFit="1" customWidth="1"/>
    <col min="14861" max="14861" width="14.5" style="46" customWidth="1"/>
    <col min="14862" max="15103" width="9" style="46"/>
    <col min="15104" max="15104" width="5" style="46" customWidth="1"/>
    <col min="15105" max="15105" width="9.375" style="46" customWidth="1"/>
    <col min="15106" max="15106" width="7.75" style="46" customWidth="1"/>
    <col min="15107" max="15107" width="23" style="46" customWidth="1"/>
    <col min="15108" max="15108" width="12.75" style="46" bestFit="1" customWidth="1"/>
    <col min="15109" max="15109" width="9.625" style="46" bestFit="1" customWidth="1"/>
    <col min="15110" max="15110" width="8.625" style="46" customWidth="1"/>
    <col min="15111" max="15111" width="8.5" style="46" bestFit="1" customWidth="1"/>
    <col min="15112" max="15112" width="9.625" style="46" customWidth="1"/>
    <col min="15113" max="15113" width="10.375" style="46" customWidth="1"/>
    <col min="15114" max="15114" width="10.5" style="46" customWidth="1"/>
    <col min="15115" max="15115" width="20.5" style="46" bestFit="1" customWidth="1"/>
    <col min="15116" max="15116" width="26.375" style="46" bestFit="1" customWidth="1"/>
    <col min="15117" max="15117" width="14.5" style="46" customWidth="1"/>
    <col min="15118" max="15359" width="9" style="46"/>
    <col min="15360" max="15360" width="5" style="46" customWidth="1"/>
    <col min="15361" max="15361" width="9.375" style="46" customWidth="1"/>
    <col min="15362" max="15362" width="7.75" style="46" customWidth="1"/>
    <col min="15363" max="15363" width="23" style="46" customWidth="1"/>
    <col min="15364" max="15364" width="12.75" style="46" bestFit="1" customWidth="1"/>
    <col min="15365" max="15365" width="9.625" style="46" bestFit="1" customWidth="1"/>
    <col min="15366" max="15366" width="8.625" style="46" customWidth="1"/>
    <col min="15367" max="15367" width="8.5" style="46" bestFit="1" customWidth="1"/>
    <col min="15368" max="15368" width="9.625" style="46" customWidth="1"/>
    <col min="15369" max="15369" width="10.375" style="46" customWidth="1"/>
    <col min="15370" max="15370" width="10.5" style="46" customWidth="1"/>
    <col min="15371" max="15371" width="20.5" style="46" bestFit="1" customWidth="1"/>
    <col min="15372" max="15372" width="26.375" style="46" bestFit="1" customWidth="1"/>
    <col min="15373" max="15373" width="14.5" style="46" customWidth="1"/>
    <col min="15374" max="15615" width="9" style="46"/>
    <col min="15616" max="15616" width="5" style="46" customWidth="1"/>
    <col min="15617" max="15617" width="9.375" style="46" customWidth="1"/>
    <col min="15618" max="15618" width="7.75" style="46" customWidth="1"/>
    <col min="15619" max="15619" width="23" style="46" customWidth="1"/>
    <col min="15620" max="15620" width="12.75" style="46" bestFit="1" customWidth="1"/>
    <col min="15621" max="15621" width="9.625" style="46" bestFit="1" customWidth="1"/>
    <col min="15622" max="15622" width="8.625" style="46" customWidth="1"/>
    <col min="15623" max="15623" width="8.5" style="46" bestFit="1" customWidth="1"/>
    <col min="15624" max="15624" width="9.625" style="46" customWidth="1"/>
    <col min="15625" max="15625" width="10.375" style="46" customWidth="1"/>
    <col min="15626" max="15626" width="10.5" style="46" customWidth="1"/>
    <col min="15627" max="15627" width="20.5" style="46" bestFit="1" customWidth="1"/>
    <col min="15628" max="15628" width="26.375" style="46" bestFit="1" customWidth="1"/>
    <col min="15629" max="15629" width="14.5" style="46" customWidth="1"/>
    <col min="15630" max="15871" width="9" style="46"/>
    <col min="15872" max="15872" width="5" style="46" customWidth="1"/>
    <col min="15873" max="15873" width="9.375" style="46" customWidth="1"/>
    <col min="15874" max="15874" width="7.75" style="46" customWidth="1"/>
    <col min="15875" max="15875" width="23" style="46" customWidth="1"/>
    <col min="15876" max="15876" width="12.75" style="46" bestFit="1" customWidth="1"/>
    <col min="15877" max="15877" width="9.625" style="46" bestFit="1" customWidth="1"/>
    <col min="15878" max="15878" width="8.625" style="46" customWidth="1"/>
    <col min="15879" max="15879" width="8.5" style="46" bestFit="1" customWidth="1"/>
    <col min="15880" max="15880" width="9.625" style="46" customWidth="1"/>
    <col min="15881" max="15881" width="10.375" style="46" customWidth="1"/>
    <col min="15882" max="15882" width="10.5" style="46" customWidth="1"/>
    <col min="15883" max="15883" width="20.5" style="46" bestFit="1" customWidth="1"/>
    <col min="15884" max="15884" width="26.375" style="46" bestFit="1" customWidth="1"/>
    <col min="15885" max="15885" width="14.5" style="46" customWidth="1"/>
    <col min="15886" max="16127" width="9" style="46"/>
    <col min="16128" max="16128" width="5" style="46" customWidth="1"/>
    <col min="16129" max="16129" width="9.375" style="46" customWidth="1"/>
    <col min="16130" max="16130" width="7.75" style="46" customWidth="1"/>
    <col min="16131" max="16131" width="23" style="46" customWidth="1"/>
    <col min="16132" max="16132" width="12.75" style="46" bestFit="1" customWidth="1"/>
    <col min="16133" max="16133" width="9.625" style="46" bestFit="1" customWidth="1"/>
    <col min="16134" max="16134" width="8.625" style="46" customWidth="1"/>
    <col min="16135" max="16135" width="8.5" style="46" bestFit="1" customWidth="1"/>
    <col min="16136" max="16136" width="9.625" style="46" customWidth="1"/>
    <col min="16137" max="16137" width="10.375" style="46" customWidth="1"/>
    <col min="16138" max="16138" width="10.5" style="46" customWidth="1"/>
    <col min="16139" max="16139" width="20.5" style="46" bestFit="1" customWidth="1"/>
    <col min="16140" max="16140" width="26.375" style="46" bestFit="1" customWidth="1"/>
    <col min="16141" max="16141" width="14.5" style="46" customWidth="1"/>
    <col min="16142" max="16384" width="9" style="46"/>
  </cols>
  <sheetData>
    <row r="1" spans="1:12" s="28" customFormat="1" ht="14.25">
      <c r="A1" s="1" t="s">
        <v>1246</v>
      </c>
      <c r="B1" s="27"/>
      <c r="C1" s="27"/>
      <c r="D1" s="27"/>
      <c r="E1" s="27"/>
      <c r="F1" s="61"/>
      <c r="G1" s="27"/>
      <c r="H1" s="27"/>
      <c r="I1" s="27"/>
      <c r="J1" s="27"/>
      <c r="K1" s="27"/>
      <c r="L1" s="27"/>
    </row>
    <row r="2" spans="1:12" s="28" customFormat="1" ht="12.75">
      <c r="A2" s="29"/>
      <c r="B2" s="27"/>
      <c r="C2" s="27"/>
      <c r="D2" s="27"/>
      <c r="E2" s="27"/>
      <c r="F2" s="61"/>
      <c r="G2" s="27"/>
      <c r="H2" s="27"/>
      <c r="I2" s="27"/>
      <c r="J2" s="27"/>
      <c r="K2" s="27"/>
      <c r="L2" s="27"/>
    </row>
    <row r="3" spans="1:12" s="28" customFormat="1" ht="12.75">
      <c r="A3" s="29" t="s">
        <v>68</v>
      </c>
      <c r="B3" s="27"/>
      <c r="C3" s="27"/>
      <c r="D3" s="27"/>
      <c r="E3" s="27"/>
      <c r="F3" s="61"/>
      <c r="G3" s="27"/>
      <c r="H3" s="27"/>
      <c r="I3" s="27"/>
      <c r="J3" s="27"/>
      <c r="K3" s="27"/>
      <c r="L3" s="27"/>
    </row>
    <row r="4" spans="1:12" s="28" customFormat="1" ht="12.75">
      <c r="A4" s="27"/>
      <c r="B4" s="27"/>
      <c r="C4" s="27"/>
      <c r="D4" s="27"/>
      <c r="E4" s="27"/>
      <c r="F4" s="61"/>
      <c r="G4" s="27"/>
      <c r="H4" s="27"/>
      <c r="I4" s="27"/>
      <c r="J4" s="27"/>
      <c r="K4" s="27"/>
      <c r="L4" s="27"/>
    </row>
    <row r="5" spans="1:12" s="28" customFormat="1" ht="12.75">
      <c r="A5" s="30"/>
      <c r="B5" s="31" t="s">
        <v>69</v>
      </c>
      <c r="C5" s="31" t="s">
        <v>70</v>
      </c>
      <c r="D5" s="31" t="s">
        <v>71</v>
      </c>
      <c r="E5" s="31" t="s">
        <v>72</v>
      </c>
      <c r="F5" s="62" t="s">
        <v>73</v>
      </c>
      <c r="G5" s="31" t="s">
        <v>74</v>
      </c>
      <c r="H5" s="31" t="s">
        <v>1403</v>
      </c>
      <c r="I5" s="31" t="s">
        <v>1404</v>
      </c>
      <c r="J5" s="31" t="s">
        <v>1405</v>
      </c>
      <c r="K5" s="31" t="s">
        <v>1406</v>
      </c>
      <c r="L5" s="31" t="s">
        <v>1407</v>
      </c>
    </row>
    <row r="6" spans="1:12" s="28" customFormat="1" ht="12.75">
      <c r="A6" s="32">
        <v>1</v>
      </c>
      <c r="B6" s="33"/>
      <c r="C6" s="34"/>
      <c r="D6" s="34"/>
      <c r="E6" s="34"/>
      <c r="F6" s="63"/>
      <c r="G6" s="34"/>
      <c r="H6" s="27"/>
      <c r="I6" s="27"/>
      <c r="J6" s="34"/>
      <c r="K6" s="34"/>
      <c r="L6" s="34"/>
    </row>
    <row r="7" spans="1:12" s="28" customFormat="1" ht="12.75">
      <c r="A7" s="30">
        <v>2</v>
      </c>
      <c r="B7" s="35" t="s">
        <v>97</v>
      </c>
      <c r="C7" s="36"/>
      <c r="D7" s="37"/>
      <c r="E7" s="37"/>
      <c r="F7" s="64"/>
      <c r="G7" s="37"/>
      <c r="H7" s="37"/>
      <c r="I7" s="37"/>
      <c r="J7" s="37"/>
      <c r="K7" s="37"/>
      <c r="L7" s="37"/>
    </row>
    <row r="8" spans="1:12" s="28" customFormat="1" ht="13.5">
      <c r="A8" s="30">
        <v>3</v>
      </c>
      <c r="B8" s="35" t="s">
        <v>98</v>
      </c>
      <c r="C8" s="36"/>
      <c r="D8" s="37"/>
      <c r="E8" s="37"/>
      <c r="F8" s="64"/>
      <c r="G8" s="37"/>
      <c r="H8" s="37"/>
      <c r="I8" s="37"/>
      <c r="J8" s="37"/>
      <c r="K8" s="37"/>
      <c r="L8" s="37"/>
    </row>
    <row r="9" spans="1:12" s="28" customFormat="1" ht="12.75">
      <c r="A9" s="30">
        <v>4</v>
      </c>
      <c r="B9" s="35" t="s">
        <v>99</v>
      </c>
      <c r="C9" s="36"/>
      <c r="D9" s="37"/>
      <c r="E9" s="37"/>
      <c r="F9" s="64"/>
      <c r="G9" s="37"/>
      <c r="H9" s="37"/>
      <c r="I9" s="37"/>
      <c r="J9" s="37"/>
      <c r="K9" s="37"/>
      <c r="L9" s="37"/>
    </row>
    <row r="10" spans="1:12" s="28" customFormat="1" ht="12.75">
      <c r="A10" s="30">
        <v>5</v>
      </c>
      <c r="B10" s="35" t="s">
        <v>1167</v>
      </c>
      <c r="C10" s="36"/>
      <c r="D10" s="37"/>
      <c r="E10" s="37"/>
      <c r="F10" s="64"/>
      <c r="G10" s="37"/>
      <c r="H10" s="37"/>
      <c r="I10" s="37"/>
      <c r="J10" s="37"/>
      <c r="K10" s="37"/>
      <c r="L10" s="37"/>
    </row>
    <row r="11" spans="1:12" s="28" customFormat="1" ht="12.75">
      <c r="A11" s="30">
        <v>6</v>
      </c>
      <c r="B11" s="38"/>
      <c r="C11" s="36"/>
      <c r="D11" s="37"/>
      <c r="E11" s="37"/>
      <c r="F11" s="64"/>
      <c r="G11" s="37"/>
      <c r="H11" s="37"/>
      <c r="I11" s="37"/>
      <c r="J11" s="37"/>
      <c r="K11" s="37"/>
      <c r="L11" s="37"/>
    </row>
    <row r="12" spans="1:12" s="28" customFormat="1" ht="12.75">
      <c r="A12" s="30">
        <v>7</v>
      </c>
      <c r="B12" s="38" t="s">
        <v>75</v>
      </c>
      <c r="C12" s="36"/>
      <c r="D12" s="37"/>
      <c r="E12" s="37"/>
      <c r="F12" s="64"/>
      <c r="G12" s="37"/>
      <c r="H12" s="37"/>
      <c r="I12" s="37"/>
      <c r="J12" s="37"/>
      <c r="K12" s="37"/>
      <c r="L12" s="37"/>
    </row>
    <row r="13" spans="1:12" s="28" customFormat="1" ht="12.75">
      <c r="A13" s="30">
        <v>8</v>
      </c>
      <c r="B13" s="38" t="s">
        <v>76</v>
      </c>
      <c r="C13" s="36"/>
      <c r="D13" s="37"/>
      <c r="E13" s="37"/>
      <c r="F13" s="64"/>
      <c r="G13" s="37"/>
      <c r="H13" s="37"/>
      <c r="I13" s="37"/>
      <c r="J13" s="37"/>
      <c r="K13" s="37"/>
      <c r="L13" s="37"/>
    </row>
    <row r="14" spans="1:12" s="28" customFormat="1" ht="12.75">
      <c r="A14" s="30">
        <v>9</v>
      </c>
      <c r="B14" s="38" t="s">
        <v>77</v>
      </c>
      <c r="C14" s="36"/>
      <c r="D14" s="37"/>
      <c r="E14" s="37"/>
      <c r="F14" s="64"/>
      <c r="G14" s="37"/>
      <c r="H14" s="37"/>
      <c r="I14" s="37"/>
      <c r="J14" s="37"/>
      <c r="K14" s="37"/>
      <c r="L14" s="37"/>
    </row>
    <row r="15" spans="1:12" s="28" customFormat="1" ht="12.75">
      <c r="A15" s="30">
        <v>10</v>
      </c>
      <c r="B15" s="38" t="s">
        <v>78</v>
      </c>
      <c r="C15" s="36"/>
      <c r="D15" s="37"/>
      <c r="E15" s="37"/>
      <c r="F15" s="64"/>
      <c r="G15" s="37"/>
      <c r="H15" s="37"/>
      <c r="I15" s="37"/>
      <c r="J15" s="37"/>
      <c r="K15" s="37"/>
      <c r="L15" s="37"/>
    </row>
    <row r="16" spans="1:12" s="28" customFormat="1" ht="15.75">
      <c r="A16" s="30">
        <v>11</v>
      </c>
      <c r="B16" s="38" t="s">
        <v>79</v>
      </c>
      <c r="C16" s="36"/>
      <c r="D16" s="37"/>
      <c r="E16" s="37"/>
      <c r="F16" s="64"/>
      <c r="G16" s="37"/>
      <c r="H16" s="37"/>
      <c r="I16" s="37"/>
      <c r="J16" s="37"/>
      <c r="K16" s="37"/>
      <c r="L16" s="37"/>
    </row>
    <row r="17" spans="1:12" s="28" customFormat="1" ht="12.75">
      <c r="A17" s="30">
        <v>12</v>
      </c>
      <c r="B17" s="38" t="s">
        <v>80</v>
      </c>
      <c r="C17" s="36"/>
      <c r="D17" s="37"/>
      <c r="E17" s="37"/>
      <c r="F17" s="64"/>
      <c r="G17" s="37"/>
      <c r="H17" s="37"/>
      <c r="I17" s="37"/>
      <c r="J17" s="37"/>
      <c r="K17" s="37"/>
      <c r="L17" s="37"/>
    </row>
    <row r="18" spans="1:12" s="28" customFormat="1" ht="12.75">
      <c r="A18" s="30">
        <v>13</v>
      </c>
      <c r="B18" s="38" t="s">
        <v>81</v>
      </c>
      <c r="C18" s="36"/>
      <c r="D18" s="37"/>
      <c r="E18" s="37"/>
      <c r="F18" s="64"/>
      <c r="G18" s="37"/>
      <c r="H18" s="37"/>
      <c r="I18" s="37"/>
      <c r="J18" s="37"/>
      <c r="K18" s="37"/>
      <c r="L18" s="37"/>
    </row>
    <row r="19" spans="1:12" s="28" customFormat="1" ht="15.75">
      <c r="A19" s="30">
        <v>14</v>
      </c>
      <c r="B19" s="38" t="s">
        <v>82</v>
      </c>
      <c r="C19" s="36"/>
      <c r="D19" s="37"/>
      <c r="E19" s="37"/>
      <c r="F19" s="64"/>
      <c r="G19" s="37"/>
      <c r="H19" s="37"/>
      <c r="I19" s="37"/>
      <c r="J19" s="37"/>
      <c r="K19" s="37"/>
      <c r="L19" s="37"/>
    </row>
    <row r="20" spans="1:12" s="28" customFormat="1" ht="12.75">
      <c r="A20" s="30">
        <v>15</v>
      </c>
      <c r="B20" s="38" t="s">
        <v>83</v>
      </c>
      <c r="C20" s="36"/>
      <c r="D20" s="37"/>
      <c r="E20" s="37"/>
      <c r="F20" s="64"/>
      <c r="G20" s="37"/>
      <c r="H20" s="37"/>
      <c r="I20" s="37"/>
      <c r="J20" s="37"/>
      <c r="K20" s="37"/>
      <c r="L20" s="37"/>
    </row>
    <row r="21" spans="1:12" s="28" customFormat="1" ht="12.75">
      <c r="A21" s="30">
        <v>16</v>
      </c>
      <c r="B21" s="38" t="s">
        <v>84</v>
      </c>
      <c r="C21" s="36"/>
      <c r="D21" s="37"/>
      <c r="E21" s="37"/>
      <c r="F21" s="64"/>
      <c r="G21" s="37"/>
      <c r="H21" s="37"/>
      <c r="I21" s="37"/>
      <c r="J21" s="37"/>
      <c r="K21" s="37"/>
      <c r="L21" s="37"/>
    </row>
    <row r="22" spans="1:12" s="28" customFormat="1" ht="12.75">
      <c r="A22" s="30">
        <v>17</v>
      </c>
      <c r="B22" s="38" t="s">
        <v>85</v>
      </c>
      <c r="C22" s="36"/>
      <c r="D22" s="37"/>
      <c r="E22" s="37"/>
      <c r="F22" s="65"/>
      <c r="G22" s="37"/>
      <c r="H22" s="37"/>
      <c r="I22" s="37"/>
      <c r="J22" s="37"/>
      <c r="K22" s="37"/>
      <c r="L22" s="37"/>
    </row>
    <row r="23" spans="1:12" s="28" customFormat="1" ht="12.75">
      <c r="A23" s="30">
        <v>18</v>
      </c>
      <c r="B23" s="38" t="s">
        <v>86</v>
      </c>
      <c r="C23" s="36"/>
      <c r="D23" s="37"/>
      <c r="E23" s="37"/>
      <c r="F23" s="64"/>
      <c r="G23" s="37"/>
      <c r="H23" s="37"/>
      <c r="I23" s="37"/>
      <c r="J23" s="37"/>
      <c r="K23" s="37"/>
      <c r="L23" s="37"/>
    </row>
    <row r="24" spans="1:12" s="28" customFormat="1" ht="12.75">
      <c r="A24" s="31">
        <v>19</v>
      </c>
      <c r="B24" s="38" t="s">
        <v>87</v>
      </c>
      <c r="C24" s="36"/>
      <c r="D24" s="37"/>
      <c r="E24" s="37"/>
      <c r="F24" s="64"/>
      <c r="G24" s="37"/>
      <c r="H24" s="37"/>
      <c r="I24" s="37"/>
      <c r="J24" s="37"/>
      <c r="K24" s="37"/>
      <c r="L24" s="37"/>
    </row>
    <row r="25" spans="1:12" s="28" customFormat="1" ht="15.75">
      <c r="A25" s="39">
        <v>20</v>
      </c>
      <c r="B25" s="40" t="s">
        <v>88</v>
      </c>
      <c r="C25" s="36"/>
      <c r="D25" s="37"/>
      <c r="E25" s="37"/>
      <c r="F25" s="64"/>
      <c r="G25" s="37"/>
      <c r="H25" s="37"/>
      <c r="I25" s="37"/>
      <c r="J25" s="37"/>
      <c r="K25" s="37"/>
      <c r="L25" s="37"/>
    </row>
    <row r="26" spans="1:12" s="28" customFormat="1" ht="12.75">
      <c r="A26" s="39">
        <v>21</v>
      </c>
      <c r="B26" s="41"/>
      <c r="C26" s="41"/>
      <c r="D26" s="41"/>
      <c r="E26" s="41"/>
      <c r="F26" s="66"/>
      <c r="G26" s="41"/>
      <c r="H26" s="37"/>
      <c r="I26" s="37"/>
      <c r="J26" s="41"/>
      <c r="K26" s="41"/>
      <c r="L26" s="41"/>
    </row>
    <row r="27" spans="1:12" s="28" customFormat="1" ht="38.25">
      <c r="A27" s="42">
        <v>22</v>
      </c>
      <c r="B27" s="60" t="s">
        <v>89</v>
      </c>
      <c r="C27" s="43" t="s">
        <v>90</v>
      </c>
      <c r="D27" s="43" t="s">
        <v>91</v>
      </c>
      <c r="E27" s="43" t="s">
        <v>92</v>
      </c>
      <c r="F27" s="67" t="s">
        <v>1163</v>
      </c>
      <c r="G27" s="67" t="s">
        <v>1164</v>
      </c>
      <c r="H27" s="67" t="s">
        <v>1408</v>
      </c>
      <c r="I27" s="67" t="s">
        <v>1402</v>
      </c>
      <c r="J27" s="67" t="s">
        <v>93</v>
      </c>
      <c r="K27" s="67" t="s">
        <v>94</v>
      </c>
      <c r="L27" s="67" t="s">
        <v>95</v>
      </c>
    </row>
    <row r="28" spans="1:12" s="44" customFormat="1" ht="12.75">
      <c r="A28" s="39">
        <v>23</v>
      </c>
      <c r="B28" s="52" t="s">
        <v>656</v>
      </c>
      <c r="C28" s="47">
        <v>0.6</v>
      </c>
      <c r="D28" s="48" t="s">
        <v>657</v>
      </c>
      <c r="E28" s="48" t="s">
        <v>96</v>
      </c>
      <c r="F28" s="57">
        <v>146</v>
      </c>
      <c r="G28" s="57">
        <v>72</v>
      </c>
      <c r="H28" s="49">
        <v>50</v>
      </c>
      <c r="I28" s="49">
        <v>40</v>
      </c>
      <c r="J28" s="51"/>
      <c r="K28" s="51"/>
      <c r="L28" s="52" t="s">
        <v>103</v>
      </c>
    </row>
    <row r="29" spans="1:12" s="44" customFormat="1" ht="12.75">
      <c r="A29" s="42">
        <v>24</v>
      </c>
      <c r="B29" s="52" t="s">
        <v>895</v>
      </c>
      <c r="C29" s="47">
        <v>0.89</v>
      </c>
      <c r="D29" s="51" t="s">
        <v>769</v>
      </c>
      <c r="E29" s="51" t="s">
        <v>769</v>
      </c>
      <c r="F29" s="52">
        <v>224.07599999999999</v>
      </c>
      <c r="G29" s="52">
        <v>155.1</v>
      </c>
      <c r="H29" s="65">
        <v>30</v>
      </c>
      <c r="I29" s="65">
        <v>30</v>
      </c>
      <c r="J29" s="51"/>
      <c r="K29" s="51"/>
      <c r="L29" s="52" t="s">
        <v>106</v>
      </c>
    </row>
    <row r="30" spans="1:12" s="45" customFormat="1" ht="12.75">
      <c r="A30" s="39">
        <v>25</v>
      </c>
      <c r="B30" s="52" t="s">
        <v>658</v>
      </c>
      <c r="C30" s="47">
        <v>0.6</v>
      </c>
      <c r="D30" s="48" t="s">
        <v>659</v>
      </c>
      <c r="E30" s="48" t="s">
        <v>96</v>
      </c>
      <c r="F30" s="57">
        <v>203</v>
      </c>
      <c r="G30" s="57">
        <v>83</v>
      </c>
      <c r="H30" s="49">
        <v>50</v>
      </c>
      <c r="I30" s="49">
        <v>40</v>
      </c>
      <c r="J30" s="51"/>
      <c r="K30" s="51"/>
      <c r="L30" s="52" t="s">
        <v>103</v>
      </c>
    </row>
    <row r="31" spans="1:12">
      <c r="A31" s="42">
        <v>26</v>
      </c>
      <c r="B31" s="52" t="s">
        <v>896</v>
      </c>
      <c r="C31" s="47">
        <v>0.89</v>
      </c>
      <c r="D31" s="51" t="s">
        <v>769</v>
      </c>
      <c r="E31" s="51" t="s">
        <v>769</v>
      </c>
      <c r="F31" s="52">
        <v>407.2</v>
      </c>
      <c r="G31" s="52">
        <v>223</v>
      </c>
      <c r="H31" s="65">
        <v>40</v>
      </c>
      <c r="I31" s="65">
        <v>50</v>
      </c>
      <c r="J31" s="51"/>
      <c r="K31" s="51"/>
      <c r="L31" s="52" t="s">
        <v>106</v>
      </c>
    </row>
    <row r="32" spans="1:12">
      <c r="A32" s="39">
        <v>27</v>
      </c>
      <c r="B32" s="52" t="s">
        <v>205</v>
      </c>
      <c r="C32" s="47">
        <v>0.61</v>
      </c>
      <c r="D32" s="50" t="s">
        <v>206</v>
      </c>
      <c r="E32" s="48" t="s">
        <v>207</v>
      </c>
      <c r="F32" s="49">
        <v>263.10000000000002</v>
      </c>
      <c r="G32" s="54">
        <v>185.3</v>
      </c>
      <c r="H32" s="49">
        <v>10</v>
      </c>
      <c r="I32" s="49">
        <v>20</v>
      </c>
      <c r="J32" s="51"/>
      <c r="K32" s="51"/>
      <c r="L32" s="52" t="s">
        <v>106</v>
      </c>
    </row>
    <row r="33" spans="1:12">
      <c r="A33" s="42">
        <v>28</v>
      </c>
      <c r="B33" s="52" t="s">
        <v>897</v>
      </c>
      <c r="C33" s="47">
        <v>0.89</v>
      </c>
      <c r="D33" s="51" t="s">
        <v>769</v>
      </c>
      <c r="E33" s="51" t="s">
        <v>769</v>
      </c>
      <c r="F33" s="52">
        <v>873.4</v>
      </c>
      <c r="G33" s="52">
        <v>381</v>
      </c>
      <c r="H33" s="65">
        <v>60</v>
      </c>
      <c r="I33" s="65">
        <v>40</v>
      </c>
      <c r="J33" s="51"/>
      <c r="K33" s="51"/>
      <c r="L33" s="52" t="s">
        <v>106</v>
      </c>
    </row>
    <row r="34" spans="1:12">
      <c r="A34" s="39">
        <v>29</v>
      </c>
      <c r="B34" s="52" t="s">
        <v>544</v>
      </c>
      <c r="C34" s="47">
        <v>0.64</v>
      </c>
      <c r="D34" s="50" t="s">
        <v>545</v>
      </c>
      <c r="E34" s="48" t="s">
        <v>541</v>
      </c>
      <c r="F34" s="49">
        <v>126.059</v>
      </c>
      <c r="G34" s="54">
        <v>83.1</v>
      </c>
      <c r="H34" s="49">
        <v>40</v>
      </c>
      <c r="I34" s="49">
        <v>30</v>
      </c>
      <c r="J34" s="51"/>
      <c r="K34" s="51"/>
      <c r="L34" s="52" t="s">
        <v>106</v>
      </c>
    </row>
    <row r="35" spans="1:12">
      <c r="A35" s="42">
        <v>30</v>
      </c>
      <c r="B35" s="52" t="s">
        <v>898</v>
      </c>
      <c r="C35" s="47">
        <v>0.78</v>
      </c>
      <c r="D35" s="51" t="s">
        <v>769</v>
      </c>
      <c r="E35" s="51" t="s">
        <v>769</v>
      </c>
      <c r="F35" s="52">
        <v>463.1</v>
      </c>
      <c r="G35" s="52">
        <v>223</v>
      </c>
      <c r="H35" s="65">
        <v>50</v>
      </c>
      <c r="I35" s="65">
        <v>20</v>
      </c>
      <c r="J35" s="51"/>
      <c r="K35" s="51"/>
      <c r="L35" s="52" t="s">
        <v>106</v>
      </c>
    </row>
    <row r="36" spans="1:12">
      <c r="A36" s="39">
        <v>31</v>
      </c>
      <c r="B36" s="52" t="s">
        <v>546</v>
      </c>
      <c r="C36" s="47">
        <v>0.67</v>
      </c>
      <c r="D36" s="48" t="s">
        <v>547</v>
      </c>
      <c r="E36" s="48" t="s">
        <v>548</v>
      </c>
      <c r="F36" s="53">
        <v>257.11</v>
      </c>
      <c r="G36" s="54">
        <v>141.1</v>
      </c>
      <c r="H36" s="49">
        <v>40</v>
      </c>
      <c r="I36" s="49">
        <v>30</v>
      </c>
      <c r="J36" s="51"/>
      <c r="K36" s="51"/>
      <c r="L36" s="52" t="s">
        <v>106</v>
      </c>
    </row>
    <row r="37" spans="1:12">
      <c r="A37" s="42">
        <v>32</v>
      </c>
      <c r="B37" s="52" t="s">
        <v>899</v>
      </c>
      <c r="C37" s="47">
        <v>0.78</v>
      </c>
      <c r="D37" s="51" t="s">
        <v>769</v>
      </c>
      <c r="E37" s="51" t="s">
        <v>769</v>
      </c>
      <c r="F37" s="52">
        <v>737.1</v>
      </c>
      <c r="G37" s="52">
        <v>278.89999999999998</v>
      </c>
      <c r="H37" s="65">
        <v>60</v>
      </c>
      <c r="I37" s="65">
        <v>50</v>
      </c>
      <c r="J37" s="51"/>
      <c r="K37" s="51"/>
      <c r="L37" s="52" t="s">
        <v>70</v>
      </c>
    </row>
    <row r="38" spans="1:12">
      <c r="A38" s="39">
        <v>33</v>
      </c>
      <c r="B38" s="52" t="s">
        <v>208</v>
      </c>
      <c r="C38" s="47">
        <v>0.68</v>
      </c>
      <c r="D38" s="56" t="s">
        <v>209</v>
      </c>
      <c r="E38" s="48" t="s">
        <v>210</v>
      </c>
      <c r="F38" s="55">
        <v>180</v>
      </c>
      <c r="G38" s="55">
        <v>84.2</v>
      </c>
      <c r="H38" s="49">
        <v>10</v>
      </c>
      <c r="I38" s="49">
        <v>10</v>
      </c>
      <c r="J38" s="51"/>
      <c r="K38" s="51"/>
      <c r="L38" s="52" t="s">
        <v>106</v>
      </c>
    </row>
    <row r="39" spans="1:12">
      <c r="A39" s="42">
        <v>34</v>
      </c>
      <c r="B39" s="52" t="s">
        <v>900</v>
      </c>
      <c r="C39" s="47">
        <v>0.78</v>
      </c>
      <c r="D39" s="51" t="s">
        <v>769</v>
      </c>
      <c r="E39" s="51" t="s">
        <v>769</v>
      </c>
      <c r="F39" s="52">
        <v>655</v>
      </c>
      <c r="G39" s="52">
        <v>278.89999999999998</v>
      </c>
      <c r="H39" s="65">
        <v>50</v>
      </c>
      <c r="I39" s="65">
        <v>40</v>
      </c>
      <c r="J39" s="51"/>
      <c r="K39" s="51"/>
      <c r="L39" s="52" t="s">
        <v>106</v>
      </c>
    </row>
    <row r="40" spans="1:12">
      <c r="A40" s="39">
        <v>35</v>
      </c>
      <c r="B40" s="52" t="s">
        <v>660</v>
      </c>
      <c r="C40" s="47">
        <v>0.71</v>
      </c>
      <c r="D40" s="56" t="s">
        <v>661</v>
      </c>
      <c r="E40" s="48" t="s">
        <v>662</v>
      </c>
      <c r="F40" s="55">
        <v>131.1</v>
      </c>
      <c r="G40" s="55">
        <v>72.099999999999994</v>
      </c>
      <c r="H40" s="49">
        <v>40</v>
      </c>
      <c r="I40" s="49">
        <v>20</v>
      </c>
      <c r="J40" s="51"/>
      <c r="K40" s="51"/>
      <c r="L40" s="52" t="s">
        <v>106</v>
      </c>
    </row>
    <row r="41" spans="1:12">
      <c r="A41" s="42">
        <v>36</v>
      </c>
      <c r="B41" s="52" t="s">
        <v>901</v>
      </c>
      <c r="C41" s="47">
        <v>0.89</v>
      </c>
      <c r="D41" s="51" t="s">
        <v>769</v>
      </c>
      <c r="E41" s="51" t="s">
        <v>769</v>
      </c>
      <c r="F41" s="52">
        <v>713</v>
      </c>
      <c r="G41" s="52">
        <v>223.2</v>
      </c>
      <c r="H41" s="65">
        <v>50</v>
      </c>
      <c r="I41" s="65">
        <v>50</v>
      </c>
      <c r="J41" s="51"/>
      <c r="K41" s="51"/>
      <c r="L41" s="52" t="s">
        <v>106</v>
      </c>
    </row>
    <row r="42" spans="1:12">
      <c r="A42" s="39">
        <v>37</v>
      </c>
      <c r="B42" s="52" t="s">
        <v>608</v>
      </c>
      <c r="C42" s="47">
        <v>0.71</v>
      </c>
      <c r="D42" s="50" t="s">
        <v>609</v>
      </c>
      <c r="E42" s="48" t="s">
        <v>610</v>
      </c>
      <c r="F42" s="49">
        <v>142.1</v>
      </c>
      <c r="G42" s="54">
        <v>82.8</v>
      </c>
      <c r="H42" s="49">
        <v>40</v>
      </c>
      <c r="I42" s="49">
        <v>20</v>
      </c>
      <c r="J42" s="51"/>
      <c r="K42" s="51"/>
      <c r="L42" s="52" t="s">
        <v>106</v>
      </c>
    </row>
    <row r="43" spans="1:12">
      <c r="A43" s="42">
        <v>38</v>
      </c>
      <c r="B43" s="52" t="s">
        <v>902</v>
      </c>
      <c r="C43" s="47">
        <v>0.78</v>
      </c>
      <c r="D43" s="51" t="s">
        <v>769</v>
      </c>
      <c r="E43" s="51" t="s">
        <v>769</v>
      </c>
      <c r="F43" s="52">
        <v>497</v>
      </c>
      <c r="G43" s="52">
        <v>137</v>
      </c>
      <c r="H43" s="65">
        <v>50</v>
      </c>
      <c r="I43" s="65">
        <v>40</v>
      </c>
      <c r="J43" s="51"/>
      <c r="K43" s="51"/>
      <c r="L43" s="52" t="s">
        <v>106</v>
      </c>
    </row>
    <row r="44" spans="1:12">
      <c r="A44" s="39">
        <v>39</v>
      </c>
      <c r="B44" s="52" t="s">
        <v>903</v>
      </c>
      <c r="C44" s="47">
        <v>0.78</v>
      </c>
      <c r="D44" s="51" t="s">
        <v>769</v>
      </c>
      <c r="E44" s="51" t="s">
        <v>769</v>
      </c>
      <c r="F44" s="52">
        <v>317.05799999999999</v>
      </c>
      <c r="G44" s="52">
        <v>137</v>
      </c>
      <c r="H44" s="65">
        <v>40</v>
      </c>
      <c r="I44" s="65">
        <v>20</v>
      </c>
      <c r="J44" s="51"/>
      <c r="K44" s="51"/>
      <c r="L44" s="52" t="s">
        <v>106</v>
      </c>
    </row>
    <row r="45" spans="1:12">
      <c r="A45" s="42">
        <v>40</v>
      </c>
      <c r="B45" s="52" t="s">
        <v>148</v>
      </c>
      <c r="C45" s="47">
        <v>0.8</v>
      </c>
      <c r="D45" s="48" t="s">
        <v>149</v>
      </c>
      <c r="E45" s="48" t="s">
        <v>150</v>
      </c>
      <c r="F45" s="57">
        <v>147</v>
      </c>
      <c r="G45" s="57">
        <v>84</v>
      </c>
      <c r="H45" s="49">
        <v>50</v>
      </c>
      <c r="I45" s="49">
        <v>40</v>
      </c>
      <c r="J45" s="51"/>
      <c r="K45" s="51"/>
      <c r="L45" s="52" t="s">
        <v>103</v>
      </c>
    </row>
    <row r="46" spans="1:12">
      <c r="A46" s="39">
        <v>41</v>
      </c>
      <c r="B46" s="52" t="s">
        <v>904</v>
      </c>
      <c r="C46" s="47">
        <v>0.78</v>
      </c>
      <c r="D46" s="51" t="s">
        <v>769</v>
      </c>
      <c r="E46" s="51" t="s">
        <v>769</v>
      </c>
      <c r="F46" s="52">
        <v>588.9</v>
      </c>
      <c r="G46" s="52">
        <v>393.1</v>
      </c>
      <c r="H46" s="65">
        <v>40</v>
      </c>
      <c r="I46" s="65">
        <v>20</v>
      </c>
      <c r="J46" s="51"/>
      <c r="K46" s="51"/>
      <c r="L46" s="52" t="s">
        <v>106</v>
      </c>
    </row>
    <row r="47" spans="1:12">
      <c r="A47" s="42">
        <v>42</v>
      </c>
      <c r="B47" s="52" t="s">
        <v>120</v>
      </c>
      <c r="C47" s="47">
        <v>0.83</v>
      </c>
      <c r="D47" s="50" t="s">
        <v>121</v>
      </c>
      <c r="E47" s="48" t="s">
        <v>122</v>
      </c>
      <c r="F47" s="49">
        <v>104</v>
      </c>
      <c r="G47" s="54">
        <v>69</v>
      </c>
      <c r="H47" s="49">
        <v>40</v>
      </c>
      <c r="I47" s="49">
        <v>30</v>
      </c>
      <c r="J47" s="51"/>
      <c r="K47" s="51"/>
      <c r="L47" s="52" t="s">
        <v>106</v>
      </c>
    </row>
    <row r="48" spans="1:12">
      <c r="A48" s="39">
        <v>43</v>
      </c>
      <c r="B48" s="52" t="s">
        <v>905</v>
      </c>
      <c r="C48" s="47">
        <v>0.78</v>
      </c>
      <c r="D48" s="51" t="s">
        <v>769</v>
      </c>
      <c r="E48" s="51" t="s">
        <v>769</v>
      </c>
      <c r="F48" s="52">
        <v>334.11200000000002</v>
      </c>
      <c r="G48" s="52">
        <v>137.1</v>
      </c>
      <c r="H48" s="65">
        <v>30</v>
      </c>
      <c r="I48" s="65">
        <v>20</v>
      </c>
      <c r="J48" s="51"/>
      <c r="K48" s="51"/>
      <c r="L48" s="52" t="s">
        <v>106</v>
      </c>
    </row>
    <row r="49" spans="1:12">
      <c r="A49" s="42">
        <v>44</v>
      </c>
      <c r="B49" s="52" t="s">
        <v>151</v>
      </c>
      <c r="C49" s="47">
        <v>0.84</v>
      </c>
      <c r="D49" s="48" t="s">
        <v>152</v>
      </c>
      <c r="E49" s="48" t="s">
        <v>150</v>
      </c>
      <c r="F49" s="49">
        <v>118.1</v>
      </c>
      <c r="G49" s="49">
        <v>56</v>
      </c>
      <c r="H49" s="49">
        <v>20</v>
      </c>
      <c r="I49" s="49">
        <v>40</v>
      </c>
      <c r="J49" s="51"/>
      <c r="K49" s="51"/>
      <c r="L49" s="52" t="s">
        <v>103</v>
      </c>
    </row>
    <row r="50" spans="1:12">
      <c r="A50" s="39">
        <v>45</v>
      </c>
      <c r="B50" s="52" t="s">
        <v>906</v>
      </c>
      <c r="C50" s="47">
        <v>0.78</v>
      </c>
      <c r="D50" s="51" t="s">
        <v>769</v>
      </c>
      <c r="E50" s="51" t="s">
        <v>769</v>
      </c>
      <c r="F50" s="52">
        <v>692.99300000000005</v>
      </c>
      <c r="G50" s="52">
        <v>235.2</v>
      </c>
      <c r="H50" s="65">
        <v>40</v>
      </c>
      <c r="I50" s="65">
        <v>30</v>
      </c>
      <c r="J50" s="51"/>
      <c r="K50" s="51"/>
      <c r="L50" s="52" t="s">
        <v>106</v>
      </c>
    </row>
    <row r="51" spans="1:12">
      <c r="A51" s="42">
        <v>46</v>
      </c>
      <c r="B51" s="52" t="s">
        <v>153</v>
      </c>
      <c r="C51" s="47">
        <v>0.87</v>
      </c>
      <c r="D51" s="48" t="s">
        <v>154</v>
      </c>
      <c r="E51" s="48" t="s">
        <v>155</v>
      </c>
      <c r="F51" s="49">
        <v>190.1</v>
      </c>
      <c r="G51" s="49">
        <v>127.1</v>
      </c>
      <c r="H51" s="49">
        <v>20</v>
      </c>
      <c r="I51" s="49">
        <v>20</v>
      </c>
      <c r="J51" s="51"/>
      <c r="K51" s="51"/>
      <c r="L51" s="52" t="s">
        <v>103</v>
      </c>
    </row>
    <row r="52" spans="1:12">
      <c r="A52" s="39">
        <v>47</v>
      </c>
      <c r="B52" s="52" t="s">
        <v>907</v>
      </c>
      <c r="C52" s="47">
        <v>0.89</v>
      </c>
      <c r="D52" s="51" t="s">
        <v>769</v>
      </c>
      <c r="E52" s="51" t="s">
        <v>769</v>
      </c>
      <c r="F52" s="52">
        <v>341.13799999999998</v>
      </c>
      <c r="G52" s="52">
        <v>161.19999999999999</v>
      </c>
      <c r="H52" s="65">
        <v>10</v>
      </c>
      <c r="I52" s="65">
        <v>20</v>
      </c>
      <c r="J52" s="51"/>
      <c r="K52" s="51"/>
      <c r="L52" s="52" t="s">
        <v>106</v>
      </c>
    </row>
    <row r="53" spans="1:12">
      <c r="A53" s="42">
        <v>48</v>
      </c>
      <c r="B53" s="52" t="s">
        <v>123</v>
      </c>
      <c r="C53" s="47">
        <v>0.87</v>
      </c>
      <c r="D53" s="56" t="s">
        <v>124</v>
      </c>
      <c r="E53" s="48" t="s">
        <v>122</v>
      </c>
      <c r="F53" s="52">
        <v>277.10000000000002</v>
      </c>
      <c r="G53" s="55">
        <v>213.5</v>
      </c>
      <c r="H53" s="49">
        <v>20</v>
      </c>
      <c r="I53" s="49">
        <v>40</v>
      </c>
      <c r="J53" s="51"/>
      <c r="K53" s="51"/>
      <c r="L53" s="52" t="s">
        <v>106</v>
      </c>
    </row>
    <row r="54" spans="1:12">
      <c r="A54" s="39">
        <v>49</v>
      </c>
      <c r="B54" s="52" t="s">
        <v>908</v>
      </c>
      <c r="C54" s="47">
        <v>0.78</v>
      </c>
      <c r="D54" s="51" t="s">
        <v>769</v>
      </c>
      <c r="E54" s="51" t="s">
        <v>769</v>
      </c>
      <c r="F54" s="52">
        <v>330.1</v>
      </c>
      <c r="G54" s="52">
        <v>231.9</v>
      </c>
      <c r="H54" s="65">
        <v>50</v>
      </c>
      <c r="I54" s="65">
        <v>30</v>
      </c>
      <c r="J54" s="51"/>
      <c r="K54" s="51"/>
      <c r="L54" s="52" t="s">
        <v>70</v>
      </c>
    </row>
    <row r="55" spans="1:12">
      <c r="A55" s="42">
        <v>50</v>
      </c>
      <c r="B55" s="52" t="s">
        <v>582</v>
      </c>
      <c r="C55" s="47">
        <v>0.87</v>
      </c>
      <c r="D55" s="50" t="s">
        <v>583</v>
      </c>
      <c r="E55" s="48" t="s">
        <v>584</v>
      </c>
      <c r="F55" s="49">
        <v>104.063</v>
      </c>
      <c r="G55" s="54">
        <v>84</v>
      </c>
      <c r="H55" s="49">
        <v>40</v>
      </c>
      <c r="I55" s="49">
        <v>30</v>
      </c>
      <c r="J55" s="51"/>
      <c r="K55" s="51"/>
      <c r="L55" s="52" t="s">
        <v>106</v>
      </c>
    </row>
    <row r="56" spans="1:12">
      <c r="A56" s="39">
        <v>51</v>
      </c>
      <c r="B56" s="52" t="s">
        <v>909</v>
      </c>
      <c r="C56" s="47">
        <v>0.78</v>
      </c>
      <c r="D56" s="51" t="s">
        <v>769</v>
      </c>
      <c r="E56" s="51" t="s">
        <v>769</v>
      </c>
      <c r="F56" s="52">
        <v>544.9</v>
      </c>
      <c r="G56" s="52">
        <v>251.1</v>
      </c>
      <c r="H56" s="65">
        <v>60</v>
      </c>
      <c r="I56" s="65">
        <v>30</v>
      </c>
      <c r="J56" s="51"/>
      <c r="K56" s="51"/>
      <c r="L56" s="52" t="s">
        <v>106</v>
      </c>
    </row>
    <row r="57" spans="1:12">
      <c r="A57" s="42">
        <v>52</v>
      </c>
      <c r="B57" s="52" t="s">
        <v>162</v>
      </c>
      <c r="C57" s="47">
        <v>0.88</v>
      </c>
      <c r="D57" s="48" t="s">
        <v>163</v>
      </c>
      <c r="E57" s="48" t="s">
        <v>150</v>
      </c>
      <c r="F57" s="53">
        <v>175.2</v>
      </c>
      <c r="G57" s="54">
        <v>130.1</v>
      </c>
      <c r="H57" s="49">
        <v>50</v>
      </c>
      <c r="I57" s="49">
        <v>20</v>
      </c>
      <c r="J57" s="51"/>
      <c r="K57" s="51"/>
      <c r="L57" s="52" t="s">
        <v>106</v>
      </c>
    </row>
    <row r="58" spans="1:12">
      <c r="A58" s="39">
        <v>53</v>
      </c>
      <c r="B58" s="52" t="s">
        <v>910</v>
      </c>
      <c r="C58" s="47">
        <v>0.78</v>
      </c>
      <c r="D58" s="51" t="s">
        <v>769</v>
      </c>
      <c r="E58" s="51" t="s">
        <v>769</v>
      </c>
      <c r="F58" s="52">
        <v>325.10000000000002</v>
      </c>
      <c r="G58" s="52">
        <v>193.1</v>
      </c>
      <c r="H58" s="65">
        <v>50</v>
      </c>
      <c r="I58" s="65">
        <v>30</v>
      </c>
      <c r="J58" s="51"/>
      <c r="K58" s="51"/>
      <c r="L58" s="52" t="s">
        <v>106</v>
      </c>
    </row>
    <row r="59" spans="1:12">
      <c r="A59" s="42">
        <v>54</v>
      </c>
      <c r="B59" s="52" t="s">
        <v>164</v>
      </c>
      <c r="C59" s="47">
        <v>0.88</v>
      </c>
      <c r="D59" s="48" t="s">
        <v>165</v>
      </c>
      <c r="E59" s="48" t="s">
        <v>155</v>
      </c>
      <c r="F59" s="53">
        <v>156.1</v>
      </c>
      <c r="G59" s="54">
        <v>110</v>
      </c>
      <c r="H59" s="49">
        <v>30</v>
      </c>
      <c r="I59" s="49">
        <v>20</v>
      </c>
      <c r="J59" s="51"/>
      <c r="K59" s="51"/>
      <c r="L59" s="52" t="s">
        <v>106</v>
      </c>
    </row>
    <row r="60" spans="1:12">
      <c r="A60" s="39">
        <v>55</v>
      </c>
      <c r="B60" s="52" t="s">
        <v>911</v>
      </c>
      <c r="C60" s="47">
        <v>0.89</v>
      </c>
      <c r="D60" s="51" t="s">
        <v>769</v>
      </c>
      <c r="E60" s="51" t="s">
        <v>769</v>
      </c>
      <c r="F60" s="52">
        <v>517</v>
      </c>
      <c r="G60" s="52">
        <v>223.1</v>
      </c>
      <c r="H60" s="65">
        <v>30</v>
      </c>
      <c r="I60" s="65">
        <v>20</v>
      </c>
      <c r="J60" s="51"/>
      <c r="K60" s="51"/>
      <c r="L60" s="52" t="s">
        <v>106</v>
      </c>
    </row>
    <row r="61" spans="1:12">
      <c r="A61" s="42">
        <v>56</v>
      </c>
      <c r="B61" s="52" t="s">
        <v>215</v>
      </c>
      <c r="C61" s="47">
        <v>0.88</v>
      </c>
      <c r="D61" s="48" t="s">
        <v>216</v>
      </c>
      <c r="E61" s="48" t="s">
        <v>217</v>
      </c>
      <c r="F61" s="57">
        <v>104</v>
      </c>
      <c r="G61" s="57">
        <v>60</v>
      </c>
      <c r="H61" s="49">
        <v>50</v>
      </c>
      <c r="I61" s="49">
        <v>40</v>
      </c>
      <c r="J61" s="51"/>
      <c r="K61" s="51"/>
      <c r="L61" s="52" t="s">
        <v>103</v>
      </c>
    </row>
    <row r="62" spans="1:12">
      <c r="A62" s="39">
        <v>57</v>
      </c>
      <c r="B62" s="52" t="s">
        <v>912</v>
      </c>
      <c r="C62" s="47">
        <v>0.78</v>
      </c>
      <c r="D62" s="51" t="s">
        <v>769</v>
      </c>
      <c r="E62" s="51" t="s">
        <v>769</v>
      </c>
      <c r="F62" s="52">
        <v>541.9</v>
      </c>
      <c r="G62" s="52">
        <v>247.9</v>
      </c>
      <c r="H62" s="65">
        <v>60</v>
      </c>
      <c r="I62" s="65">
        <v>30</v>
      </c>
      <c r="J62" s="51"/>
      <c r="K62" s="51"/>
      <c r="L62" s="52" t="s">
        <v>106</v>
      </c>
    </row>
    <row r="63" spans="1:12">
      <c r="A63" s="42">
        <v>58</v>
      </c>
      <c r="B63" s="52" t="s">
        <v>218</v>
      </c>
      <c r="C63" s="47">
        <v>0.89</v>
      </c>
      <c r="D63" s="48" t="s">
        <v>219</v>
      </c>
      <c r="E63" s="48" t="s">
        <v>220</v>
      </c>
      <c r="F63" s="53">
        <v>258.2</v>
      </c>
      <c r="G63" s="54">
        <v>125</v>
      </c>
      <c r="H63" s="49">
        <v>20</v>
      </c>
      <c r="I63" s="49">
        <v>40</v>
      </c>
      <c r="J63" s="51"/>
      <c r="K63" s="51"/>
      <c r="L63" s="52" t="s">
        <v>106</v>
      </c>
    </row>
    <row r="64" spans="1:12">
      <c r="A64" s="39">
        <v>59</v>
      </c>
      <c r="B64" s="52" t="s">
        <v>913</v>
      </c>
      <c r="C64" s="47">
        <v>0.78</v>
      </c>
      <c r="D64" s="51" t="s">
        <v>769</v>
      </c>
      <c r="E64" s="51" t="s">
        <v>769</v>
      </c>
      <c r="F64" s="52">
        <v>444</v>
      </c>
      <c r="G64" s="52">
        <v>247.8</v>
      </c>
      <c r="H64" s="65">
        <v>50</v>
      </c>
      <c r="I64" s="65">
        <v>30</v>
      </c>
      <c r="J64" s="51"/>
      <c r="K64" s="51"/>
      <c r="L64" s="52" t="s">
        <v>106</v>
      </c>
    </row>
    <row r="65" spans="1:12">
      <c r="A65" s="42">
        <v>60</v>
      </c>
      <c r="B65" s="52" t="s">
        <v>104</v>
      </c>
      <c r="C65" s="47">
        <v>0.89</v>
      </c>
      <c r="D65" s="48" t="s">
        <v>105</v>
      </c>
      <c r="E65" s="48" t="s">
        <v>102</v>
      </c>
      <c r="F65" s="53">
        <v>138.1</v>
      </c>
      <c r="G65" s="54">
        <v>94.1</v>
      </c>
      <c r="H65" s="49">
        <v>60</v>
      </c>
      <c r="I65" s="49">
        <v>30</v>
      </c>
      <c r="J65" s="51"/>
      <c r="K65" s="51"/>
      <c r="L65" s="52" t="s">
        <v>106</v>
      </c>
    </row>
    <row r="66" spans="1:12">
      <c r="A66" s="39">
        <v>61</v>
      </c>
      <c r="B66" s="52" t="s">
        <v>914</v>
      </c>
      <c r="C66" s="47">
        <v>0.89</v>
      </c>
      <c r="D66" s="51" t="s">
        <v>769</v>
      </c>
      <c r="E66" s="51" t="s">
        <v>769</v>
      </c>
      <c r="F66" s="52">
        <v>297.10000000000002</v>
      </c>
      <c r="G66" s="52">
        <v>223</v>
      </c>
      <c r="H66" s="65">
        <v>30</v>
      </c>
      <c r="I66" s="65">
        <v>20</v>
      </c>
      <c r="J66" s="51"/>
      <c r="K66" s="51"/>
      <c r="L66" s="52" t="s">
        <v>106</v>
      </c>
    </row>
    <row r="67" spans="1:12">
      <c r="A67" s="42">
        <v>62</v>
      </c>
      <c r="B67" s="52" t="s">
        <v>166</v>
      </c>
      <c r="C67" s="47">
        <v>0.9</v>
      </c>
      <c r="D67" s="48" t="s">
        <v>167</v>
      </c>
      <c r="E67" s="48" t="s">
        <v>150</v>
      </c>
      <c r="F67" s="53">
        <v>90.1</v>
      </c>
      <c r="G67" s="54">
        <v>44</v>
      </c>
      <c r="H67" s="49">
        <v>20</v>
      </c>
      <c r="I67" s="49">
        <v>20</v>
      </c>
      <c r="J67" s="51"/>
      <c r="K67" s="51"/>
      <c r="L67" s="52" t="s">
        <v>106</v>
      </c>
    </row>
    <row r="68" spans="1:12">
      <c r="A68" s="39">
        <v>63</v>
      </c>
      <c r="B68" s="52" t="s">
        <v>915</v>
      </c>
      <c r="C68" s="47">
        <v>0.89</v>
      </c>
      <c r="D68" s="51" t="s">
        <v>769</v>
      </c>
      <c r="E68" s="51" t="s">
        <v>769</v>
      </c>
      <c r="F68" s="52">
        <v>641.07100000000003</v>
      </c>
      <c r="G68" s="52">
        <v>222.9</v>
      </c>
      <c r="H68" s="65">
        <v>50</v>
      </c>
      <c r="I68" s="65">
        <v>40</v>
      </c>
      <c r="J68" s="51"/>
      <c r="K68" s="51"/>
      <c r="L68" s="52" t="s">
        <v>106</v>
      </c>
    </row>
    <row r="69" spans="1:12">
      <c r="A69" s="42">
        <v>64</v>
      </c>
      <c r="B69" s="52" t="s">
        <v>168</v>
      </c>
      <c r="C69" s="47">
        <v>0.9</v>
      </c>
      <c r="D69" s="48" t="s">
        <v>169</v>
      </c>
      <c r="E69" s="48" t="s">
        <v>150</v>
      </c>
      <c r="F69" s="53">
        <v>116.07</v>
      </c>
      <c r="G69" s="54">
        <v>70</v>
      </c>
      <c r="H69" s="49">
        <v>50</v>
      </c>
      <c r="I69" s="49">
        <v>20</v>
      </c>
      <c r="J69" s="51"/>
      <c r="K69" s="51"/>
      <c r="L69" s="52" t="s">
        <v>106</v>
      </c>
    </row>
    <row r="70" spans="1:12">
      <c r="A70" s="39">
        <v>65</v>
      </c>
      <c r="B70" s="52" t="s">
        <v>916</v>
      </c>
      <c r="C70" s="47">
        <v>0.89</v>
      </c>
      <c r="D70" s="51" t="s">
        <v>769</v>
      </c>
      <c r="E70" s="51" t="s">
        <v>769</v>
      </c>
      <c r="F70" s="52">
        <v>749</v>
      </c>
      <c r="G70" s="52">
        <v>222.9</v>
      </c>
      <c r="H70" s="65">
        <v>10</v>
      </c>
      <c r="I70" s="65">
        <v>50</v>
      </c>
      <c r="J70" s="51"/>
      <c r="K70" s="51"/>
      <c r="L70" s="52" t="s">
        <v>106</v>
      </c>
    </row>
    <row r="71" spans="1:12">
      <c r="A71" s="42">
        <v>66</v>
      </c>
      <c r="B71" s="52" t="s">
        <v>170</v>
      </c>
      <c r="C71" s="47">
        <v>0.9</v>
      </c>
      <c r="D71" s="48" t="s">
        <v>171</v>
      </c>
      <c r="E71" s="48" t="s">
        <v>150</v>
      </c>
      <c r="F71" s="53">
        <v>147.19999999999999</v>
      </c>
      <c r="G71" s="54">
        <v>122.1</v>
      </c>
      <c r="H71" s="49">
        <v>10</v>
      </c>
      <c r="I71" s="49">
        <v>20</v>
      </c>
      <c r="J71" s="51"/>
      <c r="K71" s="51"/>
      <c r="L71" s="52" t="s">
        <v>106</v>
      </c>
    </row>
    <row r="72" spans="1:12">
      <c r="A72" s="39">
        <v>67</v>
      </c>
      <c r="B72" s="52" t="s">
        <v>917</v>
      </c>
      <c r="C72" s="47">
        <v>0.89</v>
      </c>
      <c r="D72" s="51" t="s">
        <v>769</v>
      </c>
      <c r="E72" s="51" t="s">
        <v>769</v>
      </c>
      <c r="F72" s="52">
        <v>507.9</v>
      </c>
      <c r="G72" s="52">
        <v>165.9</v>
      </c>
      <c r="H72" s="65">
        <v>50</v>
      </c>
      <c r="I72" s="65">
        <v>30</v>
      </c>
      <c r="J72" s="51"/>
      <c r="K72" s="51"/>
      <c r="L72" s="52" t="s">
        <v>106</v>
      </c>
    </row>
    <row r="73" spans="1:12">
      <c r="A73" s="42">
        <v>68</v>
      </c>
      <c r="B73" s="52" t="s">
        <v>125</v>
      </c>
      <c r="C73" s="47">
        <v>0.9</v>
      </c>
      <c r="D73" s="56" t="s">
        <v>126</v>
      </c>
      <c r="E73" s="48" t="s">
        <v>127</v>
      </c>
      <c r="F73" s="52">
        <v>458.1</v>
      </c>
      <c r="G73" s="55">
        <v>116.4</v>
      </c>
      <c r="H73" s="49">
        <v>20</v>
      </c>
      <c r="I73" s="49">
        <v>20</v>
      </c>
      <c r="J73" s="51"/>
      <c r="K73" s="51"/>
      <c r="L73" s="52" t="s">
        <v>106</v>
      </c>
    </row>
    <row r="74" spans="1:12">
      <c r="A74" s="39">
        <v>69</v>
      </c>
      <c r="B74" s="52" t="s">
        <v>918</v>
      </c>
      <c r="C74" s="47">
        <v>1.1100000000000001</v>
      </c>
      <c r="D74" s="51" t="s">
        <v>769</v>
      </c>
      <c r="E74" s="51" t="s">
        <v>769</v>
      </c>
      <c r="F74" s="52">
        <v>116.03400000000001</v>
      </c>
      <c r="G74" s="52">
        <v>73.599999999999994</v>
      </c>
      <c r="H74" s="65">
        <v>50</v>
      </c>
      <c r="I74" s="65">
        <v>10</v>
      </c>
      <c r="J74" s="51"/>
      <c r="K74" s="51"/>
      <c r="L74" s="52" t="s">
        <v>106</v>
      </c>
    </row>
    <row r="75" spans="1:12">
      <c r="A75" s="42">
        <v>70</v>
      </c>
      <c r="B75" s="52" t="s">
        <v>221</v>
      </c>
      <c r="C75" s="47">
        <v>0.9</v>
      </c>
      <c r="D75" s="50" t="s">
        <v>222</v>
      </c>
      <c r="E75" s="48" t="s">
        <v>217</v>
      </c>
      <c r="F75" s="49">
        <v>184.07400000000001</v>
      </c>
      <c r="G75" s="54">
        <v>125</v>
      </c>
      <c r="H75" s="49">
        <v>40</v>
      </c>
      <c r="I75" s="49">
        <v>30</v>
      </c>
      <c r="J75" s="51"/>
      <c r="K75" s="51"/>
      <c r="L75" s="52" t="s">
        <v>106</v>
      </c>
    </row>
    <row r="76" spans="1:12">
      <c r="A76" s="39">
        <v>71</v>
      </c>
      <c r="B76" s="52" t="s">
        <v>919</v>
      </c>
      <c r="C76" s="47">
        <v>1</v>
      </c>
      <c r="D76" s="51" t="s">
        <v>769</v>
      </c>
      <c r="E76" s="51" t="s">
        <v>769</v>
      </c>
      <c r="F76" s="52">
        <v>448.16500000000002</v>
      </c>
      <c r="G76" s="52">
        <v>106</v>
      </c>
      <c r="H76" s="65">
        <v>10</v>
      </c>
      <c r="I76" s="65">
        <v>20</v>
      </c>
      <c r="J76" s="51"/>
      <c r="K76" s="51"/>
      <c r="L76" s="52" t="s">
        <v>106</v>
      </c>
    </row>
    <row r="77" spans="1:12">
      <c r="A77" s="42">
        <v>72</v>
      </c>
      <c r="B77" s="52" t="s">
        <v>920</v>
      </c>
      <c r="C77" s="47">
        <v>0.89</v>
      </c>
      <c r="D77" s="51" t="s">
        <v>769</v>
      </c>
      <c r="E77" s="51" t="s">
        <v>769</v>
      </c>
      <c r="F77" s="52">
        <v>543.13099999999997</v>
      </c>
      <c r="G77" s="52">
        <v>381.1</v>
      </c>
      <c r="H77" s="65">
        <v>40</v>
      </c>
      <c r="I77" s="65">
        <v>30</v>
      </c>
      <c r="J77" s="51"/>
      <c r="K77" s="51"/>
      <c r="L77" s="52" t="s">
        <v>70</v>
      </c>
    </row>
    <row r="78" spans="1:12">
      <c r="A78" s="39">
        <v>73</v>
      </c>
      <c r="B78" s="52" t="s">
        <v>156</v>
      </c>
      <c r="C78" s="47">
        <v>0.92</v>
      </c>
      <c r="D78" s="48" t="s">
        <v>157</v>
      </c>
      <c r="E78" s="48" t="s">
        <v>150</v>
      </c>
      <c r="F78" s="49">
        <v>133</v>
      </c>
      <c r="G78" s="49">
        <v>74</v>
      </c>
      <c r="H78" s="49">
        <v>50</v>
      </c>
      <c r="I78" s="49">
        <v>40</v>
      </c>
      <c r="J78" s="51"/>
      <c r="K78" s="51"/>
      <c r="L78" s="52" t="s">
        <v>103</v>
      </c>
    </row>
    <row r="79" spans="1:12">
      <c r="A79" s="42">
        <v>74</v>
      </c>
      <c r="B79" s="52" t="s">
        <v>921</v>
      </c>
      <c r="C79" s="47">
        <v>0.89</v>
      </c>
      <c r="D79" s="51" t="s">
        <v>769</v>
      </c>
      <c r="E79" s="51" t="s">
        <v>769</v>
      </c>
      <c r="F79" s="52">
        <v>404.3</v>
      </c>
      <c r="G79" s="52">
        <v>61.9</v>
      </c>
      <c r="H79" s="65">
        <v>40</v>
      </c>
      <c r="I79" s="65">
        <v>40</v>
      </c>
      <c r="J79" s="51"/>
      <c r="K79" s="51"/>
      <c r="L79" s="52" t="s">
        <v>106</v>
      </c>
    </row>
    <row r="80" spans="1:12">
      <c r="A80" s="39">
        <v>75</v>
      </c>
      <c r="B80" s="52" t="s">
        <v>922</v>
      </c>
      <c r="C80" s="47">
        <v>0.89</v>
      </c>
      <c r="D80" s="51" t="s">
        <v>769</v>
      </c>
      <c r="E80" s="51" t="s">
        <v>769</v>
      </c>
      <c r="F80" s="52">
        <v>488.9</v>
      </c>
      <c r="G80" s="52">
        <v>147</v>
      </c>
      <c r="H80" s="65">
        <v>50</v>
      </c>
      <c r="I80" s="65">
        <v>20</v>
      </c>
      <c r="J80" s="51"/>
      <c r="K80" s="51"/>
      <c r="L80" s="52" t="s">
        <v>106</v>
      </c>
    </row>
    <row r="81" spans="1:12">
      <c r="A81" s="42">
        <v>76</v>
      </c>
      <c r="B81" s="52" t="s">
        <v>223</v>
      </c>
      <c r="C81" s="47">
        <v>0.92</v>
      </c>
      <c r="D81" s="48" t="s">
        <v>224</v>
      </c>
      <c r="E81" s="48" t="s">
        <v>217</v>
      </c>
      <c r="F81" s="53">
        <v>146.12</v>
      </c>
      <c r="G81" s="54">
        <v>86</v>
      </c>
      <c r="H81" s="49">
        <v>40</v>
      </c>
      <c r="I81" s="49">
        <v>30</v>
      </c>
      <c r="J81" s="51"/>
      <c r="K81" s="51"/>
      <c r="L81" s="52" t="s">
        <v>106</v>
      </c>
    </row>
    <row r="82" spans="1:12">
      <c r="A82" s="39">
        <v>77</v>
      </c>
      <c r="B82" s="52" t="s">
        <v>923</v>
      </c>
      <c r="C82" s="47">
        <v>1</v>
      </c>
      <c r="D82" s="51" t="s">
        <v>769</v>
      </c>
      <c r="E82" s="51" t="s">
        <v>769</v>
      </c>
      <c r="F82" s="52">
        <v>637.4</v>
      </c>
      <c r="G82" s="52">
        <v>133.1</v>
      </c>
      <c r="H82" s="65">
        <v>60</v>
      </c>
      <c r="I82" s="65">
        <v>40</v>
      </c>
      <c r="J82" s="51"/>
      <c r="K82" s="51"/>
      <c r="L82" s="52" t="s">
        <v>106</v>
      </c>
    </row>
    <row r="83" spans="1:12">
      <c r="A83" s="42">
        <v>78</v>
      </c>
      <c r="B83" s="52" t="s">
        <v>107</v>
      </c>
      <c r="C83" s="47">
        <v>0.92</v>
      </c>
      <c r="D83" s="50" t="s">
        <v>108</v>
      </c>
      <c r="E83" s="48" t="s">
        <v>102</v>
      </c>
      <c r="F83" s="49">
        <v>118.2</v>
      </c>
      <c r="G83" s="54">
        <v>59</v>
      </c>
      <c r="H83" s="49">
        <v>10</v>
      </c>
      <c r="I83" s="49">
        <v>30</v>
      </c>
      <c r="J83" s="51"/>
      <c r="K83" s="51"/>
      <c r="L83" s="52" t="s">
        <v>106</v>
      </c>
    </row>
    <row r="84" spans="1:12">
      <c r="A84" s="39">
        <v>79</v>
      </c>
      <c r="B84" s="52" t="s">
        <v>924</v>
      </c>
      <c r="C84" s="47">
        <v>0.89</v>
      </c>
      <c r="D84" s="51" t="s">
        <v>769</v>
      </c>
      <c r="E84" s="51" t="s">
        <v>769</v>
      </c>
      <c r="F84" s="52">
        <v>365.10500000000002</v>
      </c>
      <c r="G84" s="52">
        <v>203.3</v>
      </c>
      <c r="H84" s="65">
        <v>40</v>
      </c>
      <c r="I84" s="65">
        <v>30</v>
      </c>
      <c r="J84" s="51"/>
      <c r="K84" s="51"/>
      <c r="L84" s="52" t="s">
        <v>106</v>
      </c>
    </row>
    <row r="85" spans="1:12">
      <c r="A85" s="42">
        <v>80</v>
      </c>
      <c r="B85" s="52" t="s">
        <v>925</v>
      </c>
      <c r="C85" s="47">
        <v>0.89</v>
      </c>
      <c r="D85" s="51" t="s">
        <v>769</v>
      </c>
      <c r="E85" s="51" t="s">
        <v>769</v>
      </c>
      <c r="F85" s="52">
        <v>797</v>
      </c>
      <c r="G85" s="52">
        <v>455</v>
      </c>
      <c r="H85" s="65">
        <v>60</v>
      </c>
      <c r="I85" s="65">
        <v>20</v>
      </c>
      <c r="J85" s="51"/>
      <c r="K85" s="51"/>
      <c r="L85" s="52" t="s">
        <v>106</v>
      </c>
    </row>
    <row r="86" spans="1:12">
      <c r="A86" s="39">
        <v>81</v>
      </c>
      <c r="B86" s="52" t="s">
        <v>549</v>
      </c>
      <c r="C86" s="47">
        <v>0.93</v>
      </c>
      <c r="D86" s="50" t="s">
        <v>550</v>
      </c>
      <c r="E86" s="48" t="s">
        <v>548</v>
      </c>
      <c r="F86" s="53">
        <v>284.10000000000002</v>
      </c>
      <c r="G86" s="54">
        <v>152.1</v>
      </c>
      <c r="H86" s="49">
        <v>20</v>
      </c>
      <c r="I86" s="49">
        <v>20</v>
      </c>
      <c r="J86" s="51"/>
      <c r="K86" s="51"/>
      <c r="L86" s="52" t="s">
        <v>106</v>
      </c>
    </row>
    <row r="87" spans="1:12">
      <c r="A87" s="42">
        <v>82</v>
      </c>
      <c r="B87" s="52" t="s">
        <v>926</v>
      </c>
      <c r="C87" s="47">
        <v>0.89</v>
      </c>
      <c r="D87" s="51" t="s">
        <v>769</v>
      </c>
      <c r="E87" s="51" t="s">
        <v>769</v>
      </c>
      <c r="F87" s="52">
        <v>707.4</v>
      </c>
      <c r="G87" s="52">
        <v>365</v>
      </c>
      <c r="H87" s="65">
        <v>60</v>
      </c>
      <c r="I87" s="65">
        <v>20</v>
      </c>
      <c r="J87" s="51"/>
      <c r="K87" s="51"/>
      <c r="L87" s="52" t="s">
        <v>106</v>
      </c>
    </row>
    <row r="88" spans="1:12">
      <c r="A88" s="39">
        <v>83</v>
      </c>
      <c r="B88" s="52" t="s">
        <v>611</v>
      </c>
      <c r="C88" s="47">
        <v>0.93</v>
      </c>
      <c r="D88" s="50" t="s">
        <v>612</v>
      </c>
      <c r="E88" s="48" t="s">
        <v>610</v>
      </c>
      <c r="F88" s="49">
        <v>126</v>
      </c>
      <c r="G88" s="54">
        <v>109</v>
      </c>
      <c r="H88" s="49">
        <v>40</v>
      </c>
      <c r="I88" s="49">
        <v>30</v>
      </c>
      <c r="J88" s="51"/>
      <c r="K88" s="51"/>
      <c r="L88" s="52" t="s">
        <v>106</v>
      </c>
    </row>
    <row r="89" spans="1:12">
      <c r="A89" s="42">
        <v>84</v>
      </c>
      <c r="B89" s="52" t="s">
        <v>927</v>
      </c>
      <c r="C89" s="47">
        <v>1</v>
      </c>
      <c r="D89" s="51" t="s">
        <v>769</v>
      </c>
      <c r="E89" s="51" t="s">
        <v>769</v>
      </c>
      <c r="F89" s="52">
        <v>696.5</v>
      </c>
      <c r="G89" s="52">
        <v>273</v>
      </c>
      <c r="H89" s="65">
        <v>50</v>
      </c>
      <c r="I89" s="65">
        <v>40</v>
      </c>
      <c r="J89" s="51"/>
      <c r="K89" s="51"/>
      <c r="L89" s="52" t="s">
        <v>106</v>
      </c>
    </row>
    <row r="90" spans="1:12">
      <c r="A90" s="39">
        <v>85</v>
      </c>
      <c r="B90" s="52" t="s">
        <v>928</v>
      </c>
      <c r="C90" s="47">
        <v>1</v>
      </c>
      <c r="D90" s="51" t="s">
        <v>769</v>
      </c>
      <c r="E90" s="51" t="s">
        <v>769</v>
      </c>
      <c r="F90" s="52">
        <v>665.3</v>
      </c>
      <c r="G90" s="52">
        <v>323</v>
      </c>
      <c r="H90" s="65">
        <v>60</v>
      </c>
      <c r="I90" s="65">
        <v>20</v>
      </c>
      <c r="J90" s="51"/>
      <c r="K90" s="51"/>
      <c r="L90" s="52" t="s">
        <v>106</v>
      </c>
    </row>
    <row r="91" spans="1:12">
      <c r="A91" s="42">
        <v>86</v>
      </c>
      <c r="B91" s="52" t="s">
        <v>752</v>
      </c>
      <c r="C91" s="47">
        <v>0.93</v>
      </c>
      <c r="D91" s="48" t="s">
        <v>753</v>
      </c>
      <c r="E91" s="48" t="s">
        <v>754</v>
      </c>
      <c r="F91" s="53">
        <v>177.2</v>
      </c>
      <c r="G91" s="54">
        <v>160</v>
      </c>
      <c r="H91" s="49">
        <v>30</v>
      </c>
      <c r="I91" s="49">
        <v>20</v>
      </c>
      <c r="J91" s="51"/>
      <c r="K91" s="51"/>
      <c r="L91" s="52" t="s">
        <v>106</v>
      </c>
    </row>
    <row r="92" spans="1:12">
      <c r="A92" s="39">
        <v>87</v>
      </c>
      <c r="B92" s="52" t="s">
        <v>929</v>
      </c>
      <c r="C92" s="47">
        <v>0.89</v>
      </c>
      <c r="D92" s="51" t="s">
        <v>769</v>
      </c>
      <c r="E92" s="51" t="s">
        <v>769</v>
      </c>
      <c r="F92" s="52">
        <v>799.3</v>
      </c>
      <c r="G92" s="52">
        <v>457</v>
      </c>
      <c r="H92" s="65">
        <v>60</v>
      </c>
      <c r="I92" s="65">
        <v>20</v>
      </c>
      <c r="J92" s="51"/>
      <c r="K92" s="51"/>
      <c r="L92" s="52" t="s">
        <v>106</v>
      </c>
    </row>
    <row r="93" spans="1:12">
      <c r="A93" s="42">
        <v>88</v>
      </c>
      <c r="B93" s="52" t="s">
        <v>755</v>
      </c>
      <c r="C93" s="47">
        <v>0.93</v>
      </c>
      <c r="D93" s="48" t="s">
        <v>756</v>
      </c>
      <c r="E93" s="48" t="s">
        <v>757</v>
      </c>
      <c r="F93" s="53">
        <v>138.19999999999999</v>
      </c>
      <c r="G93" s="54">
        <v>77.2</v>
      </c>
      <c r="H93" s="49">
        <v>10</v>
      </c>
      <c r="I93" s="49">
        <v>40</v>
      </c>
      <c r="J93" s="51"/>
      <c r="K93" s="51"/>
      <c r="L93" s="52" t="s">
        <v>106</v>
      </c>
    </row>
    <row r="94" spans="1:12">
      <c r="A94" s="39">
        <v>89</v>
      </c>
      <c r="B94" s="52" t="s">
        <v>930</v>
      </c>
      <c r="C94" s="47">
        <v>0.89</v>
      </c>
      <c r="D94" s="51" t="s">
        <v>769</v>
      </c>
      <c r="E94" s="51" t="s">
        <v>769</v>
      </c>
      <c r="F94" s="52">
        <v>593.20000000000005</v>
      </c>
      <c r="G94" s="52">
        <v>251</v>
      </c>
      <c r="H94" s="65">
        <v>60</v>
      </c>
      <c r="I94" s="65">
        <v>30</v>
      </c>
      <c r="J94" s="51"/>
      <c r="K94" s="51"/>
      <c r="L94" s="52" t="s">
        <v>106</v>
      </c>
    </row>
    <row r="95" spans="1:12">
      <c r="A95" s="42">
        <v>90</v>
      </c>
      <c r="B95" s="52" t="s">
        <v>211</v>
      </c>
      <c r="C95" s="47">
        <v>0.93</v>
      </c>
      <c r="D95" s="56" t="s">
        <v>212</v>
      </c>
      <c r="E95" s="48" t="s">
        <v>210</v>
      </c>
      <c r="F95" s="55">
        <v>261.3</v>
      </c>
      <c r="G95" s="55">
        <v>144.5</v>
      </c>
      <c r="H95" s="49">
        <v>10</v>
      </c>
      <c r="I95" s="49">
        <v>20</v>
      </c>
      <c r="J95" s="51"/>
      <c r="K95" s="51"/>
      <c r="L95" s="52" t="s">
        <v>106</v>
      </c>
    </row>
    <row r="96" spans="1:12">
      <c r="A96" s="39">
        <v>91</v>
      </c>
      <c r="B96" s="52" t="s">
        <v>931</v>
      </c>
      <c r="C96" s="47">
        <v>0.89</v>
      </c>
      <c r="D96" s="51" t="s">
        <v>769</v>
      </c>
      <c r="E96" s="51" t="s">
        <v>769</v>
      </c>
      <c r="F96" s="52">
        <v>695.3</v>
      </c>
      <c r="G96" s="52">
        <v>353</v>
      </c>
      <c r="H96" s="65">
        <v>50</v>
      </c>
      <c r="I96" s="65">
        <v>20</v>
      </c>
      <c r="J96" s="51"/>
      <c r="K96" s="51"/>
      <c r="L96" s="52" t="s">
        <v>106</v>
      </c>
    </row>
    <row r="97" spans="1:12">
      <c r="A97" s="42">
        <v>92</v>
      </c>
      <c r="B97" s="52" t="s">
        <v>932</v>
      </c>
      <c r="C97" s="47">
        <v>0.89</v>
      </c>
      <c r="D97" s="51" t="s">
        <v>769</v>
      </c>
      <c r="E97" s="51" t="s">
        <v>769</v>
      </c>
      <c r="F97" s="52">
        <v>623.29999999999995</v>
      </c>
      <c r="G97" s="52">
        <v>280.89999999999998</v>
      </c>
      <c r="H97" s="65">
        <v>60</v>
      </c>
      <c r="I97" s="65">
        <v>20</v>
      </c>
      <c r="J97" s="51"/>
      <c r="K97" s="51"/>
      <c r="L97" s="52" t="s">
        <v>106</v>
      </c>
    </row>
    <row r="98" spans="1:12">
      <c r="A98" s="39">
        <v>93</v>
      </c>
      <c r="B98" s="52" t="s">
        <v>585</v>
      </c>
      <c r="C98" s="47">
        <v>0.93</v>
      </c>
      <c r="D98" s="50" t="s">
        <v>586</v>
      </c>
      <c r="E98" s="48" t="s">
        <v>584</v>
      </c>
      <c r="F98" s="49">
        <v>154</v>
      </c>
      <c r="G98" s="54">
        <v>136</v>
      </c>
      <c r="H98" s="49">
        <v>40</v>
      </c>
      <c r="I98" s="49">
        <v>30</v>
      </c>
      <c r="J98" s="51"/>
      <c r="K98" s="51"/>
      <c r="L98" s="52" t="s">
        <v>106</v>
      </c>
    </row>
    <row r="99" spans="1:12">
      <c r="A99" s="42">
        <v>94</v>
      </c>
      <c r="B99" s="52" t="s">
        <v>933</v>
      </c>
      <c r="C99" s="47">
        <v>0.89</v>
      </c>
      <c r="D99" s="51" t="s">
        <v>769</v>
      </c>
      <c r="E99" s="51" t="s">
        <v>769</v>
      </c>
      <c r="F99" s="52">
        <v>535.20000000000005</v>
      </c>
      <c r="G99" s="52">
        <v>193</v>
      </c>
      <c r="H99" s="65">
        <v>50</v>
      </c>
      <c r="I99" s="65">
        <v>20</v>
      </c>
      <c r="J99" s="51"/>
      <c r="K99" s="51"/>
      <c r="L99" s="52" t="s">
        <v>106</v>
      </c>
    </row>
    <row r="100" spans="1:12">
      <c r="A100" s="39">
        <v>95</v>
      </c>
      <c r="B100" s="52" t="s">
        <v>587</v>
      </c>
      <c r="C100" s="47">
        <v>0.93</v>
      </c>
      <c r="D100" s="50" t="s">
        <v>588</v>
      </c>
      <c r="E100" s="48" t="s">
        <v>584</v>
      </c>
      <c r="F100" s="49">
        <v>230.3</v>
      </c>
      <c r="G100" s="54">
        <v>186.1</v>
      </c>
      <c r="H100" s="49">
        <v>20</v>
      </c>
      <c r="I100" s="49">
        <v>20</v>
      </c>
      <c r="J100" s="51" t="s">
        <v>282</v>
      </c>
      <c r="K100" s="51" t="s">
        <v>589</v>
      </c>
      <c r="L100" s="52" t="s">
        <v>106</v>
      </c>
    </row>
    <row r="101" spans="1:12">
      <c r="A101" s="42">
        <v>96</v>
      </c>
      <c r="B101" s="52" t="s">
        <v>768</v>
      </c>
      <c r="C101" s="47">
        <v>1.1100000000000001</v>
      </c>
      <c r="D101" s="51" t="s">
        <v>769</v>
      </c>
      <c r="E101" s="51" t="s">
        <v>769</v>
      </c>
      <c r="F101" s="52">
        <v>305.13499999999999</v>
      </c>
      <c r="G101" s="52">
        <v>186</v>
      </c>
      <c r="H101" s="65">
        <v>60</v>
      </c>
      <c r="I101" s="65">
        <v>30</v>
      </c>
      <c r="J101" s="51"/>
      <c r="K101" s="51"/>
      <c r="L101" s="52" t="s">
        <v>106</v>
      </c>
    </row>
    <row r="102" spans="1:12">
      <c r="A102" s="39">
        <v>97</v>
      </c>
      <c r="B102" s="52" t="s">
        <v>590</v>
      </c>
      <c r="C102" s="47">
        <v>0.93</v>
      </c>
      <c r="D102" s="56" t="s">
        <v>591</v>
      </c>
      <c r="E102" s="48" t="s">
        <v>584</v>
      </c>
      <c r="F102" s="55">
        <v>146</v>
      </c>
      <c r="G102" s="55">
        <v>86.3</v>
      </c>
      <c r="H102" s="49">
        <v>30</v>
      </c>
      <c r="I102" s="49">
        <v>20</v>
      </c>
      <c r="J102" s="51"/>
      <c r="K102" s="51"/>
      <c r="L102" s="52" t="s">
        <v>106</v>
      </c>
    </row>
    <row r="103" spans="1:12">
      <c r="A103" s="42">
        <v>98</v>
      </c>
      <c r="B103" s="52" t="s">
        <v>934</v>
      </c>
      <c r="C103" s="47">
        <v>1</v>
      </c>
      <c r="D103" s="51" t="s">
        <v>769</v>
      </c>
      <c r="E103" s="51" t="s">
        <v>769</v>
      </c>
      <c r="F103" s="52">
        <v>241.14099999999999</v>
      </c>
      <c r="G103" s="52">
        <v>196.2</v>
      </c>
      <c r="H103" s="65">
        <v>30</v>
      </c>
      <c r="I103" s="65">
        <v>30</v>
      </c>
      <c r="J103" s="51"/>
      <c r="K103" s="51"/>
      <c r="L103" s="52" t="s">
        <v>106</v>
      </c>
    </row>
    <row r="104" spans="1:12">
      <c r="A104" s="39">
        <v>99</v>
      </c>
      <c r="B104" s="52" t="s">
        <v>172</v>
      </c>
      <c r="C104" s="47">
        <v>0.94</v>
      </c>
      <c r="D104" s="48" t="s">
        <v>173</v>
      </c>
      <c r="E104" s="48" t="s">
        <v>150</v>
      </c>
      <c r="F104" s="53">
        <v>150.19999999999999</v>
      </c>
      <c r="G104" s="54">
        <v>61.2</v>
      </c>
      <c r="H104" s="49">
        <v>40</v>
      </c>
      <c r="I104" s="49">
        <v>30</v>
      </c>
      <c r="J104" s="51"/>
      <c r="K104" s="51"/>
      <c r="L104" s="52" t="s">
        <v>106</v>
      </c>
    </row>
    <row r="105" spans="1:12">
      <c r="A105" s="42">
        <v>100</v>
      </c>
      <c r="B105" s="52" t="s">
        <v>935</v>
      </c>
      <c r="C105" s="47">
        <v>0.89</v>
      </c>
      <c r="D105" s="51" t="s">
        <v>769</v>
      </c>
      <c r="E105" s="51" t="s">
        <v>769</v>
      </c>
      <c r="F105" s="52">
        <v>256.08199999999999</v>
      </c>
      <c r="G105" s="52">
        <v>124.1</v>
      </c>
      <c r="H105" s="65">
        <v>20</v>
      </c>
      <c r="I105" s="65">
        <v>10</v>
      </c>
      <c r="J105" s="51"/>
      <c r="K105" s="51"/>
      <c r="L105" s="52" t="s">
        <v>106</v>
      </c>
    </row>
    <row r="106" spans="1:12">
      <c r="A106" s="39">
        <v>101</v>
      </c>
      <c r="B106" s="52" t="s">
        <v>158</v>
      </c>
      <c r="C106" s="47">
        <v>0.94</v>
      </c>
      <c r="D106" s="48" t="s">
        <v>159</v>
      </c>
      <c r="E106" s="48" t="s">
        <v>150</v>
      </c>
      <c r="F106" s="49">
        <v>150</v>
      </c>
      <c r="G106" s="49">
        <v>56</v>
      </c>
      <c r="H106" s="49">
        <v>20</v>
      </c>
      <c r="I106" s="49">
        <v>20</v>
      </c>
      <c r="J106" s="51"/>
      <c r="K106" s="51"/>
      <c r="L106" s="52" t="s">
        <v>103</v>
      </c>
    </row>
    <row r="107" spans="1:12">
      <c r="A107" s="42">
        <v>102</v>
      </c>
      <c r="B107" s="52" t="s">
        <v>936</v>
      </c>
      <c r="C107" s="47">
        <v>0.89</v>
      </c>
      <c r="D107" s="51" t="s">
        <v>769</v>
      </c>
      <c r="E107" s="51" t="s">
        <v>769</v>
      </c>
      <c r="F107" s="52">
        <v>342.2</v>
      </c>
      <c r="G107" s="52">
        <v>72.099999999999994</v>
      </c>
      <c r="H107" s="65">
        <v>30</v>
      </c>
      <c r="I107" s="65">
        <v>50</v>
      </c>
      <c r="J107" s="51"/>
      <c r="K107" s="51"/>
      <c r="L107" s="52" t="s">
        <v>106</v>
      </c>
    </row>
    <row r="108" spans="1:12">
      <c r="A108" s="39">
        <v>103</v>
      </c>
      <c r="B108" s="52" t="s">
        <v>128</v>
      </c>
      <c r="C108" s="47">
        <v>0.94</v>
      </c>
      <c r="D108" s="50" t="s">
        <v>129</v>
      </c>
      <c r="E108" s="48" t="s">
        <v>122</v>
      </c>
      <c r="F108" s="49">
        <v>399.137</v>
      </c>
      <c r="G108" s="54">
        <v>250.1</v>
      </c>
      <c r="H108" s="49">
        <v>40</v>
      </c>
      <c r="I108" s="49">
        <v>30</v>
      </c>
      <c r="J108" s="51"/>
      <c r="K108" s="51"/>
      <c r="L108" s="52" t="s">
        <v>106</v>
      </c>
    </row>
    <row r="109" spans="1:12">
      <c r="A109" s="42">
        <v>104</v>
      </c>
      <c r="B109" s="52" t="s">
        <v>937</v>
      </c>
      <c r="C109" s="47">
        <v>0.89</v>
      </c>
      <c r="D109" s="51" t="s">
        <v>769</v>
      </c>
      <c r="E109" s="51" t="s">
        <v>769</v>
      </c>
      <c r="F109" s="52">
        <v>146.11699999999999</v>
      </c>
      <c r="G109" s="52">
        <v>87.1</v>
      </c>
      <c r="H109" s="65">
        <v>40</v>
      </c>
      <c r="I109" s="65">
        <v>30</v>
      </c>
      <c r="J109" s="51"/>
      <c r="K109" s="51"/>
      <c r="L109" s="52" t="s">
        <v>106</v>
      </c>
    </row>
    <row r="110" spans="1:12">
      <c r="A110" s="39">
        <v>105</v>
      </c>
      <c r="B110" s="52" t="s">
        <v>613</v>
      </c>
      <c r="C110" s="47">
        <v>0.94</v>
      </c>
      <c r="D110" s="48" t="s">
        <v>614</v>
      </c>
      <c r="E110" s="48" t="s">
        <v>610</v>
      </c>
      <c r="F110" s="53">
        <v>241.1</v>
      </c>
      <c r="G110" s="54">
        <v>196.2</v>
      </c>
      <c r="H110" s="49">
        <v>30</v>
      </c>
      <c r="I110" s="49">
        <v>30</v>
      </c>
      <c r="J110" s="51"/>
      <c r="K110" s="51"/>
      <c r="L110" s="52" t="s">
        <v>106</v>
      </c>
    </row>
    <row r="111" spans="1:12">
      <c r="A111" s="42">
        <v>106</v>
      </c>
      <c r="B111" s="52" t="s">
        <v>938</v>
      </c>
      <c r="C111" s="47">
        <v>0.89</v>
      </c>
      <c r="D111" s="51" t="s">
        <v>769</v>
      </c>
      <c r="E111" s="51" t="s">
        <v>769</v>
      </c>
      <c r="F111" s="52">
        <v>524.29999999999995</v>
      </c>
      <c r="G111" s="52">
        <v>165.1</v>
      </c>
      <c r="H111" s="65">
        <v>40</v>
      </c>
      <c r="I111" s="65">
        <v>60</v>
      </c>
      <c r="J111" s="51"/>
      <c r="K111" s="51"/>
      <c r="L111" s="52" t="s">
        <v>70</v>
      </c>
    </row>
    <row r="112" spans="1:12">
      <c r="A112" s="39">
        <v>107</v>
      </c>
      <c r="B112" s="52" t="s">
        <v>939</v>
      </c>
      <c r="C112" s="47">
        <v>0.89</v>
      </c>
      <c r="D112" s="51" t="s">
        <v>769</v>
      </c>
      <c r="E112" s="51" t="s">
        <v>769</v>
      </c>
      <c r="F112" s="52">
        <v>276.11900000000003</v>
      </c>
      <c r="G112" s="52">
        <v>84.11</v>
      </c>
      <c r="H112" s="65">
        <v>40</v>
      </c>
      <c r="I112" s="65">
        <v>20</v>
      </c>
      <c r="J112" s="51"/>
      <c r="K112" s="51"/>
      <c r="L112" s="52" t="s">
        <v>106</v>
      </c>
    </row>
    <row r="113" spans="1:12">
      <c r="A113" s="42">
        <v>108</v>
      </c>
      <c r="B113" s="52" t="s">
        <v>940</v>
      </c>
      <c r="C113" s="47">
        <v>0.89</v>
      </c>
      <c r="D113" s="51" t="s">
        <v>769</v>
      </c>
      <c r="E113" s="51" t="s">
        <v>769</v>
      </c>
      <c r="F113" s="52">
        <v>307.11200000000002</v>
      </c>
      <c r="G113" s="52">
        <v>186</v>
      </c>
      <c r="H113" s="65">
        <v>60</v>
      </c>
      <c r="I113" s="65">
        <v>30</v>
      </c>
      <c r="J113" s="51"/>
      <c r="K113" s="51"/>
      <c r="L113" s="52" t="s">
        <v>106</v>
      </c>
    </row>
    <row r="114" spans="1:12">
      <c r="A114" s="39">
        <v>109</v>
      </c>
      <c r="B114" s="52" t="s">
        <v>1133</v>
      </c>
      <c r="C114" s="47">
        <v>0.94</v>
      </c>
      <c r="D114" s="50" t="s">
        <v>1134</v>
      </c>
      <c r="E114" s="48" t="s">
        <v>1130</v>
      </c>
      <c r="F114" s="49">
        <v>256.2</v>
      </c>
      <c r="G114" s="54">
        <v>124</v>
      </c>
      <c r="H114" s="49">
        <v>20</v>
      </c>
      <c r="I114" s="49">
        <v>10</v>
      </c>
      <c r="J114" s="51" t="s">
        <v>282</v>
      </c>
      <c r="K114" s="51" t="s">
        <v>589</v>
      </c>
      <c r="L114" s="52" t="s">
        <v>106</v>
      </c>
    </row>
    <row r="115" spans="1:12">
      <c r="A115" s="42">
        <v>110</v>
      </c>
      <c r="B115" s="52" t="s">
        <v>174</v>
      </c>
      <c r="C115" s="47">
        <v>0.95</v>
      </c>
      <c r="D115" s="48" t="s">
        <v>175</v>
      </c>
      <c r="E115" s="48" t="s">
        <v>150</v>
      </c>
      <c r="F115" s="53">
        <v>132.19999999999999</v>
      </c>
      <c r="G115" s="54">
        <v>86</v>
      </c>
      <c r="H115" s="49">
        <v>30</v>
      </c>
      <c r="I115" s="49">
        <v>20</v>
      </c>
      <c r="J115" s="51"/>
      <c r="K115" s="51"/>
      <c r="L115" s="52" t="s">
        <v>106</v>
      </c>
    </row>
    <row r="116" spans="1:12">
      <c r="A116" s="39">
        <v>111</v>
      </c>
      <c r="B116" s="52" t="s">
        <v>941</v>
      </c>
      <c r="C116" s="47">
        <v>0.89</v>
      </c>
      <c r="D116" s="51" t="s">
        <v>769</v>
      </c>
      <c r="E116" s="51" t="s">
        <v>769</v>
      </c>
      <c r="F116" s="52">
        <v>422.2</v>
      </c>
      <c r="G116" s="52">
        <v>171</v>
      </c>
      <c r="H116" s="65">
        <v>40</v>
      </c>
      <c r="I116" s="65">
        <v>30</v>
      </c>
      <c r="J116" s="51"/>
      <c r="K116" s="51"/>
      <c r="L116" s="52" t="s">
        <v>106</v>
      </c>
    </row>
    <row r="117" spans="1:12">
      <c r="A117" s="42">
        <v>112</v>
      </c>
      <c r="B117" s="52" t="s">
        <v>130</v>
      </c>
      <c r="C117" s="47">
        <v>0.95</v>
      </c>
      <c r="D117" s="48" t="s">
        <v>131</v>
      </c>
      <c r="E117" s="48" t="s">
        <v>122</v>
      </c>
      <c r="F117" s="53">
        <v>235.3</v>
      </c>
      <c r="G117" s="54">
        <v>118.1</v>
      </c>
      <c r="H117" s="49">
        <v>50</v>
      </c>
      <c r="I117" s="49">
        <v>40</v>
      </c>
      <c r="J117" s="51"/>
      <c r="K117" s="51"/>
      <c r="L117" s="52" t="s">
        <v>106</v>
      </c>
    </row>
    <row r="118" spans="1:12">
      <c r="A118" s="39">
        <v>113</v>
      </c>
      <c r="B118" s="52" t="s">
        <v>770</v>
      </c>
      <c r="C118" s="47">
        <v>1.22</v>
      </c>
      <c r="D118" s="51" t="s">
        <v>769</v>
      </c>
      <c r="E118" s="51" t="s">
        <v>769</v>
      </c>
      <c r="F118" s="52">
        <v>335.07400000000001</v>
      </c>
      <c r="G118" s="52">
        <v>99.1</v>
      </c>
      <c r="H118" s="65">
        <v>10</v>
      </c>
      <c r="I118" s="65">
        <v>20</v>
      </c>
      <c r="J118" s="51"/>
      <c r="K118" s="51"/>
      <c r="L118" s="52" t="s">
        <v>106</v>
      </c>
    </row>
    <row r="119" spans="1:12">
      <c r="A119" s="42">
        <v>114</v>
      </c>
      <c r="B119" s="52" t="s">
        <v>551</v>
      </c>
      <c r="C119" s="47">
        <v>0.95</v>
      </c>
      <c r="D119" s="56" t="s">
        <v>552</v>
      </c>
      <c r="E119" s="48" t="s">
        <v>541</v>
      </c>
      <c r="F119" s="55">
        <v>664.2</v>
      </c>
      <c r="G119" s="55">
        <v>524.1</v>
      </c>
      <c r="H119" s="49">
        <v>50</v>
      </c>
      <c r="I119" s="49">
        <v>70</v>
      </c>
      <c r="J119" s="51"/>
      <c r="K119" s="51"/>
      <c r="L119" s="52" t="s">
        <v>106</v>
      </c>
    </row>
    <row r="120" spans="1:12">
      <c r="A120" s="39">
        <v>115</v>
      </c>
      <c r="B120" s="52" t="s">
        <v>771</v>
      </c>
      <c r="C120" s="47">
        <v>1.33</v>
      </c>
      <c r="D120" s="51" t="s">
        <v>769</v>
      </c>
      <c r="E120" s="51" t="s">
        <v>769</v>
      </c>
      <c r="F120" s="52">
        <v>242.08699999999999</v>
      </c>
      <c r="G120" s="52">
        <v>115.1</v>
      </c>
      <c r="H120" s="65">
        <v>40</v>
      </c>
      <c r="I120" s="65">
        <v>30</v>
      </c>
      <c r="J120" s="51"/>
      <c r="K120" s="51"/>
      <c r="L120" s="52" t="s">
        <v>106</v>
      </c>
    </row>
    <row r="121" spans="1:12">
      <c r="A121" s="42">
        <v>116</v>
      </c>
      <c r="B121" s="52" t="s">
        <v>615</v>
      </c>
      <c r="C121" s="47">
        <v>0.95</v>
      </c>
      <c r="D121" s="50" t="s">
        <v>616</v>
      </c>
      <c r="E121" s="48" t="s">
        <v>610</v>
      </c>
      <c r="F121" s="49">
        <v>191.10300000000001</v>
      </c>
      <c r="G121" s="54">
        <v>84.1</v>
      </c>
      <c r="H121" s="49">
        <v>40</v>
      </c>
      <c r="I121" s="49">
        <v>30</v>
      </c>
      <c r="J121" s="51">
        <v>0</v>
      </c>
      <c r="K121" s="51" t="s">
        <v>617</v>
      </c>
      <c r="L121" s="52" t="s">
        <v>106</v>
      </c>
    </row>
    <row r="122" spans="1:12">
      <c r="A122" s="39">
        <v>117</v>
      </c>
      <c r="B122" s="52" t="s">
        <v>772</v>
      </c>
      <c r="C122" s="47">
        <v>1.33</v>
      </c>
      <c r="D122" s="51" t="s">
        <v>769</v>
      </c>
      <c r="E122" s="51" t="s">
        <v>769</v>
      </c>
      <c r="F122" s="52">
        <v>348.16300000000001</v>
      </c>
      <c r="G122" s="52">
        <v>136</v>
      </c>
      <c r="H122" s="65">
        <v>50</v>
      </c>
      <c r="I122" s="65">
        <v>20</v>
      </c>
      <c r="J122" s="51"/>
      <c r="K122" s="51"/>
      <c r="L122" s="52" t="s">
        <v>106</v>
      </c>
    </row>
    <row r="123" spans="1:12">
      <c r="A123" s="42">
        <v>118</v>
      </c>
      <c r="B123" s="52" t="s">
        <v>773</v>
      </c>
      <c r="C123" s="47">
        <v>1.44</v>
      </c>
      <c r="D123" s="51" t="s">
        <v>769</v>
      </c>
      <c r="E123" s="51" t="s">
        <v>769</v>
      </c>
      <c r="F123" s="52">
        <v>440.3</v>
      </c>
      <c r="G123" s="52">
        <v>132</v>
      </c>
      <c r="H123" s="65">
        <v>50</v>
      </c>
      <c r="I123" s="65">
        <v>20</v>
      </c>
      <c r="J123" s="51"/>
      <c r="K123" s="51"/>
      <c r="L123" s="52" t="s">
        <v>106</v>
      </c>
    </row>
    <row r="124" spans="1:12">
      <c r="A124" s="39">
        <v>119</v>
      </c>
      <c r="B124" s="52" t="s">
        <v>1135</v>
      </c>
      <c r="C124" s="47">
        <v>0.95</v>
      </c>
      <c r="D124" s="50" t="s">
        <v>1136</v>
      </c>
      <c r="E124" s="48" t="s">
        <v>1130</v>
      </c>
      <c r="F124" s="49">
        <v>332.13400000000001</v>
      </c>
      <c r="G124" s="54">
        <v>314</v>
      </c>
      <c r="H124" s="49">
        <v>50</v>
      </c>
      <c r="I124" s="49">
        <v>20</v>
      </c>
      <c r="J124" s="51"/>
      <c r="K124" s="51"/>
      <c r="L124" s="52" t="s">
        <v>106</v>
      </c>
    </row>
    <row r="125" spans="1:12">
      <c r="A125" s="42">
        <v>120</v>
      </c>
      <c r="B125" s="52" t="s">
        <v>109</v>
      </c>
      <c r="C125" s="47">
        <v>0.95</v>
      </c>
      <c r="D125" s="50" t="s">
        <v>110</v>
      </c>
      <c r="E125" s="48" t="s">
        <v>102</v>
      </c>
      <c r="F125" s="49">
        <v>400.2</v>
      </c>
      <c r="G125" s="54">
        <v>136.1</v>
      </c>
      <c r="H125" s="49">
        <v>40</v>
      </c>
      <c r="I125" s="49">
        <v>30</v>
      </c>
      <c r="J125" s="51"/>
      <c r="K125" s="51"/>
      <c r="L125" s="52" t="s">
        <v>106</v>
      </c>
    </row>
    <row r="126" spans="1:12">
      <c r="A126" s="39">
        <v>121</v>
      </c>
      <c r="B126" s="52" t="s">
        <v>774</v>
      </c>
      <c r="C126" s="47">
        <v>1.44</v>
      </c>
      <c r="D126" s="51" t="s">
        <v>769</v>
      </c>
      <c r="E126" s="51" t="s">
        <v>769</v>
      </c>
      <c r="F126" s="52">
        <v>338</v>
      </c>
      <c r="G126" s="52">
        <v>86.1</v>
      </c>
      <c r="H126" s="65">
        <v>50</v>
      </c>
      <c r="I126" s="65">
        <v>30</v>
      </c>
      <c r="J126" s="51"/>
      <c r="K126" s="51"/>
      <c r="L126" s="52" t="s">
        <v>106</v>
      </c>
    </row>
    <row r="127" spans="1:12">
      <c r="A127" s="42">
        <v>122</v>
      </c>
      <c r="B127" s="52" t="s">
        <v>775</v>
      </c>
      <c r="C127" s="47">
        <v>1.55</v>
      </c>
      <c r="D127" s="51" t="s">
        <v>769</v>
      </c>
      <c r="E127" s="51" t="s">
        <v>769</v>
      </c>
      <c r="F127" s="52">
        <v>254.232</v>
      </c>
      <c r="G127" s="52">
        <v>159</v>
      </c>
      <c r="H127" s="65">
        <v>50</v>
      </c>
      <c r="I127" s="65">
        <v>20</v>
      </c>
      <c r="J127" s="51"/>
      <c r="K127" s="51"/>
      <c r="L127" s="52" t="s">
        <v>106</v>
      </c>
    </row>
    <row r="128" spans="1:12">
      <c r="A128" s="39">
        <v>123</v>
      </c>
      <c r="B128" s="52" t="s">
        <v>1137</v>
      </c>
      <c r="C128" s="47">
        <v>0.95</v>
      </c>
      <c r="D128" s="48" t="s">
        <v>1138</v>
      </c>
      <c r="E128" s="48" t="s">
        <v>1130</v>
      </c>
      <c r="F128" s="53">
        <v>265.10000000000002</v>
      </c>
      <c r="G128" s="54">
        <v>144.1</v>
      </c>
      <c r="H128" s="49">
        <v>20</v>
      </c>
      <c r="I128" s="49">
        <v>20</v>
      </c>
      <c r="J128" s="51" t="s">
        <v>282</v>
      </c>
      <c r="K128" s="51" t="s">
        <v>1139</v>
      </c>
      <c r="L128" s="52" t="s">
        <v>106</v>
      </c>
    </row>
    <row r="129" spans="1:12">
      <c r="A129" s="42">
        <v>124</v>
      </c>
      <c r="B129" s="52" t="s">
        <v>176</v>
      </c>
      <c r="C129" s="47">
        <v>0.97</v>
      </c>
      <c r="D129" s="50" t="s">
        <v>177</v>
      </c>
      <c r="E129" s="48" t="s">
        <v>155</v>
      </c>
      <c r="F129" s="49">
        <v>277.13200000000001</v>
      </c>
      <c r="G129" s="54">
        <v>84.1</v>
      </c>
      <c r="H129" s="49">
        <v>40</v>
      </c>
      <c r="I129" s="49">
        <v>30</v>
      </c>
      <c r="J129" s="51"/>
      <c r="K129" s="51"/>
      <c r="L129" s="52" t="s">
        <v>106</v>
      </c>
    </row>
    <row r="130" spans="1:12">
      <c r="A130" s="39">
        <v>125</v>
      </c>
      <c r="B130" s="52" t="s">
        <v>776</v>
      </c>
      <c r="C130" s="47">
        <v>1.67</v>
      </c>
      <c r="D130" s="51" t="s">
        <v>769</v>
      </c>
      <c r="E130" s="51" t="s">
        <v>769</v>
      </c>
      <c r="F130" s="52">
        <v>269.39999999999998</v>
      </c>
      <c r="G130" s="52">
        <v>137</v>
      </c>
      <c r="H130" s="65">
        <v>50</v>
      </c>
      <c r="I130" s="65">
        <v>40</v>
      </c>
      <c r="J130" s="51"/>
      <c r="K130" s="51"/>
      <c r="L130" s="52" t="s">
        <v>106</v>
      </c>
    </row>
    <row r="131" spans="1:12">
      <c r="A131" s="42">
        <v>126</v>
      </c>
      <c r="B131" s="52" t="s">
        <v>618</v>
      </c>
      <c r="C131" s="47">
        <v>0.97</v>
      </c>
      <c r="D131" s="48" t="s">
        <v>619</v>
      </c>
      <c r="E131" s="48" t="s">
        <v>610</v>
      </c>
      <c r="F131" s="53">
        <v>116.03</v>
      </c>
      <c r="G131" s="54">
        <v>73.599999999999994</v>
      </c>
      <c r="H131" s="49">
        <v>50</v>
      </c>
      <c r="I131" s="49">
        <v>10</v>
      </c>
      <c r="J131" s="51"/>
      <c r="K131" s="51"/>
      <c r="L131" s="52" t="s">
        <v>106</v>
      </c>
    </row>
    <row r="132" spans="1:12">
      <c r="A132" s="39">
        <v>127</v>
      </c>
      <c r="B132" s="52" t="s">
        <v>777</v>
      </c>
      <c r="C132" s="47">
        <v>1.67</v>
      </c>
      <c r="D132" s="51" t="s">
        <v>769</v>
      </c>
      <c r="E132" s="51" t="s">
        <v>769</v>
      </c>
      <c r="F132" s="52">
        <v>413.1</v>
      </c>
      <c r="G132" s="52">
        <v>160</v>
      </c>
      <c r="H132" s="65">
        <v>60</v>
      </c>
      <c r="I132" s="65">
        <v>40</v>
      </c>
      <c r="J132" s="51"/>
      <c r="K132" s="51"/>
      <c r="L132" s="52" t="s">
        <v>106</v>
      </c>
    </row>
    <row r="133" spans="1:12">
      <c r="A133" s="42">
        <v>128</v>
      </c>
      <c r="B133" s="52" t="s">
        <v>778</v>
      </c>
      <c r="C133" s="47">
        <v>1.89</v>
      </c>
      <c r="D133" s="51" t="s">
        <v>769</v>
      </c>
      <c r="E133" s="51" t="s">
        <v>769</v>
      </c>
      <c r="F133" s="52">
        <v>355.1</v>
      </c>
      <c r="G133" s="52">
        <v>338.2</v>
      </c>
      <c r="H133" s="65">
        <v>40</v>
      </c>
      <c r="I133" s="65">
        <v>30</v>
      </c>
      <c r="J133" s="51"/>
      <c r="K133" s="51"/>
      <c r="L133" s="52" t="s">
        <v>106</v>
      </c>
    </row>
    <row r="134" spans="1:12">
      <c r="A134" s="39">
        <v>129</v>
      </c>
      <c r="B134" s="52" t="s">
        <v>779</v>
      </c>
      <c r="C134" s="47">
        <v>1.78</v>
      </c>
      <c r="D134" s="51" t="s">
        <v>769</v>
      </c>
      <c r="E134" s="51" t="s">
        <v>769</v>
      </c>
      <c r="F134" s="52">
        <v>553.4</v>
      </c>
      <c r="G134" s="52">
        <v>160.1</v>
      </c>
      <c r="H134" s="65">
        <v>60</v>
      </c>
      <c r="I134" s="65">
        <v>60</v>
      </c>
      <c r="J134" s="51"/>
      <c r="K134" s="51"/>
      <c r="L134" s="52" t="s">
        <v>106</v>
      </c>
    </row>
    <row r="135" spans="1:12">
      <c r="A135" s="42">
        <v>130</v>
      </c>
      <c r="B135" s="52" t="s">
        <v>780</v>
      </c>
      <c r="C135" s="47">
        <v>0.98</v>
      </c>
      <c r="D135" s="51" t="s">
        <v>769</v>
      </c>
      <c r="E135" s="51" t="s">
        <v>769</v>
      </c>
      <c r="F135" s="55">
        <v>152</v>
      </c>
      <c r="G135" s="55">
        <v>135.5</v>
      </c>
      <c r="H135" s="49">
        <v>40</v>
      </c>
      <c r="I135" s="49">
        <v>30</v>
      </c>
      <c r="J135" s="51"/>
      <c r="K135" s="51"/>
      <c r="L135" s="52" t="s">
        <v>106</v>
      </c>
    </row>
    <row r="136" spans="1:12">
      <c r="A136" s="39">
        <v>131</v>
      </c>
      <c r="B136" s="52" t="s">
        <v>781</v>
      </c>
      <c r="C136" s="47">
        <v>1.78</v>
      </c>
      <c r="D136" s="51" t="s">
        <v>769</v>
      </c>
      <c r="E136" s="51" t="s">
        <v>769</v>
      </c>
      <c r="F136" s="52">
        <v>177.102</v>
      </c>
      <c r="G136" s="52">
        <v>160.1</v>
      </c>
      <c r="H136" s="65">
        <v>30</v>
      </c>
      <c r="I136" s="65">
        <v>20</v>
      </c>
      <c r="J136" s="51"/>
      <c r="K136" s="51"/>
      <c r="L136" s="52" t="s">
        <v>106</v>
      </c>
    </row>
    <row r="137" spans="1:12">
      <c r="A137" s="42">
        <v>132</v>
      </c>
      <c r="B137" s="52" t="s">
        <v>553</v>
      </c>
      <c r="C137" s="47">
        <v>0.98</v>
      </c>
      <c r="D137" s="56" t="s">
        <v>554</v>
      </c>
      <c r="E137" s="48" t="s">
        <v>541</v>
      </c>
      <c r="F137" s="52">
        <v>268.10000000000002</v>
      </c>
      <c r="G137" s="55">
        <v>135.69999999999999</v>
      </c>
      <c r="H137" s="124">
        <v>40</v>
      </c>
      <c r="I137" s="125">
        <v>20</v>
      </c>
      <c r="J137" s="51"/>
      <c r="K137" s="51"/>
      <c r="L137" s="52" t="s">
        <v>106</v>
      </c>
    </row>
    <row r="138" spans="1:12">
      <c r="A138" s="39">
        <v>133</v>
      </c>
      <c r="B138" s="52" t="s">
        <v>782</v>
      </c>
      <c r="C138" s="47">
        <v>1.78</v>
      </c>
      <c r="D138" s="51" t="s">
        <v>769</v>
      </c>
      <c r="E138" s="51" t="s">
        <v>769</v>
      </c>
      <c r="F138" s="52">
        <v>203.1</v>
      </c>
      <c r="G138" s="52">
        <v>157</v>
      </c>
      <c r="H138" s="65">
        <v>60</v>
      </c>
      <c r="I138" s="65">
        <v>20</v>
      </c>
      <c r="J138" s="51"/>
      <c r="K138" s="51"/>
      <c r="L138" s="52" t="s">
        <v>106</v>
      </c>
    </row>
    <row r="139" spans="1:12">
      <c r="A139" s="42">
        <v>134</v>
      </c>
      <c r="B139" s="52" t="s">
        <v>592</v>
      </c>
      <c r="C139" s="47">
        <v>0.98</v>
      </c>
      <c r="D139" s="56" t="s">
        <v>593</v>
      </c>
      <c r="E139" s="48" t="s">
        <v>594</v>
      </c>
      <c r="F139" s="55">
        <v>130.1</v>
      </c>
      <c r="G139" s="55">
        <v>84.2</v>
      </c>
      <c r="H139" s="49">
        <v>40</v>
      </c>
      <c r="I139" s="49">
        <v>30</v>
      </c>
      <c r="J139" s="51"/>
      <c r="K139" s="51"/>
      <c r="L139" s="52" t="s">
        <v>106</v>
      </c>
    </row>
    <row r="140" spans="1:12">
      <c r="A140" s="39">
        <v>135</v>
      </c>
      <c r="B140" s="52" t="s">
        <v>783</v>
      </c>
      <c r="C140" s="47">
        <v>1.78</v>
      </c>
      <c r="D140" s="51" t="s">
        <v>769</v>
      </c>
      <c r="E140" s="51" t="s">
        <v>769</v>
      </c>
      <c r="F140" s="52">
        <v>221.09200000000001</v>
      </c>
      <c r="G140" s="52">
        <v>158.19999999999999</v>
      </c>
      <c r="H140" s="65">
        <v>40</v>
      </c>
      <c r="I140" s="65">
        <v>30</v>
      </c>
      <c r="J140" s="51"/>
      <c r="K140" s="51"/>
      <c r="L140" s="52" t="s">
        <v>106</v>
      </c>
    </row>
    <row r="141" spans="1:12">
      <c r="A141" s="42">
        <v>136</v>
      </c>
      <c r="B141" s="52" t="s">
        <v>595</v>
      </c>
      <c r="C141" s="47">
        <v>0.99</v>
      </c>
      <c r="D141" s="56" t="s">
        <v>596</v>
      </c>
      <c r="E141" s="48" t="s">
        <v>584</v>
      </c>
      <c r="F141" s="55">
        <v>98.9</v>
      </c>
      <c r="G141" s="55">
        <v>81.099999999999994</v>
      </c>
      <c r="H141" s="49">
        <v>30</v>
      </c>
      <c r="I141" s="49">
        <v>20</v>
      </c>
      <c r="J141" s="51"/>
      <c r="K141" s="51"/>
      <c r="L141" s="52" t="s">
        <v>106</v>
      </c>
    </row>
    <row r="142" spans="1:12">
      <c r="A142" s="39">
        <v>137</v>
      </c>
      <c r="B142" s="52" t="s">
        <v>784</v>
      </c>
      <c r="C142" s="47">
        <v>1.89</v>
      </c>
      <c r="D142" s="51" t="s">
        <v>769</v>
      </c>
      <c r="E142" s="51" t="s">
        <v>769</v>
      </c>
      <c r="F142" s="52">
        <v>507.4</v>
      </c>
      <c r="G142" s="52">
        <v>160.1</v>
      </c>
      <c r="H142" s="65">
        <v>60</v>
      </c>
      <c r="I142" s="65">
        <v>40</v>
      </c>
      <c r="J142" s="51"/>
      <c r="K142" s="51"/>
      <c r="L142" s="52" t="s">
        <v>106</v>
      </c>
    </row>
    <row r="143" spans="1:12">
      <c r="A143" s="42">
        <v>138</v>
      </c>
      <c r="B143" s="52" t="s">
        <v>178</v>
      </c>
      <c r="C143" s="47">
        <v>1</v>
      </c>
      <c r="D143" s="48" t="s">
        <v>179</v>
      </c>
      <c r="E143" s="48" t="s">
        <v>155</v>
      </c>
      <c r="F143" s="53">
        <v>148.1</v>
      </c>
      <c r="G143" s="54">
        <v>84</v>
      </c>
      <c r="H143" s="49">
        <v>30</v>
      </c>
      <c r="I143" s="49">
        <v>20</v>
      </c>
      <c r="J143" s="51"/>
      <c r="K143" s="51"/>
      <c r="L143" s="52" t="s">
        <v>106</v>
      </c>
    </row>
    <row r="144" spans="1:12">
      <c r="A144" s="39">
        <v>139</v>
      </c>
      <c r="B144" s="52" t="s">
        <v>785</v>
      </c>
      <c r="C144" s="47">
        <v>2</v>
      </c>
      <c r="D144" s="51" t="s">
        <v>769</v>
      </c>
      <c r="E144" s="51" t="s">
        <v>769</v>
      </c>
      <c r="F144" s="52">
        <v>422.2</v>
      </c>
      <c r="G144" s="52">
        <v>171.1</v>
      </c>
      <c r="H144" s="65">
        <v>40</v>
      </c>
      <c r="I144" s="65">
        <v>30</v>
      </c>
      <c r="J144" s="51"/>
      <c r="K144" s="51"/>
      <c r="L144" s="52" t="s">
        <v>106</v>
      </c>
    </row>
    <row r="145" spans="1:12">
      <c r="A145" s="42">
        <v>140</v>
      </c>
      <c r="B145" s="52" t="s">
        <v>180</v>
      </c>
      <c r="C145" s="47">
        <v>1</v>
      </c>
      <c r="D145" s="48" t="s">
        <v>181</v>
      </c>
      <c r="E145" s="48" t="s">
        <v>150</v>
      </c>
      <c r="F145" s="53">
        <v>134.1</v>
      </c>
      <c r="G145" s="54">
        <v>87.9</v>
      </c>
      <c r="H145" s="49">
        <v>10</v>
      </c>
      <c r="I145" s="49">
        <v>20</v>
      </c>
      <c r="J145" s="51"/>
      <c r="K145" s="51"/>
      <c r="L145" s="52" t="s">
        <v>106</v>
      </c>
    </row>
    <row r="146" spans="1:12">
      <c r="A146" s="39">
        <v>141</v>
      </c>
      <c r="B146" s="52" t="s">
        <v>786</v>
      </c>
      <c r="C146" s="47">
        <v>1.78</v>
      </c>
      <c r="D146" s="51" t="s">
        <v>769</v>
      </c>
      <c r="E146" s="51" t="s">
        <v>769</v>
      </c>
      <c r="F146" s="52">
        <v>422.1</v>
      </c>
      <c r="G146" s="52">
        <v>171</v>
      </c>
      <c r="H146" s="65">
        <v>60</v>
      </c>
      <c r="I146" s="65">
        <v>50</v>
      </c>
      <c r="J146" s="51"/>
      <c r="K146" s="51"/>
      <c r="L146" s="52" t="s">
        <v>106</v>
      </c>
    </row>
    <row r="147" spans="1:12">
      <c r="A147" s="42">
        <v>142</v>
      </c>
      <c r="B147" s="52" t="s">
        <v>620</v>
      </c>
      <c r="C147" s="47">
        <v>1</v>
      </c>
      <c r="D147" s="50" t="s">
        <v>621</v>
      </c>
      <c r="E147" s="48" t="s">
        <v>610</v>
      </c>
      <c r="F147" s="49">
        <v>162.1</v>
      </c>
      <c r="G147" s="54">
        <v>74.099999999999994</v>
      </c>
      <c r="H147" s="49">
        <v>10</v>
      </c>
      <c r="I147" s="49">
        <v>30</v>
      </c>
      <c r="J147" s="51" t="s">
        <v>282</v>
      </c>
      <c r="K147" s="51" t="s">
        <v>589</v>
      </c>
      <c r="L147" s="52" t="s">
        <v>106</v>
      </c>
    </row>
    <row r="148" spans="1:12">
      <c r="A148" s="39">
        <v>143</v>
      </c>
      <c r="B148" s="52" t="s">
        <v>787</v>
      </c>
      <c r="C148" s="47">
        <v>2</v>
      </c>
      <c r="D148" s="51" t="s">
        <v>769</v>
      </c>
      <c r="E148" s="51" t="s">
        <v>769</v>
      </c>
      <c r="F148" s="52">
        <v>394.3</v>
      </c>
      <c r="G148" s="52">
        <v>147</v>
      </c>
      <c r="H148" s="65">
        <v>50</v>
      </c>
      <c r="I148" s="65">
        <v>30</v>
      </c>
      <c r="J148" s="51"/>
      <c r="K148" s="51"/>
      <c r="L148" s="52" t="s">
        <v>106</v>
      </c>
    </row>
    <row r="149" spans="1:12">
      <c r="A149" s="42">
        <v>144</v>
      </c>
      <c r="B149" s="52" t="s">
        <v>597</v>
      </c>
      <c r="C149" s="47">
        <v>1</v>
      </c>
      <c r="D149" s="50" t="s">
        <v>598</v>
      </c>
      <c r="E149" s="48" t="s">
        <v>584</v>
      </c>
      <c r="F149" s="49">
        <v>132.1</v>
      </c>
      <c r="G149" s="54">
        <v>83.8</v>
      </c>
      <c r="H149" s="49">
        <v>30</v>
      </c>
      <c r="I149" s="49">
        <v>20</v>
      </c>
      <c r="J149" s="51"/>
      <c r="K149" s="51"/>
      <c r="L149" s="52" t="s">
        <v>106</v>
      </c>
    </row>
    <row r="150" spans="1:12">
      <c r="A150" s="39">
        <v>145</v>
      </c>
      <c r="B150" s="52" t="s">
        <v>788</v>
      </c>
      <c r="C150" s="47">
        <v>2.11</v>
      </c>
      <c r="D150" s="51" t="s">
        <v>769</v>
      </c>
      <c r="E150" s="51" t="s">
        <v>769</v>
      </c>
      <c r="F150" s="52">
        <v>268.10399999999998</v>
      </c>
      <c r="G150" s="52">
        <v>136.30000000000001</v>
      </c>
      <c r="H150" s="65">
        <v>10</v>
      </c>
      <c r="I150" s="65">
        <v>30</v>
      </c>
      <c r="J150" s="51"/>
      <c r="K150" s="51"/>
      <c r="L150" s="52" t="s">
        <v>106</v>
      </c>
    </row>
    <row r="151" spans="1:12">
      <c r="A151" s="42">
        <v>146</v>
      </c>
      <c r="B151" s="52" t="s">
        <v>182</v>
      </c>
      <c r="C151" s="47">
        <v>1.02</v>
      </c>
      <c r="D151" s="50" t="s">
        <v>183</v>
      </c>
      <c r="E151" s="48" t="s">
        <v>150</v>
      </c>
      <c r="F151" s="49">
        <v>134</v>
      </c>
      <c r="G151" s="54">
        <v>102</v>
      </c>
      <c r="H151" s="49">
        <v>10</v>
      </c>
      <c r="I151" s="49">
        <v>20</v>
      </c>
      <c r="J151" s="51"/>
      <c r="K151" s="51"/>
      <c r="L151" s="52" t="s">
        <v>106</v>
      </c>
    </row>
    <row r="152" spans="1:12">
      <c r="A152" s="39">
        <v>147</v>
      </c>
      <c r="B152" s="52" t="s">
        <v>789</v>
      </c>
      <c r="C152" s="47">
        <v>2</v>
      </c>
      <c r="D152" s="51" t="s">
        <v>769</v>
      </c>
      <c r="E152" s="51" t="s">
        <v>769</v>
      </c>
      <c r="F152" s="52">
        <v>510.2</v>
      </c>
      <c r="G152" s="52">
        <v>169</v>
      </c>
      <c r="H152" s="65">
        <v>30</v>
      </c>
      <c r="I152" s="65">
        <v>30</v>
      </c>
      <c r="J152" s="51"/>
      <c r="K152" s="51"/>
      <c r="L152" s="52" t="s">
        <v>106</v>
      </c>
    </row>
    <row r="153" spans="1:12">
      <c r="A153" s="42">
        <v>148</v>
      </c>
      <c r="B153" s="52" t="s">
        <v>184</v>
      </c>
      <c r="C153" s="47">
        <v>1.04</v>
      </c>
      <c r="D153" s="48" t="s">
        <v>185</v>
      </c>
      <c r="E153" s="48" t="s">
        <v>155</v>
      </c>
      <c r="F153" s="53">
        <v>118.1</v>
      </c>
      <c r="G153" s="54">
        <v>57.8</v>
      </c>
      <c r="H153" s="49">
        <v>20</v>
      </c>
      <c r="I153" s="49">
        <v>20</v>
      </c>
      <c r="J153" s="51"/>
      <c r="K153" s="51"/>
      <c r="L153" s="52" t="s">
        <v>106</v>
      </c>
    </row>
    <row r="154" spans="1:12">
      <c r="A154" s="39">
        <v>149</v>
      </c>
      <c r="B154" s="52" t="s">
        <v>790</v>
      </c>
      <c r="C154" s="47">
        <v>2.2200000000000002</v>
      </c>
      <c r="D154" s="51" t="s">
        <v>769</v>
      </c>
      <c r="E154" s="51" t="s">
        <v>769</v>
      </c>
      <c r="F154" s="52">
        <v>658.3</v>
      </c>
      <c r="G154" s="52">
        <v>166.1</v>
      </c>
      <c r="H154" s="65">
        <v>60</v>
      </c>
      <c r="I154" s="65">
        <v>30</v>
      </c>
      <c r="J154" s="51"/>
      <c r="K154" s="51"/>
      <c r="L154" s="52" t="s">
        <v>106</v>
      </c>
    </row>
    <row r="155" spans="1:12">
      <c r="A155" s="42">
        <v>150</v>
      </c>
      <c r="B155" s="52" t="s">
        <v>622</v>
      </c>
      <c r="C155" s="47">
        <v>1.08</v>
      </c>
      <c r="D155" s="48" t="s">
        <v>623</v>
      </c>
      <c r="E155" s="48" t="s">
        <v>610</v>
      </c>
      <c r="F155" s="53">
        <v>224.2</v>
      </c>
      <c r="G155" s="54">
        <v>155.1</v>
      </c>
      <c r="H155" s="49">
        <v>30</v>
      </c>
      <c r="I155" s="49">
        <v>30</v>
      </c>
      <c r="J155" s="51"/>
      <c r="K155" s="51"/>
      <c r="L155" s="52" t="s">
        <v>106</v>
      </c>
    </row>
    <row r="156" spans="1:12">
      <c r="A156" s="39">
        <v>151</v>
      </c>
      <c r="B156" s="52" t="s">
        <v>942</v>
      </c>
      <c r="C156" s="47">
        <v>2.33</v>
      </c>
      <c r="D156" s="51" t="s">
        <v>769</v>
      </c>
      <c r="E156" s="51" t="s">
        <v>769</v>
      </c>
      <c r="F156" s="52">
        <v>440.1</v>
      </c>
      <c r="G156" s="52">
        <v>170.9</v>
      </c>
      <c r="H156" s="65">
        <v>50</v>
      </c>
      <c r="I156" s="65">
        <v>30</v>
      </c>
      <c r="J156" s="51"/>
      <c r="K156" s="51"/>
      <c r="L156" s="52" t="s">
        <v>106</v>
      </c>
    </row>
    <row r="157" spans="1:12">
      <c r="A157" s="42">
        <v>152</v>
      </c>
      <c r="B157" s="52" t="s">
        <v>186</v>
      </c>
      <c r="C157" s="47">
        <v>1.1000000000000001</v>
      </c>
      <c r="D157" s="48" t="s">
        <v>187</v>
      </c>
      <c r="E157" s="48" t="s">
        <v>150</v>
      </c>
      <c r="F157" s="53">
        <v>120.07</v>
      </c>
      <c r="G157" s="54">
        <v>103</v>
      </c>
      <c r="H157" s="49">
        <v>20</v>
      </c>
      <c r="I157" s="49">
        <v>20</v>
      </c>
      <c r="J157" s="51"/>
      <c r="K157" s="51"/>
      <c r="L157" s="52" t="s">
        <v>106</v>
      </c>
    </row>
    <row r="158" spans="1:12">
      <c r="A158" s="39">
        <v>153</v>
      </c>
      <c r="B158" s="52" t="s">
        <v>791</v>
      </c>
      <c r="C158" s="47">
        <v>2.11</v>
      </c>
      <c r="D158" s="51" t="s">
        <v>769</v>
      </c>
      <c r="E158" s="51" t="s">
        <v>769</v>
      </c>
      <c r="F158" s="52">
        <v>166.39400000000001</v>
      </c>
      <c r="G158" s="52">
        <v>120</v>
      </c>
      <c r="H158" s="65">
        <v>50</v>
      </c>
      <c r="I158" s="65">
        <v>20</v>
      </c>
      <c r="J158" s="51"/>
      <c r="K158" s="51"/>
      <c r="L158" s="52" t="s">
        <v>106</v>
      </c>
    </row>
    <row r="159" spans="1:12">
      <c r="A159" s="42">
        <v>154</v>
      </c>
      <c r="B159" s="52" t="s">
        <v>792</v>
      </c>
      <c r="C159" s="47">
        <v>2.11</v>
      </c>
      <c r="D159" s="51" t="s">
        <v>769</v>
      </c>
      <c r="E159" s="51" t="s">
        <v>769</v>
      </c>
      <c r="F159" s="52">
        <v>395.5</v>
      </c>
      <c r="G159" s="52">
        <v>263</v>
      </c>
      <c r="H159" s="65">
        <v>50</v>
      </c>
      <c r="I159" s="65">
        <v>30</v>
      </c>
      <c r="J159" s="51"/>
      <c r="K159" s="51"/>
      <c r="L159" s="52" t="s">
        <v>106</v>
      </c>
    </row>
    <row r="160" spans="1:12">
      <c r="A160" s="39">
        <v>155</v>
      </c>
      <c r="B160" s="52" t="s">
        <v>555</v>
      </c>
      <c r="C160" s="47">
        <v>1.3</v>
      </c>
      <c r="D160" s="56" t="s">
        <v>556</v>
      </c>
      <c r="E160" s="48" t="s">
        <v>548</v>
      </c>
      <c r="F160" s="52">
        <v>348.20000000000005</v>
      </c>
      <c r="G160" s="55">
        <v>136.4</v>
      </c>
      <c r="H160" s="49">
        <v>60</v>
      </c>
      <c r="I160" s="49">
        <v>20</v>
      </c>
      <c r="J160" s="51"/>
      <c r="K160" s="51"/>
      <c r="L160" s="52" t="s">
        <v>106</v>
      </c>
    </row>
    <row r="161" spans="1:12">
      <c r="A161" s="42">
        <v>156</v>
      </c>
      <c r="B161" s="52" t="s">
        <v>943</v>
      </c>
      <c r="C161" s="47">
        <v>2.2200000000000002</v>
      </c>
      <c r="D161" s="51" t="s">
        <v>769</v>
      </c>
      <c r="E161" s="51" t="s">
        <v>769</v>
      </c>
      <c r="F161" s="52">
        <v>441.15</v>
      </c>
      <c r="G161" s="52">
        <v>176.1</v>
      </c>
      <c r="H161" s="65">
        <v>50</v>
      </c>
      <c r="I161" s="65">
        <v>20</v>
      </c>
      <c r="J161" s="51"/>
      <c r="K161" s="51"/>
      <c r="L161" s="52" t="s">
        <v>106</v>
      </c>
    </row>
    <row r="162" spans="1:12">
      <c r="A162" s="39">
        <v>157</v>
      </c>
      <c r="B162" s="52" t="s">
        <v>557</v>
      </c>
      <c r="C162" s="47">
        <v>1.3</v>
      </c>
      <c r="D162" s="56" t="s">
        <v>552</v>
      </c>
      <c r="E162" s="48" t="s">
        <v>541</v>
      </c>
      <c r="F162" s="55">
        <v>664.2</v>
      </c>
      <c r="G162" s="55">
        <v>524.1</v>
      </c>
      <c r="H162" s="49">
        <v>50</v>
      </c>
      <c r="I162" s="49">
        <v>70</v>
      </c>
      <c r="J162" s="51"/>
      <c r="K162" s="51"/>
      <c r="L162" s="52" t="s">
        <v>106</v>
      </c>
    </row>
    <row r="163" spans="1:12">
      <c r="A163" s="42">
        <v>158</v>
      </c>
      <c r="B163" s="52" t="s">
        <v>793</v>
      </c>
      <c r="C163" s="47">
        <v>2.2200000000000002</v>
      </c>
      <c r="D163" s="51" t="s">
        <v>769</v>
      </c>
      <c r="E163" s="51" t="s">
        <v>769</v>
      </c>
      <c r="F163" s="52">
        <v>442.4</v>
      </c>
      <c r="G163" s="52">
        <v>299.10000000000002</v>
      </c>
      <c r="H163" s="65">
        <v>60</v>
      </c>
      <c r="I163" s="65">
        <v>30</v>
      </c>
      <c r="J163" s="51"/>
      <c r="K163" s="51"/>
      <c r="L163" s="52" t="s">
        <v>106</v>
      </c>
    </row>
    <row r="164" spans="1:12">
      <c r="A164" s="39">
        <v>159</v>
      </c>
      <c r="B164" s="52" t="s">
        <v>558</v>
      </c>
      <c r="C164" s="47">
        <v>1.3</v>
      </c>
      <c r="D164" s="56" t="s">
        <v>559</v>
      </c>
      <c r="E164" s="48" t="s">
        <v>541</v>
      </c>
      <c r="F164" s="55">
        <v>244.3</v>
      </c>
      <c r="G164" s="55">
        <v>226.5</v>
      </c>
      <c r="H164" s="49">
        <v>20</v>
      </c>
      <c r="I164" s="49">
        <v>20</v>
      </c>
      <c r="J164" s="51"/>
      <c r="K164" s="51"/>
      <c r="L164" s="52" t="s">
        <v>106</v>
      </c>
    </row>
    <row r="165" spans="1:12">
      <c r="A165" s="42">
        <v>160</v>
      </c>
      <c r="B165" s="52" t="s">
        <v>944</v>
      </c>
      <c r="C165" s="47">
        <v>2.44</v>
      </c>
      <c r="D165" s="51" t="s">
        <v>769</v>
      </c>
      <c r="E165" s="51" t="s">
        <v>769</v>
      </c>
      <c r="F165" s="52">
        <v>247.3</v>
      </c>
      <c r="G165" s="52">
        <v>186</v>
      </c>
      <c r="H165" s="65">
        <v>50</v>
      </c>
      <c r="I165" s="65">
        <v>30</v>
      </c>
      <c r="J165" s="51"/>
      <c r="K165" s="51"/>
      <c r="L165" s="52" t="s">
        <v>106</v>
      </c>
    </row>
    <row r="166" spans="1:12">
      <c r="A166" s="39">
        <v>161</v>
      </c>
      <c r="B166" s="52" t="s">
        <v>624</v>
      </c>
      <c r="C166" s="47">
        <v>1.3</v>
      </c>
      <c r="D166" s="56" t="s">
        <v>625</v>
      </c>
      <c r="E166" s="48" t="s">
        <v>610</v>
      </c>
      <c r="F166" s="52">
        <v>613.1</v>
      </c>
      <c r="G166" s="55">
        <v>355.7</v>
      </c>
      <c r="H166" s="49">
        <v>80</v>
      </c>
      <c r="I166" s="49">
        <v>40</v>
      </c>
      <c r="J166" s="51"/>
      <c r="K166" s="51"/>
      <c r="L166" s="52" t="s">
        <v>106</v>
      </c>
    </row>
    <row r="167" spans="1:12">
      <c r="A167" s="42">
        <v>162</v>
      </c>
      <c r="B167" s="52" t="s">
        <v>945</v>
      </c>
      <c r="C167" s="47">
        <v>2.33</v>
      </c>
      <c r="D167" s="51" t="s">
        <v>769</v>
      </c>
      <c r="E167" s="51" t="s">
        <v>769</v>
      </c>
      <c r="F167" s="52">
        <v>466.1</v>
      </c>
      <c r="G167" s="52">
        <v>147</v>
      </c>
      <c r="H167" s="65">
        <v>40</v>
      </c>
      <c r="I167" s="65">
        <v>30</v>
      </c>
      <c r="J167" s="51"/>
      <c r="K167" s="51"/>
      <c r="L167" s="52" t="s">
        <v>106</v>
      </c>
    </row>
    <row r="168" spans="1:12">
      <c r="A168" s="39">
        <v>163</v>
      </c>
      <c r="B168" s="52" t="s">
        <v>111</v>
      </c>
      <c r="C168" s="47">
        <v>1.3</v>
      </c>
      <c r="D168" s="56" t="s">
        <v>112</v>
      </c>
      <c r="E168" s="48" t="s">
        <v>102</v>
      </c>
      <c r="F168" s="52">
        <v>86.1</v>
      </c>
      <c r="G168" s="55">
        <v>56</v>
      </c>
      <c r="H168" s="49">
        <v>80</v>
      </c>
      <c r="I168" s="49">
        <v>20</v>
      </c>
      <c r="J168" s="51"/>
      <c r="K168" s="51"/>
      <c r="L168" s="52" t="s">
        <v>106</v>
      </c>
    </row>
    <row r="169" spans="1:12">
      <c r="A169" s="42">
        <v>164</v>
      </c>
      <c r="B169" s="52" t="s">
        <v>946</v>
      </c>
      <c r="C169" s="47">
        <v>2.33</v>
      </c>
      <c r="D169" s="51" t="s">
        <v>769</v>
      </c>
      <c r="E169" s="51" t="s">
        <v>769</v>
      </c>
      <c r="F169" s="52">
        <v>418.2</v>
      </c>
      <c r="G169" s="52">
        <v>221</v>
      </c>
      <c r="H169" s="65">
        <v>50</v>
      </c>
      <c r="I169" s="65">
        <v>20</v>
      </c>
      <c r="J169" s="51"/>
      <c r="K169" s="51"/>
      <c r="L169" s="52" t="s">
        <v>106</v>
      </c>
    </row>
    <row r="170" spans="1:12">
      <c r="A170" s="39">
        <v>165</v>
      </c>
      <c r="B170" s="52" t="s">
        <v>947</v>
      </c>
      <c r="C170" s="47">
        <v>2.33</v>
      </c>
      <c r="D170" s="51" t="s">
        <v>769</v>
      </c>
      <c r="E170" s="51" t="s">
        <v>769</v>
      </c>
      <c r="F170" s="52">
        <v>308</v>
      </c>
      <c r="G170" s="52">
        <v>127.9</v>
      </c>
      <c r="H170" s="65">
        <v>50</v>
      </c>
      <c r="I170" s="65">
        <v>20</v>
      </c>
      <c r="J170" s="51"/>
      <c r="K170" s="51"/>
      <c r="L170" s="52" t="s">
        <v>106</v>
      </c>
    </row>
    <row r="171" spans="1:12">
      <c r="A171" s="42">
        <v>166</v>
      </c>
      <c r="B171" s="52" t="s">
        <v>1140</v>
      </c>
      <c r="C171" s="47">
        <v>1.3</v>
      </c>
      <c r="D171" s="56" t="s">
        <v>1141</v>
      </c>
      <c r="E171" s="48" t="s">
        <v>1130</v>
      </c>
      <c r="F171" s="55">
        <v>124</v>
      </c>
      <c r="G171" s="55">
        <v>78.2</v>
      </c>
      <c r="H171" s="49">
        <v>50</v>
      </c>
      <c r="I171" s="49">
        <v>20</v>
      </c>
      <c r="J171" s="51"/>
      <c r="K171" s="51"/>
      <c r="L171" s="52" t="s">
        <v>106</v>
      </c>
    </row>
    <row r="172" spans="1:12">
      <c r="A172" s="39">
        <v>167</v>
      </c>
      <c r="B172" s="52" t="s">
        <v>160</v>
      </c>
      <c r="C172" s="47">
        <v>1.31</v>
      </c>
      <c r="D172" s="50" t="s">
        <v>161</v>
      </c>
      <c r="E172" s="48" t="s">
        <v>155</v>
      </c>
      <c r="F172" s="49">
        <v>175</v>
      </c>
      <c r="G172" s="49">
        <v>158</v>
      </c>
      <c r="H172" s="49">
        <v>40</v>
      </c>
      <c r="I172" s="49">
        <v>20</v>
      </c>
      <c r="J172" s="51"/>
      <c r="K172" s="51"/>
      <c r="L172" s="52" t="s">
        <v>103</v>
      </c>
    </row>
    <row r="173" spans="1:12">
      <c r="A173" s="42">
        <v>168</v>
      </c>
      <c r="B173" s="52" t="s">
        <v>948</v>
      </c>
      <c r="C173" s="47">
        <v>2.44</v>
      </c>
      <c r="D173" s="51" t="s">
        <v>769</v>
      </c>
      <c r="E173" s="51" t="s">
        <v>769</v>
      </c>
      <c r="F173" s="52">
        <v>385.12799999999999</v>
      </c>
      <c r="G173" s="52">
        <v>161.1</v>
      </c>
      <c r="H173" s="65">
        <v>20</v>
      </c>
      <c r="I173" s="65">
        <v>40</v>
      </c>
      <c r="J173" s="51"/>
      <c r="K173" s="51"/>
      <c r="L173" s="52" t="s">
        <v>106</v>
      </c>
    </row>
    <row r="174" spans="1:12">
      <c r="A174" s="39">
        <v>169</v>
      </c>
      <c r="B174" s="52" t="s">
        <v>949</v>
      </c>
      <c r="C174" s="47">
        <v>2.33</v>
      </c>
      <c r="D174" s="51" t="s">
        <v>769</v>
      </c>
      <c r="E174" s="51" t="s">
        <v>769</v>
      </c>
      <c r="F174" s="52">
        <v>460.3</v>
      </c>
      <c r="G174" s="52">
        <v>313.10000000000002</v>
      </c>
      <c r="H174" s="65">
        <v>60</v>
      </c>
      <c r="I174" s="65">
        <v>40</v>
      </c>
      <c r="J174" s="51"/>
      <c r="K174" s="51"/>
      <c r="L174" s="52" t="s">
        <v>106</v>
      </c>
    </row>
    <row r="175" spans="1:12">
      <c r="A175" s="42">
        <v>170</v>
      </c>
      <c r="B175" s="52" t="s">
        <v>950</v>
      </c>
      <c r="C175" s="47">
        <v>2.44</v>
      </c>
      <c r="D175" s="51" t="s">
        <v>769</v>
      </c>
      <c r="E175" s="51" t="s">
        <v>769</v>
      </c>
      <c r="F175" s="52">
        <v>220.11099999999999</v>
      </c>
      <c r="G175" s="52">
        <v>90.055999999999997</v>
      </c>
      <c r="H175" s="65">
        <v>40</v>
      </c>
      <c r="I175" s="65">
        <v>30</v>
      </c>
      <c r="J175" s="51"/>
      <c r="K175" s="51"/>
      <c r="L175" s="52" t="s">
        <v>106</v>
      </c>
    </row>
    <row r="176" spans="1:12">
      <c r="A176" s="39">
        <v>171</v>
      </c>
      <c r="B176" s="52" t="s">
        <v>1142</v>
      </c>
      <c r="C176" s="47">
        <v>1.31</v>
      </c>
      <c r="D176" s="56" t="s">
        <v>1143</v>
      </c>
      <c r="E176" s="48" t="s">
        <v>1130</v>
      </c>
      <c r="F176" s="55">
        <v>332.1</v>
      </c>
      <c r="G176" s="55">
        <v>314.7</v>
      </c>
      <c r="H176" s="49">
        <v>50</v>
      </c>
      <c r="I176" s="49">
        <v>20</v>
      </c>
      <c r="J176" s="51" t="s">
        <v>479</v>
      </c>
      <c r="K176" s="51" t="s">
        <v>1144</v>
      </c>
      <c r="L176" s="52" t="s">
        <v>106</v>
      </c>
    </row>
    <row r="177" spans="1:12">
      <c r="A177" s="42">
        <v>172</v>
      </c>
      <c r="B177" s="52" t="s">
        <v>539</v>
      </c>
      <c r="C177" s="47">
        <v>1.32</v>
      </c>
      <c r="D177" s="48" t="s">
        <v>540</v>
      </c>
      <c r="E177" s="48" t="s">
        <v>541</v>
      </c>
      <c r="F177" s="57">
        <v>349</v>
      </c>
      <c r="G177" s="57">
        <v>137</v>
      </c>
      <c r="H177" s="49">
        <v>50</v>
      </c>
      <c r="I177" s="49">
        <v>40</v>
      </c>
      <c r="J177" s="51"/>
      <c r="K177" s="51"/>
      <c r="L177" s="52" t="s">
        <v>103</v>
      </c>
    </row>
    <row r="178" spans="1:12">
      <c r="A178" s="39">
        <v>173</v>
      </c>
      <c r="B178" s="52" t="s">
        <v>951</v>
      </c>
      <c r="C178" s="47">
        <v>2.44</v>
      </c>
      <c r="D178" s="51" t="s">
        <v>769</v>
      </c>
      <c r="E178" s="51" t="s">
        <v>769</v>
      </c>
      <c r="F178" s="52">
        <v>483.3</v>
      </c>
      <c r="G178" s="52">
        <v>321.2</v>
      </c>
      <c r="H178" s="65">
        <v>50</v>
      </c>
      <c r="I178" s="65">
        <v>20</v>
      </c>
      <c r="J178" s="51"/>
      <c r="K178" s="51"/>
      <c r="L178" s="52" t="s">
        <v>106</v>
      </c>
    </row>
    <row r="179" spans="1:12">
      <c r="A179" s="42">
        <v>174</v>
      </c>
      <c r="B179" s="52" t="s">
        <v>560</v>
      </c>
      <c r="C179" s="47">
        <v>1.32</v>
      </c>
      <c r="D179" s="56" t="s">
        <v>561</v>
      </c>
      <c r="E179" s="48" t="s">
        <v>541</v>
      </c>
      <c r="F179" s="55">
        <v>113.1</v>
      </c>
      <c r="G179" s="55">
        <v>96.2</v>
      </c>
      <c r="H179" s="49">
        <v>40</v>
      </c>
      <c r="I179" s="49">
        <v>30</v>
      </c>
      <c r="J179" s="51"/>
      <c r="K179" s="51"/>
      <c r="L179" s="52" t="s">
        <v>106</v>
      </c>
    </row>
    <row r="180" spans="1:12">
      <c r="A180" s="39">
        <v>175</v>
      </c>
      <c r="B180" s="52" t="s">
        <v>952</v>
      </c>
      <c r="C180" s="47">
        <v>2.44</v>
      </c>
      <c r="D180" s="51" t="s">
        <v>769</v>
      </c>
      <c r="E180" s="51" t="s">
        <v>769</v>
      </c>
      <c r="F180" s="52">
        <v>409.4</v>
      </c>
      <c r="G180" s="52">
        <v>166</v>
      </c>
      <c r="H180" s="65">
        <v>50</v>
      </c>
      <c r="I180" s="65">
        <v>30</v>
      </c>
      <c r="J180" s="51"/>
      <c r="K180" s="51"/>
      <c r="L180" s="52" t="s">
        <v>106</v>
      </c>
    </row>
    <row r="181" spans="1:12">
      <c r="A181" s="42">
        <v>176</v>
      </c>
      <c r="B181" s="52" t="s">
        <v>132</v>
      </c>
      <c r="C181" s="47">
        <v>1.33</v>
      </c>
      <c r="D181" s="50" t="s">
        <v>133</v>
      </c>
      <c r="E181" s="48" t="s">
        <v>127</v>
      </c>
      <c r="F181" s="49">
        <v>130.1</v>
      </c>
      <c r="G181" s="54">
        <v>84</v>
      </c>
      <c r="H181" s="49">
        <v>30</v>
      </c>
      <c r="I181" s="49">
        <v>20</v>
      </c>
      <c r="J181" s="51"/>
      <c r="K181" s="51"/>
      <c r="L181" s="52" t="s">
        <v>106</v>
      </c>
    </row>
    <row r="182" spans="1:12">
      <c r="A182" s="39">
        <v>177</v>
      </c>
      <c r="B182" s="52" t="s">
        <v>953</v>
      </c>
      <c r="C182" s="47">
        <v>2.5499999999999998</v>
      </c>
      <c r="D182" s="51" t="s">
        <v>769</v>
      </c>
      <c r="E182" s="51" t="s">
        <v>769</v>
      </c>
      <c r="F182" s="52">
        <v>325.2</v>
      </c>
      <c r="G182" s="52">
        <v>150</v>
      </c>
      <c r="H182" s="65">
        <v>30</v>
      </c>
      <c r="I182" s="65">
        <v>30</v>
      </c>
      <c r="J182" s="51"/>
      <c r="K182" s="51"/>
      <c r="L182" s="52" t="s">
        <v>106</v>
      </c>
    </row>
    <row r="183" spans="1:12">
      <c r="A183" s="42">
        <v>178</v>
      </c>
      <c r="B183" s="52" t="s">
        <v>758</v>
      </c>
      <c r="C183" s="47">
        <v>1.33</v>
      </c>
      <c r="D183" s="50" t="s">
        <v>759</v>
      </c>
      <c r="E183" s="48" t="s">
        <v>757</v>
      </c>
      <c r="F183" s="49">
        <v>300</v>
      </c>
      <c r="G183" s="54">
        <v>152.9</v>
      </c>
      <c r="H183" s="49">
        <v>40</v>
      </c>
      <c r="I183" s="49">
        <v>30</v>
      </c>
      <c r="J183" s="51"/>
      <c r="K183" s="51"/>
      <c r="L183" s="52" t="s">
        <v>106</v>
      </c>
    </row>
    <row r="184" spans="1:12">
      <c r="A184" s="39">
        <v>179</v>
      </c>
      <c r="B184" s="52" t="s">
        <v>954</v>
      </c>
      <c r="C184" s="47">
        <v>2.5499999999999998</v>
      </c>
      <c r="D184" s="51" t="s">
        <v>769</v>
      </c>
      <c r="E184" s="51" t="s">
        <v>769</v>
      </c>
      <c r="F184" s="52">
        <v>285</v>
      </c>
      <c r="G184" s="52">
        <v>150</v>
      </c>
      <c r="H184" s="65">
        <v>50</v>
      </c>
      <c r="I184" s="65">
        <v>30</v>
      </c>
      <c r="J184" s="51"/>
      <c r="K184" s="51"/>
      <c r="L184" s="52" t="s">
        <v>106</v>
      </c>
    </row>
    <row r="185" spans="1:12">
      <c r="A185" s="42">
        <v>180</v>
      </c>
      <c r="B185" s="52" t="s">
        <v>188</v>
      </c>
      <c r="C185" s="47">
        <v>1.34</v>
      </c>
      <c r="D185" s="48" t="s">
        <v>189</v>
      </c>
      <c r="E185" s="48" t="s">
        <v>150</v>
      </c>
      <c r="F185" s="53">
        <v>182.2</v>
      </c>
      <c r="G185" s="54">
        <v>147</v>
      </c>
      <c r="H185" s="49">
        <v>20</v>
      </c>
      <c r="I185" s="49">
        <v>40</v>
      </c>
      <c r="J185" s="51"/>
      <c r="K185" s="51"/>
      <c r="L185" s="52" t="s">
        <v>106</v>
      </c>
    </row>
    <row r="186" spans="1:12">
      <c r="A186" s="39">
        <v>181</v>
      </c>
      <c r="B186" s="52" t="s">
        <v>955</v>
      </c>
      <c r="C186" s="47">
        <v>2.33</v>
      </c>
      <c r="D186" s="51" t="s">
        <v>769</v>
      </c>
      <c r="E186" s="51" t="s">
        <v>769</v>
      </c>
      <c r="F186" s="52">
        <v>310.2</v>
      </c>
      <c r="G186" s="52">
        <v>131</v>
      </c>
      <c r="H186" s="65">
        <v>10</v>
      </c>
      <c r="I186" s="65">
        <v>20</v>
      </c>
      <c r="J186" s="51"/>
      <c r="K186" s="51"/>
      <c r="L186" s="52" t="s">
        <v>106</v>
      </c>
    </row>
    <row r="187" spans="1:12">
      <c r="A187" s="42">
        <v>182</v>
      </c>
      <c r="B187" s="52" t="s">
        <v>562</v>
      </c>
      <c r="C187" s="47">
        <v>1.34</v>
      </c>
      <c r="D187" s="50" t="s">
        <v>563</v>
      </c>
      <c r="E187" s="48" t="s">
        <v>548</v>
      </c>
      <c r="F187" s="49">
        <v>152</v>
      </c>
      <c r="G187" s="54">
        <v>135</v>
      </c>
      <c r="H187" s="49">
        <v>40</v>
      </c>
      <c r="I187" s="49">
        <v>30</v>
      </c>
      <c r="J187" s="51"/>
      <c r="K187" s="51"/>
      <c r="L187" s="52" t="s">
        <v>106</v>
      </c>
    </row>
    <row r="188" spans="1:12">
      <c r="A188" s="39">
        <v>183</v>
      </c>
      <c r="B188" s="52" t="s">
        <v>956</v>
      </c>
      <c r="C188" s="47">
        <v>2.5499999999999998</v>
      </c>
      <c r="D188" s="51" t="s">
        <v>769</v>
      </c>
      <c r="E188" s="51" t="s">
        <v>769</v>
      </c>
      <c r="F188" s="52">
        <v>549.1</v>
      </c>
      <c r="G188" s="52">
        <v>177</v>
      </c>
      <c r="H188" s="65">
        <v>50</v>
      </c>
      <c r="I188" s="65">
        <v>30</v>
      </c>
      <c r="J188" s="51"/>
      <c r="K188" s="51"/>
      <c r="L188" s="52" t="s">
        <v>106</v>
      </c>
    </row>
    <row r="189" spans="1:12">
      <c r="A189" s="42">
        <v>184</v>
      </c>
      <c r="B189" s="52" t="s">
        <v>957</v>
      </c>
      <c r="C189" s="47">
        <v>2.5499999999999998</v>
      </c>
      <c r="D189" s="51" t="s">
        <v>769</v>
      </c>
      <c r="E189" s="51" t="s">
        <v>769</v>
      </c>
      <c r="F189" s="52">
        <v>524.197</v>
      </c>
      <c r="G189" s="52">
        <v>165.2</v>
      </c>
      <c r="H189" s="65">
        <v>30</v>
      </c>
      <c r="I189" s="65">
        <v>50</v>
      </c>
      <c r="J189" s="51"/>
      <c r="K189" s="51"/>
      <c r="L189" s="52" t="s">
        <v>106</v>
      </c>
    </row>
    <row r="190" spans="1:12">
      <c r="A190" s="39">
        <v>185</v>
      </c>
      <c r="B190" s="52" t="s">
        <v>1145</v>
      </c>
      <c r="C190" s="47">
        <v>1.34</v>
      </c>
      <c r="D190" s="50" t="s">
        <v>1136</v>
      </c>
      <c r="E190" s="48" t="s">
        <v>1130</v>
      </c>
      <c r="F190" s="49">
        <v>332.06799999999998</v>
      </c>
      <c r="G190" s="54">
        <v>134.1</v>
      </c>
      <c r="H190" s="49">
        <v>40</v>
      </c>
      <c r="I190" s="49">
        <v>30</v>
      </c>
      <c r="J190" s="51"/>
      <c r="K190" s="51"/>
      <c r="L190" s="52" t="s">
        <v>106</v>
      </c>
    </row>
    <row r="191" spans="1:12">
      <c r="A191" s="42">
        <v>186</v>
      </c>
      <c r="B191" s="52" t="s">
        <v>564</v>
      </c>
      <c r="C191" s="47">
        <v>1.34</v>
      </c>
      <c r="D191" s="50" t="s">
        <v>565</v>
      </c>
      <c r="E191" s="48" t="s">
        <v>541</v>
      </c>
      <c r="F191" s="49">
        <v>364.05799999999999</v>
      </c>
      <c r="G191" s="54">
        <v>152.1</v>
      </c>
      <c r="H191" s="49">
        <v>40</v>
      </c>
      <c r="I191" s="49">
        <v>30</v>
      </c>
      <c r="J191" s="51"/>
      <c r="K191" s="51"/>
      <c r="L191" s="52" t="s">
        <v>106</v>
      </c>
    </row>
    <row r="192" spans="1:12">
      <c r="A192" s="39">
        <v>187</v>
      </c>
      <c r="B192" s="52" t="s">
        <v>958</v>
      </c>
      <c r="C192" s="47">
        <v>2.66</v>
      </c>
      <c r="D192" s="51" t="s">
        <v>769</v>
      </c>
      <c r="E192" s="51" t="s">
        <v>769</v>
      </c>
      <c r="F192" s="52">
        <v>323.17099999999999</v>
      </c>
      <c r="G192" s="52">
        <v>177.1</v>
      </c>
      <c r="H192" s="65">
        <v>50</v>
      </c>
      <c r="I192" s="65">
        <v>30</v>
      </c>
      <c r="J192" s="51"/>
      <c r="K192" s="51"/>
      <c r="L192" s="52" t="s">
        <v>106</v>
      </c>
    </row>
    <row r="193" spans="1:12">
      <c r="A193" s="42">
        <v>188</v>
      </c>
      <c r="B193" s="52" t="s">
        <v>959</v>
      </c>
      <c r="C193" s="47">
        <v>2.66</v>
      </c>
      <c r="D193" s="51" t="s">
        <v>769</v>
      </c>
      <c r="E193" s="51" t="s">
        <v>769</v>
      </c>
      <c r="F193" s="52">
        <v>323.13900000000001</v>
      </c>
      <c r="G193" s="52">
        <v>147.1</v>
      </c>
      <c r="H193" s="65">
        <v>40</v>
      </c>
      <c r="I193" s="65">
        <v>30</v>
      </c>
      <c r="J193" s="51"/>
      <c r="K193" s="51"/>
      <c r="L193" s="52" t="s">
        <v>106</v>
      </c>
    </row>
    <row r="194" spans="1:12">
      <c r="A194" s="39">
        <v>189</v>
      </c>
      <c r="B194" s="52" t="s">
        <v>134</v>
      </c>
      <c r="C194" s="47">
        <v>1.35</v>
      </c>
      <c r="D194" s="56" t="s">
        <v>135</v>
      </c>
      <c r="E194" s="48" t="s">
        <v>127</v>
      </c>
      <c r="F194" s="52">
        <v>385.1</v>
      </c>
      <c r="G194" s="55">
        <v>136.4</v>
      </c>
      <c r="H194" s="49">
        <v>20</v>
      </c>
      <c r="I194" s="49">
        <v>40</v>
      </c>
      <c r="J194" s="51"/>
      <c r="K194" s="51"/>
      <c r="L194" s="52" t="s">
        <v>106</v>
      </c>
    </row>
    <row r="195" spans="1:12">
      <c r="A195" s="42">
        <v>190</v>
      </c>
      <c r="B195" s="52" t="s">
        <v>960</v>
      </c>
      <c r="C195" s="47">
        <v>2.5499999999999998</v>
      </c>
      <c r="D195" s="51" t="s">
        <v>769</v>
      </c>
      <c r="E195" s="51" t="s">
        <v>769</v>
      </c>
      <c r="F195" s="52">
        <v>254.3</v>
      </c>
      <c r="G195" s="52">
        <v>159</v>
      </c>
      <c r="H195" s="65">
        <v>10</v>
      </c>
      <c r="I195" s="65">
        <v>30</v>
      </c>
      <c r="J195" s="51"/>
      <c r="K195" s="51"/>
      <c r="L195" s="52" t="s">
        <v>106</v>
      </c>
    </row>
    <row r="196" spans="1:12">
      <c r="A196" s="39">
        <v>191</v>
      </c>
      <c r="B196" s="52" t="s">
        <v>961</v>
      </c>
      <c r="C196" s="47">
        <v>2.66</v>
      </c>
      <c r="D196" s="51" t="s">
        <v>769</v>
      </c>
      <c r="E196" s="51" t="s">
        <v>769</v>
      </c>
      <c r="F196" s="52">
        <v>231.17</v>
      </c>
      <c r="G196" s="52">
        <v>72.099999999999994</v>
      </c>
      <c r="H196" s="65">
        <v>50</v>
      </c>
      <c r="I196" s="65">
        <v>30</v>
      </c>
      <c r="J196" s="51"/>
      <c r="K196" s="51"/>
      <c r="L196" s="52" t="s">
        <v>106</v>
      </c>
    </row>
    <row r="197" spans="1:12">
      <c r="A197" s="42">
        <v>192</v>
      </c>
      <c r="B197" s="52" t="s">
        <v>663</v>
      </c>
      <c r="C197" s="47">
        <v>1.35</v>
      </c>
      <c r="D197" s="48" t="s">
        <v>664</v>
      </c>
      <c r="E197" s="48" t="s">
        <v>96</v>
      </c>
      <c r="F197" s="53">
        <v>292.10000000000002</v>
      </c>
      <c r="G197" s="54">
        <v>204.1</v>
      </c>
      <c r="H197" s="49">
        <v>60</v>
      </c>
      <c r="I197" s="49">
        <v>40</v>
      </c>
      <c r="J197" s="51"/>
      <c r="K197" s="51"/>
      <c r="L197" s="52" t="s">
        <v>106</v>
      </c>
    </row>
    <row r="198" spans="1:12">
      <c r="A198" s="39">
        <v>193</v>
      </c>
      <c r="B198" s="52" t="s">
        <v>962</v>
      </c>
      <c r="C198" s="47">
        <v>2.66</v>
      </c>
      <c r="D198" s="51" t="s">
        <v>769</v>
      </c>
      <c r="E198" s="51" t="s">
        <v>769</v>
      </c>
      <c r="F198" s="52">
        <v>448.19299999999998</v>
      </c>
      <c r="G198" s="52">
        <v>259.10000000000002</v>
      </c>
      <c r="H198" s="65">
        <v>50</v>
      </c>
      <c r="I198" s="65">
        <v>30</v>
      </c>
      <c r="J198" s="51"/>
      <c r="K198" s="51"/>
      <c r="L198" s="52" t="s">
        <v>106</v>
      </c>
    </row>
    <row r="199" spans="1:12">
      <c r="A199" s="42">
        <v>194</v>
      </c>
      <c r="B199" s="52" t="s">
        <v>566</v>
      </c>
      <c r="C199" s="47">
        <v>1.35</v>
      </c>
      <c r="D199" s="48" t="s">
        <v>567</v>
      </c>
      <c r="E199" s="48" t="s">
        <v>541</v>
      </c>
      <c r="F199" s="53">
        <v>136.1</v>
      </c>
      <c r="G199" s="54">
        <v>90.8</v>
      </c>
      <c r="H199" s="49">
        <v>60</v>
      </c>
      <c r="I199" s="49">
        <v>30</v>
      </c>
      <c r="J199" s="51"/>
      <c r="K199" s="51"/>
      <c r="L199" s="52" t="s">
        <v>106</v>
      </c>
    </row>
    <row r="200" spans="1:12">
      <c r="A200" s="39">
        <v>195</v>
      </c>
      <c r="B200" s="52" t="s">
        <v>963</v>
      </c>
      <c r="C200" s="47">
        <v>2.66</v>
      </c>
      <c r="D200" s="51" t="s">
        <v>769</v>
      </c>
      <c r="E200" s="51" t="s">
        <v>769</v>
      </c>
      <c r="F200" s="52">
        <v>474.173</v>
      </c>
      <c r="G200" s="52">
        <v>327</v>
      </c>
      <c r="H200" s="65">
        <v>40</v>
      </c>
      <c r="I200" s="65">
        <v>30</v>
      </c>
      <c r="J200" s="51"/>
      <c r="K200" s="51"/>
      <c r="L200" s="52" t="s">
        <v>106</v>
      </c>
    </row>
    <row r="201" spans="1:12">
      <c r="A201" s="42">
        <v>196</v>
      </c>
      <c r="B201" s="52" t="s">
        <v>626</v>
      </c>
      <c r="C201" s="47">
        <v>1.35</v>
      </c>
      <c r="D201" s="50" t="s">
        <v>627</v>
      </c>
      <c r="E201" s="48" t="s">
        <v>610</v>
      </c>
      <c r="F201" s="49">
        <v>138.09100000000001</v>
      </c>
      <c r="G201" s="54">
        <v>121</v>
      </c>
      <c r="H201" s="49">
        <v>50</v>
      </c>
      <c r="I201" s="49">
        <v>30</v>
      </c>
      <c r="J201" s="51"/>
      <c r="K201" s="51"/>
      <c r="L201" s="52" t="s">
        <v>106</v>
      </c>
    </row>
    <row r="202" spans="1:12">
      <c r="A202" s="39">
        <v>197</v>
      </c>
      <c r="B202" s="52" t="s">
        <v>964</v>
      </c>
      <c r="C202" s="47">
        <v>2.78</v>
      </c>
      <c r="D202" s="51" t="s">
        <v>769</v>
      </c>
      <c r="E202" s="51" t="s">
        <v>769</v>
      </c>
      <c r="F202" s="52">
        <v>321.24200000000002</v>
      </c>
      <c r="G202" s="52">
        <v>285.3</v>
      </c>
      <c r="H202" s="65">
        <v>10</v>
      </c>
      <c r="I202" s="65">
        <v>20</v>
      </c>
      <c r="J202" s="51"/>
      <c r="K202" s="51"/>
      <c r="L202" s="52" t="s">
        <v>106</v>
      </c>
    </row>
    <row r="203" spans="1:12">
      <c r="A203" s="42">
        <v>198</v>
      </c>
      <c r="B203" s="52" t="s">
        <v>213</v>
      </c>
      <c r="C203" s="47">
        <v>1.35</v>
      </c>
      <c r="D203" s="50" t="s">
        <v>214</v>
      </c>
      <c r="E203" s="48" t="s">
        <v>210</v>
      </c>
      <c r="F203" s="49">
        <v>121.042</v>
      </c>
      <c r="G203" s="54">
        <v>76.900000000000006</v>
      </c>
      <c r="H203" s="49">
        <v>40</v>
      </c>
      <c r="I203" s="49">
        <v>30</v>
      </c>
      <c r="J203" s="51"/>
      <c r="K203" s="51"/>
      <c r="L203" s="52" t="s">
        <v>106</v>
      </c>
    </row>
    <row r="204" spans="1:12">
      <c r="A204" s="39">
        <v>199</v>
      </c>
      <c r="B204" s="52" t="s">
        <v>965</v>
      </c>
      <c r="C204" s="47">
        <v>2.66</v>
      </c>
      <c r="D204" s="51" t="s">
        <v>769</v>
      </c>
      <c r="E204" s="51" t="s">
        <v>769</v>
      </c>
      <c r="F204" s="52">
        <v>505.1</v>
      </c>
      <c r="G204" s="52">
        <v>187.9</v>
      </c>
      <c r="H204" s="65">
        <v>50</v>
      </c>
      <c r="I204" s="65">
        <v>30</v>
      </c>
      <c r="J204" s="51"/>
      <c r="K204" s="51"/>
      <c r="L204" s="52" t="s">
        <v>106</v>
      </c>
    </row>
    <row r="205" spans="1:12">
      <c r="A205" s="42">
        <v>200</v>
      </c>
      <c r="B205" s="52" t="s">
        <v>136</v>
      </c>
      <c r="C205" s="47">
        <v>1.37</v>
      </c>
      <c r="D205" s="50" t="s">
        <v>137</v>
      </c>
      <c r="E205" s="48" t="s">
        <v>127</v>
      </c>
      <c r="F205" s="49">
        <v>190.1</v>
      </c>
      <c r="G205" s="54">
        <v>144.19999999999999</v>
      </c>
      <c r="H205" s="49">
        <v>40</v>
      </c>
      <c r="I205" s="49">
        <v>30</v>
      </c>
      <c r="J205" s="51"/>
      <c r="K205" s="51"/>
      <c r="L205" s="52" t="s">
        <v>106</v>
      </c>
    </row>
    <row r="206" spans="1:12">
      <c r="A206" s="39">
        <v>201</v>
      </c>
      <c r="B206" s="52" t="s">
        <v>966</v>
      </c>
      <c r="C206" s="47">
        <v>2.66</v>
      </c>
      <c r="D206" s="51" t="s">
        <v>769</v>
      </c>
      <c r="E206" s="51" t="s">
        <v>769</v>
      </c>
      <c r="F206" s="52">
        <v>543.29999999999995</v>
      </c>
      <c r="G206" s="52">
        <v>205.2</v>
      </c>
      <c r="H206" s="65">
        <v>50</v>
      </c>
      <c r="I206" s="65">
        <v>30</v>
      </c>
      <c r="J206" s="51"/>
      <c r="K206" s="51"/>
      <c r="L206" s="52" t="s">
        <v>106</v>
      </c>
    </row>
    <row r="207" spans="1:12">
      <c r="A207" s="42">
        <v>202</v>
      </c>
      <c r="B207" s="52" t="s">
        <v>190</v>
      </c>
      <c r="C207" s="47">
        <v>1.41</v>
      </c>
      <c r="D207" s="48" t="s">
        <v>191</v>
      </c>
      <c r="E207" s="48" t="s">
        <v>150</v>
      </c>
      <c r="F207" s="53">
        <v>132.1</v>
      </c>
      <c r="G207" s="54">
        <v>86</v>
      </c>
      <c r="H207" s="49">
        <v>30</v>
      </c>
      <c r="I207" s="49">
        <v>20</v>
      </c>
      <c r="J207" s="51"/>
      <c r="K207" s="51"/>
      <c r="L207" s="52" t="s">
        <v>106</v>
      </c>
    </row>
    <row r="208" spans="1:12">
      <c r="A208" s="39">
        <v>203</v>
      </c>
      <c r="B208" s="52" t="s">
        <v>967</v>
      </c>
      <c r="C208" s="47">
        <v>2.78</v>
      </c>
      <c r="D208" s="51" t="s">
        <v>769</v>
      </c>
      <c r="E208" s="51" t="s">
        <v>769</v>
      </c>
      <c r="F208" s="52">
        <v>609.20000000000005</v>
      </c>
      <c r="G208" s="52">
        <v>188.2</v>
      </c>
      <c r="H208" s="65">
        <v>30</v>
      </c>
      <c r="I208" s="65">
        <v>50</v>
      </c>
      <c r="J208" s="51"/>
      <c r="K208" s="51"/>
      <c r="L208" s="52" t="s">
        <v>106</v>
      </c>
    </row>
    <row r="209" spans="1:12">
      <c r="A209" s="42">
        <v>204</v>
      </c>
      <c r="B209" s="52" t="s">
        <v>138</v>
      </c>
      <c r="C209" s="47">
        <v>1.44</v>
      </c>
      <c r="D209" s="56" t="s">
        <v>139</v>
      </c>
      <c r="E209" s="48" t="s">
        <v>122</v>
      </c>
      <c r="F209" s="52">
        <v>229.1</v>
      </c>
      <c r="G209" s="55">
        <v>142.5</v>
      </c>
      <c r="H209" s="49">
        <v>40</v>
      </c>
      <c r="I209" s="49">
        <v>40</v>
      </c>
      <c r="J209" s="51"/>
      <c r="K209" s="51"/>
      <c r="L209" s="52" t="s">
        <v>106</v>
      </c>
    </row>
    <row r="210" spans="1:12">
      <c r="A210" s="39">
        <v>205</v>
      </c>
      <c r="B210" s="52" t="s">
        <v>968</v>
      </c>
      <c r="C210" s="47">
        <v>2.78</v>
      </c>
      <c r="D210" s="51" t="s">
        <v>769</v>
      </c>
      <c r="E210" s="51" t="s">
        <v>769</v>
      </c>
      <c r="F210" s="52">
        <v>511.5</v>
      </c>
      <c r="G210" s="52">
        <v>188</v>
      </c>
      <c r="H210" s="65">
        <v>40</v>
      </c>
      <c r="I210" s="65">
        <v>40</v>
      </c>
      <c r="J210" s="51"/>
      <c r="K210" s="51"/>
      <c r="L210" s="52" t="s">
        <v>70</v>
      </c>
    </row>
    <row r="211" spans="1:12">
      <c r="A211" s="42">
        <v>206</v>
      </c>
      <c r="B211" s="52" t="s">
        <v>568</v>
      </c>
      <c r="C211" s="47">
        <v>1.54</v>
      </c>
      <c r="D211" s="56" t="s">
        <v>569</v>
      </c>
      <c r="E211" s="48" t="s">
        <v>541</v>
      </c>
      <c r="F211" s="52">
        <v>269.10000000000002</v>
      </c>
      <c r="G211" s="55">
        <v>137.4</v>
      </c>
      <c r="H211" s="49">
        <v>20</v>
      </c>
      <c r="I211" s="49">
        <v>20</v>
      </c>
      <c r="J211" s="51"/>
      <c r="K211" s="51"/>
      <c r="L211" s="52" t="s">
        <v>106</v>
      </c>
    </row>
    <row r="212" spans="1:12">
      <c r="A212" s="39">
        <v>207</v>
      </c>
      <c r="B212" s="52" t="s">
        <v>969</v>
      </c>
      <c r="C212" s="47">
        <v>2.66</v>
      </c>
      <c r="D212" s="51" t="s">
        <v>769</v>
      </c>
      <c r="E212" s="51" t="s">
        <v>769</v>
      </c>
      <c r="F212" s="52">
        <v>525.5</v>
      </c>
      <c r="G212" s="52">
        <v>188</v>
      </c>
      <c r="H212" s="65">
        <v>40</v>
      </c>
      <c r="I212" s="65">
        <v>40</v>
      </c>
      <c r="J212" s="51"/>
      <c r="K212" s="51"/>
      <c r="L212" s="52" t="s">
        <v>106</v>
      </c>
    </row>
    <row r="213" spans="1:12">
      <c r="A213" s="42">
        <v>208</v>
      </c>
      <c r="B213" s="52" t="s">
        <v>970</v>
      </c>
      <c r="C213" s="47">
        <v>2.5499999999999998</v>
      </c>
      <c r="D213" s="51" t="s">
        <v>769</v>
      </c>
      <c r="E213" s="51" t="s">
        <v>769</v>
      </c>
      <c r="F213" s="52">
        <v>247.96199999999999</v>
      </c>
      <c r="G213" s="52">
        <v>130</v>
      </c>
      <c r="H213" s="65">
        <v>40</v>
      </c>
      <c r="I213" s="65">
        <v>30</v>
      </c>
      <c r="J213" s="51"/>
      <c r="K213" s="51"/>
      <c r="L213" s="52" t="s">
        <v>106</v>
      </c>
    </row>
    <row r="214" spans="1:12">
      <c r="A214" s="39">
        <v>209</v>
      </c>
      <c r="B214" s="52" t="s">
        <v>760</v>
      </c>
      <c r="C214" s="47">
        <v>1.57</v>
      </c>
      <c r="D214" s="56" t="s">
        <v>761</v>
      </c>
      <c r="E214" s="48" t="s">
        <v>757</v>
      </c>
      <c r="F214" s="55">
        <v>152</v>
      </c>
      <c r="G214" s="55">
        <v>135.1</v>
      </c>
      <c r="H214" s="49">
        <v>70</v>
      </c>
      <c r="I214" s="49">
        <v>30</v>
      </c>
      <c r="J214" s="51"/>
      <c r="K214" s="51"/>
      <c r="L214" s="52" t="s">
        <v>106</v>
      </c>
    </row>
    <row r="215" spans="1:12">
      <c r="A215" s="42">
        <v>210</v>
      </c>
      <c r="B215" s="52" t="s">
        <v>971</v>
      </c>
      <c r="C215" s="47">
        <v>2.78</v>
      </c>
      <c r="D215" s="51" t="s">
        <v>769</v>
      </c>
      <c r="E215" s="51" t="s">
        <v>769</v>
      </c>
      <c r="F215" s="52">
        <v>279.2</v>
      </c>
      <c r="G215" s="52">
        <v>177.1</v>
      </c>
      <c r="H215" s="65">
        <v>50</v>
      </c>
      <c r="I215" s="65">
        <v>30</v>
      </c>
      <c r="J215" s="51"/>
      <c r="K215" s="51"/>
      <c r="L215" s="52" t="s">
        <v>106</v>
      </c>
    </row>
    <row r="216" spans="1:12">
      <c r="A216" s="39">
        <v>211</v>
      </c>
      <c r="B216" s="52" t="s">
        <v>140</v>
      </c>
      <c r="C216" s="47">
        <v>1.6</v>
      </c>
      <c r="D216" s="56" t="s">
        <v>141</v>
      </c>
      <c r="E216" s="48" t="s">
        <v>127</v>
      </c>
      <c r="F216" s="55">
        <v>178</v>
      </c>
      <c r="G216" s="55">
        <v>161.5</v>
      </c>
      <c r="H216" s="49">
        <v>40</v>
      </c>
      <c r="I216" s="49">
        <v>30</v>
      </c>
      <c r="J216" s="51"/>
      <c r="K216" s="51"/>
      <c r="L216" s="52" t="s">
        <v>106</v>
      </c>
    </row>
    <row r="217" spans="1:12">
      <c r="A217" s="42">
        <v>212</v>
      </c>
      <c r="B217" s="52" t="s">
        <v>972</v>
      </c>
      <c r="C217" s="47">
        <v>3</v>
      </c>
      <c r="D217" s="51" t="s">
        <v>769</v>
      </c>
      <c r="E217" s="51" t="s">
        <v>769</v>
      </c>
      <c r="F217" s="52">
        <v>441.1</v>
      </c>
      <c r="G217" s="52">
        <v>397.1</v>
      </c>
      <c r="H217" s="65">
        <v>50</v>
      </c>
      <c r="I217" s="65">
        <v>30</v>
      </c>
      <c r="J217" s="51"/>
      <c r="K217" s="51"/>
      <c r="L217" s="52" t="s">
        <v>106</v>
      </c>
    </row>
    <row r="218" spans="1:12">
      <c r="A218" s="39">
        <v>213</v>
      </c>
      <c r="B218" s="52" t="s">
        <v>570</v>
      </c>
      <c r="C218" s="47">
        <v>1.61</v>
      </c>
      <c r="D218" s="50" t="s">
        <v>571</v>
      </c>
      <c r="E218" s="48" t="s">
        <v>541</v>
      </c>
      <c r="F218" s="49">
        <v>285</v>
      </c>
      <c r="G218" s="54">
        <v>153</v>
      </c>
      <c r="H218" s="49">
        <v>40</v>
      </c>
      <c r="I218" s="49">
        <v>30</v>
      </c>
      <c r="J218" s="51"/>
      <c r="K218" s="51"/>
      <c r="L218" s="52" t="s">
        <v>106</v>
      </c>
    </row>
    <row r="219" spans="1:12">
      <c r="A219" s="42">
        <v>214</v>
      </c>
      <c r="B219" s="52" t="s">
        <v>973</v>
      </c>
      <c r="C219" s="47">
        <v>2.89</v>
      </c>
      <c r="D219" s="51" t="s">
        <v>769</v>
      </c>
      <c r="E219" s="51" t="s">
        <v>769</v>
      </c>
      <c r="F219" s="52">
        <v>415.11799999999999</v>
      </c>
      <c r="G219" s="52">
        <v>122</v>
      </c>
      <c r="H219" s="65">
        <v>60</v>
      </c>
      <c r="I219" s="65">
        <v>20</v>
      </c>
      <c r="J219" s="51"/>
      <c r="K219" s="51"/>
      <c r="L219" s="52" t="s">
        <v>106</v>
      </c>
    </row>
    <row r="220" spans="1:12">
      <c r="A220" s="39">
        <v>215</v>
      </c>
      <c r="B220" s="52" t="s">
        <v>542</v>
      </c>
      <c r="C220" s="47">
        <v>1.67</v>
      </c>
      <c r="D220" s="48" t="s">
        <v>543</v>
      </c>
      <c r="E220" s="48" t="s">
        <v>541</v>
      </c>
      <c r="F220" s="49">
        <v>127.1</v>
      </c>
      <c r="G220" s="49">
        <v>110</v>
      </c>
      <c r="H220" s="49">
        <v>40</v>
      </c>
      <c r="I220" s="49">
        <v>20</v>
      </c>
      <c r="J220" s="51"/>
      <c r="K220" s="51"/>
      <c r="L220" s="52" t="s">
        <v>103</v>
      </c>
    </row>
    <row r="221" spans="1:12">
      <c r="A221" s="42">
        <v>216</v>
      </c>
      <c r="B221" s="52" t="s">
        <v>974</v>
      </c>
      <c r="C221" s="47">
        <v>2.66</v>
      </c>
      <c r="D221" s="51" t="s">
        <v>769</v>
      </c>
      <c r="E221" s="51" t="s">
        <v>769</v>
      </c>
      <c r="F221" s="52">
        <v>548.19899999999996</v>
      </c>
      <c r="G221" s="52">
        <v>177.1</v>
      </c>
      <c r="H221" s="65">
        <v>40</v>
      </c>
      <c r="I221" s="65">
        <v>30</v>
      </c>
      <c r="J221" s="51"/>
      <c r="K221" s="51"/>
      <c r="L221" s="52" t="s">
        <v>106</v>
      </c>
    </row>
    <row r="222" spans="1:12">
      <c r="A222" s="39">
        <v>217</v>
      </c>
      <c r="B222" s="52" t="s">
        <v>975</v>
      </c>
      <c r="C222" s="47">
        <v>2.89</v>
      </c>
      <c r="D222" s="51" t="s">
        <v>769</v>
      </c>
      <c r="E222" s="51" t="s">
        <v>769</v>
      </c>
      <c r="F222" s="52">
        <v>424</v>
      </c>
      <c r="G222" s="52">
        <v>155</v>
      </c>
      <c r="H222" s="65">
        <v>60</v>
      </c>
      <c r="I222" s="65">
        <v>50</v>
      </c>
      <c r="J222" s="51"/>
      <c r="K222" s="51"/>
      <c r="L222" s="52" t="s">
        <v>106</v>
      </c>
    </row>
    <row r="223" spans="1:12">
      <c r="A223" s="42">
        <v>218</v>
      </c>
      <c r="B223" s="52" t="s">
        <v>1146</v>
      </c>
      <c r="C223" s="47">
        <v>1.68</v>
      </c>
      <c r="D223" s="56" t="s">
        <v>1147</v>
      </c>
      <c r="E223" s="48" t="s">
        <v>1130</v>
      </c>
      <c r="F223" s="55">
        <v>346</v>
      </c>
      <c r="G223" s="55">
        <v>184.5</v>
      </c>
      <c r="H223" s="49">
        <v>40</v>
      </c>
      <c r="I223" s="49">
        <v>30</v>
      </c>
      <c r="J223" s="51" t="s">
        <v>282</v>
      </c>
      <c r="K223" s="51" t="s">
        <v>304</v>
      </c>
      <c r="L223" s="52" t="s">
        <v>106</v>
      </c>
    </row>
    <row r="224" spans="1:12">
      <c r="A224" s="39">
        <v>219</v>
      </c>
      <c r="B224" s="52" t="s">
        <v>976</v>
      </c>
      <c r="C224" s="47">
        <v>3</v>
      </c>
      <c r="D224" s="51" t="s">
        <v>769</v>
      </c>
      <c r="E224" s="51" t="s">
        <v>769</v>
      </c>
      <c r="F224" s="52">
        <v>180.1</v>
      </c>
      <c r="G224" s="52">
        <v>120</v>
      </c>
      <c r="H224" s="65">
        <v>60</v>
      </c>
      <c r="I224" s="65">
        <v>40</v>
      </c>
      <c r="J224" s="51"/>
      <c r="K224" s="51"/>
      <c r="L224" s="52" t="s">
        <v>106</v>
      </c>
    </row>
    <row r="225" spans="1:12">
      <c r="A225" s="42">
        <v>220</v>
      </c>
      <c r="B225" s="52" t="s">
        <v>1128</v>
      </c>
      <c r="C225" s="47">
        <v>1.7</v>
      </c>
      <c r="D225" s="48" t="s">
        <v>1129</v>
      </c>
      <c r="E225" s="48" t="s">
        <v>1130</v>
      </c>
      <c r="F225" s="49">
        <v>123</v>
      </c>
      <c r="G225" s="49">
        <v>96</v>
      </c>
      <c r="H225" s="49">
        <v>50</v>
      </c>
      <c r="I225" s="49">
        <v>40</v>
      </c>
      <c r="J225" s="51"/>
      <c r="K225" s="51"/>
      <c r="L225" s="52" t="s">
        <v>103</v>
      </c>
    </row>
    <row r="226" spans="1:12">
      <c r="A226" s="39">
        <v>221</v>
      </c>
      <c r="B226" s="52" t="s">
        <v>572</v>
      </c>
      <c r="C226" s="47">
        <v>1.76</v>
      </c>
      <c r="D226" s="50" t="s">
        <v>573</v>
      </c>
      <c r="E226" s="48" t="s">
        <v>541</v>
      </c>
      <c r="F226" s="49">
        <v>258</v>
      </c>
      <c r="G226" s="54">
        <v>241</v>
      </c>
      <c r="H226" s="49">
        <v>40</v>
      </c>
      <c r="I226" s="49">
        <v>30</v>
      </c>
      <c r="J226" s="51"/>
      <c r="K226" s="51"/>
      <c r="L226" s="52" t="s">
        <v>106</v>
      </c>
    </row>
    <row r="227" spans="1:12">
      <c r="A227" s="42">
        <v>222</v>
      </c>
      <c r="B227" s="52" t="s">
        <v>977</v>
      </c>
      <c r="C227" s="47">
        <v>3</v>
      </c>
      <c r="D227" s="51" t="s">
        <v>769</v>
      </c>
      <c r="E227" s="51" t="s">
        <v>769</v>
      </c>
      <c r="F227" s="52">
        <v>397.14699999999999</v>
      </c>
      <c r="G227" s="52">
        <v>353.1</v>
      </c>
      <c r="H227" s="65">
        <v>60</v>
      </c>
      <c r="I227" s="65">
        <v>30</v>
      </c>
      <c r="J227" s="51"/>
      <c r="K227" s="51"/>
      <c r="L227" s="52" t="s">
        <v>106</v>
      </c>
    </row>
    <row r="228" spans="1:12">
      <c r="A228" s="39">
        <v>223</v>
      </c>
      <c r="B228" s="52" t="s">
        <v>978</v>
      </c>
      <c r="C228" s="47">
        <v>3</v>
      </c>
      <c r="D228" s="51" t="s">
        <v>769</v>
      </c>
      <c r="E228" s="51" t="s">
        <v>769</v>
      </c>
      <c r="F228" s="52">
        <v>199.06</v>
      </c>
      <c r="G228" s="52">
        <v>140</v>
      </c>
      <c r="H228" s="65">
        <v>60</v>
      </c>
      <c r="I228" s="65">
        <v>30</v>
      </c>
      <c r="J228" s="51"/>
      <c r="K228" s="51"/>
      <c r="L228" s="52" t="s">
        <v>106</v>
      </c>
    </row>
    <row r="229" spans="1:12">
      <c r="A229" s="42">
        <v>224</v>
      </c>
      <c r="B229" s="52" t="s">
        <v>665</v>
      </c>
      <c r="C229" s="47">
        <v>1.8</v>
      </c>
      <c r="D229" s="56" t="s">
        <v>666</v>
      </c>
      <c r="E229" s="48" t="s">
        <v>662</v>
      </c>
      <c r="F229" s="52">
        <v>397.1</v>
      </c>
      <c r="G229" s="55">
        <v>147.4</v>
      </c>
      <c r="H229" s="49">
        <v>20</v>
      </c>
      <c r="I229" s="49">
        <v>40</v>
      </c>
      <c r="J229" s="51"/>
      <c r="K229" s="51"/>
      <c r="L229" s="52" t="s">
        <v>106</v>
      </c>
    </row>
    <row r="230" spans="1:12">
      <c r="A230" s="39">
        <v>225</v>
      </c>
      <c r="B230" s="52" t="s">
        <v>979</v>
      </c>
      <c r="C230" s="47">
        <v>3</v>
      </c>
      <c r="D230" s="51" t="s">
        <v>769</v>
      </c>
      <c r="E230" s="51" t="s">
        <v>769</v>
      </c>
      <c r="F230" s="52">
        <v>323.10000000000002</v>
      </c>
      <c r="G230" s="52">
        <v>203.1</v>
      </c>
      <c r="H230" s="65">
        <v>30</v>
      </c>
      <c r="I230" s="65">
        <v>20</v>
      </c>
      <c r="J230" s="51"/>
      <c r="K230" s="51"/>
      <c r="L230" s="52" t="s">
        <v>106</v>
      </c>
    </row>
    <row r="231" spans="1:12">
      <c r="A231" s="42">
        <v>226</v>
      </c>
      <c r="B231" s="52" t="s">
        <v>980</v>
      </c>
      <c r="C231" s="47">
        <v>3</v>
      </c>
      <c r="D231" s="51" t="s">
        <v>769</v>
      </c>
      <c r="E231" s="51" t="s">
        <v>769</v>
      </c>
      <c r="F231" s="52">
        <v>356.15499999999997</v>
      </c>
      <c r="G231" s="52">
        <v>145.19999999999999</v>
      </c>
      <c r="H231" s="65">
        <v>40</v>
      </c>
      <c r="I231" s="65">
        <v>30</v>
      </c>
      <c r="J231" s="51"/>
      <c r="K231" s="51"/>
      <c r="L231" s="52" t="s">
        <v>106</v>
      </c>
    </row>
    <row r="232" spans="1:12">
      <c r="A232" s="39">
        <v>227</v>
      </c>
      <c r="B232" s="52" t="s">
        <v>981</v>
      </c>
      <c r="C232" s="47">
        <v>3</v>
      </c>
      <c r="D232" s="51" t="s">
        <v>769</v>
      </c>
      <c r="E232" s="51" t="s">
        <v>769</v>
      </c>
      <c r="F232" s="52">
        <v>464.17700000000002</v>
      </c>
      <c r="G232" s="52">
        <v>163.1</v>
      </c>
      <c r="H232" s="65">
        <v>50</v>
      </c>
      <c r="I232" s="65">
        <v>30</v>
      </c>
      <c r="J232" s="51"/>
      <c r="K232" s="51"/>
      <c r="L232" s="52" t="s">
        <v>106</v>
      </c>
    </row>
    <row r="233" spans="1:12">
      <c r="A233" s="42">
        <v>228</v>
      </c>
      <c r="B233" s="52" t="s">
        <v>1148</v>
      </c>
      <c r="C233" s="47">
        <v>1.86</v>
      </c>
      <c r="D233" s="56" t="s">
        <v>1149</v>
      </c>
      <c r="E233" s="48" t="s">
        <v>1130</v>
      </c>
      <c r="F233" s="55">
        <v>184.1</v>
      </c>
      <c r="G233" s="55">
        <v>148.4</v>
      </c>
      <c r="H233" s="49">
        <v>40</v>
      </c>
      <c r="I233" s="49">
        <v>30</v>
      </c>
      <c r="J233" s="51"/>
      <c r="K233" s="51"/>
      <c r="L233" s="52" t="s">
        <v>106</v>
      </c>
    </row>
    <row r="234" spans="1:12">
      <c r="A234" s="39">
        <v>229</v>
      </c>
      <c r="B234" s="52" t="s">
        <v>982</v>
      </c>
      <c r="C234" s="47">
        <v>3</v>
      </c>
      <c r="D234" s="51" t="s">
        <v>769</v>
      </c>
      <c r="E234" s="51" t="s">
        <v>769</v>
      </c>
      <c r="F234" s="52">
        <v>469.25299999999999</v>
      </c>
      <c r="G234" s="52">
        <v>293.10000000000002</v>
      </c>
      <c r="H234" s="65">
        <v>40</v>
      </c>
      <c r="I234" s="65">
        <v>30</v>
      </c>
      <c r="J234" s="51"/>
      <c r="K234" s="51"/>
      <c r="L234" s="52" t="s">
        <v>106</v>
      </c>
    </row>
    <row r="235" spans="1:12">
      <c r="A235" s="42">
        <v>230</v>
      </c>
      <c r="B235" s="52" t="s">
        <v>113</v>
      </c>
      <c r="C235" s="47">
        <v>2.09</v>
      </c>
      <c r="D235" s="50" t="s">
        <v>114</v>
      </c>
      <c r="E235" s="48" t="s">
        <v>102</v>
      </c>
      <c r="F235" s="49">
        <v>384.1</v>
      </c>
      <c r="G235" s="54">
        <v>222.1</v>
      </c>
      <c r="H235" s="49">
        <v>40</v>
      </c>
      <c r="I235" s="49">
        <v>30</v>
      </c>
      <c r="J235" s="51"/>
      <c r="K235" s="51"/>
      <c r="L235" s="52" t="s">
        <v>106</v>
      </c>
    </row>
    <row r="236" spans="1:12">
      <c r="A236" s="39">
        <v>231</v>
      </c>
      <c r="B236" s="52" t="s">
        <v>983</v>
      </c>
      <c r="C236" s="47">
        <v>2.89</v>
      </c>
      <c r="D236" s="51" t="s">
        <v>769</v>
      </c>
      <c r="E236" s="51" t="s">
        <v>769</v>
      </c>
      <c r="F236" s="52">
        <v>321.15600000000001</v>
      </c>
      <c r="G236" s="52">
        <v>177.1</v>
      </c>
      <c r="H236" s="65">
        <v>50</v>
      </c>
      <c r="I236" s="65">
        <v>30</v>
      </c>
      <c r="J236" s="51"/>
      <c r="K236" s="51"/>
      <c r="L236" s="52" t="s">
        <v>70</v>
      </c>
    </row>
    <row r="237" spans="1:12">
      <c r="A237" s="42">
        <v>232</v>
      </c>
      <c r="B237" s="52" t="s">
        <v>794</v>
      </c>
      <c r="C237" s="47">
        <v>2.1</v>
      </c>
      <c r="D237" s="51" t="s">
        <v>769</v>
      </c>
      <c r="E237" s="51" t="s">
        <v>769</v>
      </c>
      <c r="F237" s="49">
        <v>269.10000000000002</v>
      </c>
      <c r="G237" s="54">
        <v>135.6</v>
      </c>
      <c r="H237" s="49">
        <v>30</v>
      </c>
      <c r="I237" s="49">
        <v>20</v>
      </c>
      <c r="J237" s="51"/>
      <c r="K237" s="51"/>
      <c r="L237" s="52" t="s">
        <v>106</v>
      </c>
    </row>
    <row r="238" spans="1:12">
      <c r="A238" s="39">
        <v>233</v>
      </c>
      <c r="B238" s="52" t="s">
        <v>984</v>
      </c>
      <c r="C238" s="47">
        <v>3.11</v>
      </c>
      <c r="D238" s="51" t="s">
        <v>769</v>
      </c>
      <c r="E238" s="51" t="s">
        <v>769</v>
      </c>
      <c r="F238" s="52">
        <v>332.11500000000001</v>
      </c>
      <c r="G238" s="52">
        <v>173.1</v>
      </c>
      <c r="H238" s="65">
        <v>30</v>
      </c>
      <c r="I238" s="65">
        <v>20</v>
      </c>
      <c r="J238" s="51"/>
      <c r="K238" s="51"/>
      <c r="L238" s="52" t="s">
        <v>106</v>
      </c>
    </row>
    <row r="239" spans="1:12">
      <c r="A239" s="42">
        <v>234</v>
      </c>
      <c r="B239" s="52" t="s">
        <v>985</v>
      </c>
      <c r="C239" s="47">
        <v>2.78</v>
      </c>
      <c r="D239" s="51" t="s">
        <v>769</v>
      </c>
      <c r="E239" s="51" t="s">
        <v>769</v>
      </c>
      <c r="F239" s="52">
        <v>334.1</v>
      </c>
      <c r="G239" s="52">
        <v>188.2</v>
      </c>
      <c r="H239" s="65">
        <v>40</v>
      </c>
      <c r="I239" s="65">
        <v>30</v>
      </c>
      <c r="J239" s="51"/>
      <c r="K239" s="51"/>
      <c r="L239" s="52" t="s">
        <v>106</v>
      </c>
    </row>
    <row r="240" spans="1:12">
      <c r="A240" s="39">
        <v>235</v>
      </c>
      <c r="B240" s="52" t="s">
        <v>142</v>
      </c>
      <c r="C240" s="47">
        <v>2.12</v>
      </c>
      <c r="D240" s="56" t="s">
        <v>143</v>
      </c>
      <c r="E240" s="48" t="s">
        <v>127</v>
      </c>
      <c r="F240" s="55">
        <v>209</v>
      </c>
      <c r="G240" s="55">
        <v>166.3</v>
      </c>
      <c r="H240" s="49">
        <v>40</v>
      </c>
      <c r="I240" s="49">
        <v>30</v>
      </c>
      <c r="J240" s="51"/>
      <c r="K240" s="51"/>
      <c r="L240" s="52" t="s">
        <v>106</v>
      </c>
    </row>
    <row r="241" spans="1:12">
      <c r="A241" s="42">
        <v>236</v>
      </c>
      <c r="B241" s="52" t="s">
        <v>986</v>
      </c>
      <c r="C241" s="47">
        <v>3.11</v>
      </c>
      <c r="D241" s="51" t="s">
        <v>769</v>
      </c>
      <c r="E241" s="51" t="s">
        <v>769</v>
      </c>
      <c r="F241" s="52">
        <v>568.4</v>
      </c>
      <c r="G241" s="52">
        <v>209.1</v>
      </c>
      <c r="H241" s="65">
        <v>50</v>
      </c>
      <c r="I241" s="65">
        <v>30</v>
      </c>
      <c r="J241" s="51"/>
      <c r="K241" s="51"/>
      <c r="L241" s="52" t="s">
        <v>106</v>
      </c>
    </row>
    <row r="242" spans="1:12">
      <c r="A242" s="39">
        <v>237</v>
      </c>
      <c r="B242" s="52" t="s">
        <v>702</v>
      </c>
      <c r="C242" s="47">
        <v>2.13</v>
      </c>
      <c r="D242" s="56" t="s">
        <v>703</v>
      </c>
      <c r="E242" s="48" t="s">
        <v>1297</v>
      </c>
      <c r="F242" s="52">
        <v>455.1</v>
      </c>
      <c r="G242" s="55">
        <v>437.4</v>
      </c>
      <c r="H242" s="49">
        <v>80</v>
      </c>
      <c r="I242" s="49">
        <v>60</v>
      </c>
      <c r="J242" s="51"/>
      <c r="K242" s="51"/>
      <c r="L242" s="52" t="s">
        <v>106</v>
      </c>
    </row>
    <row r="243" spans="1:12">
      <c r="A243" s="42">
        <v>238</v>
      </c>
      <c r="B243" s="52" t="s">
        <v>987</v>
      </c>
      <c r="C243" s="47">
        <v>3</v>
      </c>
      <c r="D243" s="51" t="s">
        <v>769</v>
      </c>
      <c r="E243" s="51" t="s">
        <v>769</v>
      </c>
      <c r="F243" s="52">
        <v>337</v>
      </c>
      <c r="G243" s="52">
        <v>177</v>
      </c>
      <c r="H243" s="65">
        <v>50</v>
      </c>
      <c r="I243" s="65">
        <v>30</v>
      </c>
      <c r="J243" s="51"/>
      <c r="K243" s="51"/>
      <c r="L243" s="52" t="s">
        <v>106</v>
      </c>
    </row>
    <row r="244" spans="1:12">
      <c r="A244" s="39">
        <v>239</v>
      </c>
      <c r="B244" s="52" t="s">
        <v>192</v>
      </c>
      <c r="C244" s="47">
        <v>2.14</v>
      </c>
      <c r="D244" s="48" t="s">
        <v>193</v>
      </c>
      <c r="E244" s="48" t="s">
        <v>150</v>
      </c>
      <c r="F244" s="53">
        <v>166.2</v>
      </c>
      <c r="G244" s="54">
        <v>76.900000000000006</v>
      </c>
      <c r="H244" s="49">
        <v>40</v>
      </c>
      <c r="I244" s="49">
        <v>20</v>
      </c>
      <c r="J244" s="51"/>
      <c r="K244" s="51"/>
      <c r="L244" s="52" t="s">
        <v>106</v>
      </c>
    </row>
    <row r="245" spans="1:12">
      <c r="A245" s="42">
        <v>240</v>
      </c>
      <c r="B245" s="52" t="s">
        <v>988</v>
      </c>
      <c r="C245" s="47">
        <v>3.11</v>
      </c>
      <c r="D245" s="51" t="s">
        <v>769</v>
      </c>
      <c r="E245" s="51" t="s">
        <v>769</v>
      </c>
      <c r="F245" s="52">
        <v>486.18299999999999</v>
      </c>
      <c r="G245" s="52">
        <v>205</v>
      </c>
      <c r="H245" s="65">
        <v>60</v>
      </c>
      <c r="I245" s="65">
        <v>30</v>
      </c>
      <c r="J245" s="51"/>
      <c r="K245" s="51"/>
      <c r="L245" s="52" t="s">
        <v>106</v>
      </c>
    </row>
    <row r="246" spans="1:12">
      <c r="A246" s="39">
        <v>241</v>
      </c>
      <c r="B246" s="52" t="s">
        <v>704</v>
      </c>
      <c r="C246" s="47">
        <v>2.1800000000000002</v>
      </c>
      <c r="D246" s="48" t="s">
        <v>705</v>
      </c>
      <c r="E246" s="48" t="s">
        <v>1168</v>
      </c>
      <c r="F246" s="53">
        <v>121.1</v>
      </c>
      <c r="G246" s="54">
        <v>104</v>
      </c>
      <c r="H246" s="49">
        <v>60</v>
      </c>
      <c r="I246" s="49">
        <v>20</v>
      </c>
      <c r="J246" s="51"/>
      <c r="K246" s="51"/>
      <c r="L246" s="52" t="s">
        <v>106</v>
      </c>
    </row>
    <row r="247" spans="1:12">
      <c r="A247" s="42">
        <v>242</v>
      </c>
      <c r="B247" s="52" t="s">
        <v>989</v>
      </c>
      <c r="C247" s="47">
        <v>3.22</v>
      </c>
      <c r="D247" s="51" t="s">
        <v>769</v>
      </c>
      <c r="E247" s="51" t="s">
        <v>769</v>
      </c>
      <c r="F247" s="52">
        <v>245.18600000000001</v>
      </c>
      <c r="G247" s="52">
        <v>185.1</v>
      </c>
      <c r="H247" s="65">
        <v>50</v>
      </c>
      <c r="I247" s="65">
        <v>30</v>
      </c>
      <c r="J247" s="51"/>
      <c r="K247" s="51"/>
      <c r="L247" s="52" t="s">
        <v>106</v>
      </c>
    </row>
    <row r="248" spans="1:12">
      <c r="A248" s="39">
        <v>243</v>
      </c>
      <c r="B248" s="52" t="s">
        <v>990</v>
      </c>
      <c r="C248" s="47">
        <v>3.22</v>
      </c>
      <c r="D248" s="51" t="s">
        <v>769</v>
      </c>
      <c r="E248" s="51" t="s">
        <v>769</v>
      </c>
      <c r="F248" s="52">
        <v>611.16099999999994</v>
      </c>
      <c r="G248" s="52">
        <v>473.1</v>
      </c>
      <c r="H248" s="65">
        <v>60</v>
      </c>
      <c r="I248" s="65">
        <v>30</v>
      </c>
      <c r="J248" s="51"/>
      <c r="K248" s="51"/>
      <c r="L248" s="52" t="s">
        <v>106</v>
      </c>
    </row>
    <row r="249" spans="1:12">
      <c r="A249" s="42">
        <v>244</v>
      </c>
      <c r="B249" s="52" t="s">
        <v>1150</v>
      </c>
      <c r="C249" s="47">
        <v>2.23</v>
      </c>
      <c r="D249" s="50" t="s">
        <v>1151</v>
      </c>
      <c r="E249" s="48" t="s">
        <v>1130</v>
      </c>
      <c r="F249" s="49">
        <v>286</v>
      </c>
      <c r="G249" s="54">
        <v>124</v>
      </c>
      <c r="H249" s="49">
        <v>40</v>
      </c>
      <c r="I249" s="49">
        <v>30</v>
      </c>
      <c r="J249" s="51"/>
      <c r="K249" s="51"/>
      <c r="L249" s="52" t="s">
        <v>106</v>
      </c>
    </row>
    <row r="250" spans="1:12">
      <c r="A250" s="39">
        <v>245</v>
      </c>
      <c r="B250" s="52" t="s">
        <v>744</v>
      </c>
      <c r="C250" s="47">
        <v>2.25</v>
      </c>
      <c r="D250" s="48" t="s">
        <v>745</v>
      </c>
      <c r="E250" s="48" t="s">
        <v>736</v>
      </c>
      <c r="F250" s="53">
        <v>382.2</v>
      </c>
      <c r="G250" s="54">
        <v>220.1</v>
      </c>
      <c r="H250" s="49">
        <v>40</v>
      </c>
      <c r="I250" s="49">
        <v>30</v>
      </c>
      <c r="J250" s="51"/>
      <c r="K250" s="51"/>
      <c r="L250" s="52" t="s">
        <v>106</v>
      </c>
    </row>
    <row r="251" spans="1:12">
      <c r="A251" s="42">
        <v>246</v>
      </c>
      <c r="B251" s="52" t="s">
        <v>991</v>
      </c>
      <c r="C251" s="47">
        <v>3.22</v>
      </c>
      <c r="D251" s="51" t="s">
        <v>769</v>
      </c>
      <c r="E251" s="51" t="s">
        <v>769</v>
      </c>
      <c r="F251" s="52">
        <v>147.04400000000001</v>
      </c>
      <c r="G251" s="52">
        <v>119</v>
      </c>
      <c r="H251" s="65">
        <v>50</v>
      </c>
      <c r="I251" s="65">
        <v>30</v>
      </c>
      <c r="J251" s="51"/>
      <c r="K251" s="51"/>
      <c r="L251" s="52" t="s">
        <v>106</v>
      </c>
    </row>
    <row r="252" spans="1:12">
      <c r="A252" s="39">
        <v>247</v>
      </c>
      <c r="B252" s="52" t="s">
        <v>706</v>
      </c>
      <c r="C252" s="47">
        <v>2.2799999999999998</v>
      </c>
      <c r="D252" s="56" t="s">
        <v>707</v>
      </c>
      <c r="E252" s="48" t="s">
        <v>1168</v>
      </c>
      <c r="F252" s="52">
        <v>485.1</v>
      </c>
      <c r="G252" s="55">
        <v>467.6</v>
      </c>
      <c r="H252" s="49">
        <v>20</v>
      </c>
      <c r="I252" s="49">
        <v>40</v>
      </c>
      <c r="J252" s="51"/>
      <c r="K252" s="51"/>
      <c r="L252" s="52" t="s">
        <v>106</v>
      </c>
    </row>
    <row r="253" spans="1:12">
      <c r="A253" s="42">
        <v>248</v>
      </c>
      <c r="B253" s="52" t="s">
        <v>992</v>
      </c>
      <c r="C253" s="47">
        <v>3.33</v>
      </c>
      <c r="D253" s="51" t="s">
        <v>769</v>
      </c>
      <c r="E253" s="51" t="s">
        <v>769</v>
      </c>
      <c r="F253" s="52">
        <v>263.14</v>
      </c>
      <c r="G253" s="52">
        <v>120</v>
      </c>
      <c r="H253" s="65">
        <v>10</v>
      </c>
      <c r="I253" s="65">
        <v>20</v>
      </c>
      <c r="J253" s="51"/>
      <c r="K253" s="51"/>
      <c r="L253" s="52" t="s">
        <v>106</v>
      </c>
    </row>
    <row r="254" spans="1:12">
      <c r="A254" s="39">
        <v>249</v>
      </c>
      <c r="B254" s="52" t="s">
        <v>993</v>
      </c>
      <c r="C254" s="47">
        <v>3.22</v>
      </c>
      <c r="D254" s="51" t="s">
        <v>769</v>
      </c>
      <c r="E254" s="51" t="s">
        <v>769</v>
      </c>
      <c r="F254" s="52">
        <v>304.24799999999999</v>
      </c>
      <c r="G254" s="52">
        <v>142.19999999999999</v>
      </c>
      <c r="H254" s="65">
        <v>50</v>
      </c>
      <c r="I254" s="65">
        <v>20</v>
      </c>
      <c r="J254" s="51"/>
      <c r="K254" s="51"/>
      <c r="L254" s="52" t="s">
        <v>106</v>
      </c>
    </row>
    <row r="255" spans="1:12">
      <c r="A255" s="42">
        <v>250</v>
      </c>
      <c r="B255" s="52" t="s">
        <v>994</v>
      </c>
      <c r="C255" s="47">
        <v>3.33</v>
      </c>
      <c r="D255" s="51" t="s">
        <v>769</v>
      </c>
      <c r="E255" s="51" t="s">
        <v>769</v>
      </c>
      <c r="F255" s="52">
        <v>217.09800000000001</v>
      </c>
      <c r="G255" s="52">
        <v>144</v>
      </c>
      <c r="H255" s="65">
        <v>50</v>
      </c>
      <c r="I255" s="65">
        <v>30</v>
      </c>
      <c r="J255" s="51"/>
      <c r="K255" s="51"/>
      <c r="L255" s="52" t="s">
        <v>106</v>
      </c>
    </row>
    <row r="256" spans="1:12">
      <c r="A256" s="39">
        <v>251</v>
      </c>
      <c r="B256" s="52" t="s">
        <v>667</v>
      </c>
      <c r="C256" s="47">
        <v>2.35</v>
      </c>
      <c r="D256" s="56" t="s">
        <v>668</v>
      </c>
      <c r="E256" s="48" t="s">
        <v>662</v>
      </c>
      <c r="F256" s="52">
        <v>439.1</v>
      </c>
      <c r="G256" s="55">
        <v>147.4</v>
      </c>
      <c r="H256" s="49">
        <v>60</v>
      </c>
      <c r="I256" s="49">
        <v>60</v>
      </c>
      <c r="J256" s="51"/>
      <c r="K256" s="51"/>
      <c r="L256" s="52" t="s">
        <v>106</v>
      </c>
    </row>
    <row r="257" spans="1:12">
      <c r="A257" s="42">
        <v>252</v>
      </c>
      <c r="B257" s="52" t="s">
        <v>995</v>
      </c>
      <c r="C257" s="47">
        <v>3.33</v>
      </c>
      <c r="D257" s="51" t="s">
        <v>769</v>
      </c>
      <c r="E257" s="51" t="s">
        <v>769</v>
      </c>
      <c r="F257" s="52">
        <v>291.10000000000002</v>
      </c>
      <c r="G257" s="52">
        <v>125</v>
      </c>
      <c r="H257" s="65">
        <v>50</v>
      </c>
      <c r="I257" s="65">
        <v>30</v>
      </c>
      <c r="J257" s="51"/>
      <c r="K257" s="51"/>
      <c r="L257" s="52" t="s">
        <v>106</v>
      </c>
    </row>
    <row r="258" spans="1:12">
      <c r="A258" s="39">
        <v>253</v>
      </c>
      <c r="B258" s="52" t="s">
        <v>996</v>
      </c>
      <c r="C258" s="47">
        <v>3.22</v>
      </c>
      <c r="D258" s="51" t="s">
        <v>769</v>
      </c>
      <c r="E258" s="51" t="s">
        <v>769</v>
      </c>
      <c r="F258" s="52">
        <v>273</v>
      </c>
      <c r="G258" s="52">
        <v>255.1</v>
      </c>
      <c r="H258" s="65">
        <v>50</v>
      </c>
      <c r="I258" s="65">
        <v>20</v>
      </c>
      <c r="J258" s="51"/>
      <c r="K258" s="51"/>
      <c r="L258" s="52" t="s">
        <v>106</v>
      </c>
    </row>
    <row r="259" spans="1:12">
      <c r="A259" s="42">
        <v>254</v>
      </c>
      <c r="B259" s="52" t="s">
        <v>997</v>
      </c>
      <c r="C259" s="47">
        <v>3.22</v>
      </c>
      <c r="D259" s="51" t="s">
        <v>769</v>
      </c>
      <c r="E259" s="51" t="s">
        <v>769</v>
      </c>
      <c r="F259" s="52">
        <v>345.2</v>
      </c>
      <c r="G259" s="52">
        <v>177.2</v>
      </c>
      <c r="H259" s="65">
        <v>60</v>
      </c>
      <c r="I259" s="65">
        <v>20</v>
      </c>
      <c r="J259" s="51"/>
      <c r="K259" s="51"/>
      <c r="L259" s="52" t="s">
        <v>106</v>
      </c>
    </row>
    <row r="260" spans="1:12">
      <c r="A260" s="39">
        <v>255</v>
      </c>
      <c r="B260" s="52" t="s">
        <v>144</v>
      </c>
      <c r="C260" s="47">
        <v>2.39</v>
      </c>
      <c r="D260" s="50" t="s">
        <v>145</v>
      </c>
      <c r="E260" s="48" t="s">
        <v>127</v>
      </c>
      <c r="F260" s="49">
        <v>368.09800000000001</v>
      </c>
      <c r="G260" s="54">
        <v>132.19999999999999</v>
      </c>
      <c r="H260" s="49">
        <v>50</v>
      </c>
      <c r="I260" s="49">
        <v>20</v>
      </c>
      <c r="J260" s="51" t="s">
        <v>146</v>
      </c>
      <c r="K260" s="51" t="s">
        <v>147</v>
      </c>
      <c r="L260" s="52" t="s">
        <v>106</v>
      </c>
    </row>
    <row r="261" spans="1:12">
      <c r="A261" s="42">
        <v>256</v>
      </c>
      <c r="B261" s="52" t="s">
        <v>998</v>
      </c>
      <c r="C261" s="47">
        <v>3.33</v>
      </c>
      <c r="D261" s="51" t="s">
        <v>769</v>
      </c>
      <c r="E261" s="51" t="s">
        <v>769</v>
      </c>
      <c r="F261" s="52">
        <v>520.1</v>
      </c>
      <c r="G261" s="52">
        <v>340</v>
      </c>
      <c r="H261" s="65">
        <v>10</v>
      </c>
      <c r="I261" s="65">
        <v>40</v>
      </c>
      <c r="J261" s="51"/>
      <c r="K261" s="51"/>
      <c r="L261" s="52" t="s">
        <v>106</v>
      </c>
    </row>
    <row r="262" spans="1:12">
      <c r="A262" s="39">
        <v>257</v>
      </c>
      <c r="B262" s="52" t="s">
        <v>999</v>
      </c>
      <c r="C262" s="47">
        <v>3.33</v>
      </c>
      <c r="D262" s="51" t="s">
        <v>769</v>
      </c>
      <c r="E262" s="51" t="s">
        <v>769</v>
      </c>
      <c r="F262" s="52">
        <v>369.11799999999999</v>
      </c>
      <c r="G262" s="52">
        <v>177.1</v>
      </c>
      <c r="H262" s="65">
        <v>40</v>
      </c>
      <c r="I262" s="65">
        <v>30</v>
      </c>
      <c r="J262" s="51"/>
      <c r="K262" s="51"/>
      <c r="L262" s="52" t="s">
        <v>106</v>
      </c>
    </row>
    <row r="263" spans="1:12">
      <c r="A263" s="42">
        <v>258</v>
      </c>
      <c r="B263" s="52" t="s">
        <v>669</v>
      </c>
      <c r="C263" s="47">
        <v>2.4</v>
      </c>
      <c r="D263" s="48" t="s">
        <v>670</v>
      </c>
      <c r="E263" s="48" t="s">
        <v>662</v>
      </c>
      <c r="F263" s="53">
        <v>235.1</v>
      </c>
      <c r="G263" s="54">
        <v>146.5</v>
      </c>
      <c r="H263" s="49">
        <v>60</v>
      </c>
      <c r="I263" s="49">
        <v>30</v>
      </c>
      <c r="J263" s="51"/>
      <c r="K263" s="51"/>
      <c r="L263" s="52" t="s">
        <v>106</v>
      </c>
    </row>
    <row r="264" spans="1:12">
      <c r="A264" s="39">
        <v>259</v>
      </c>
      <c r="B264" s="52" t="s">
        <v>1000</v>
      </c>
      <c r="C264" s="47">
        <v>3.44</v>
      </c>
      <c r="D264" s="51" t="s">
        <v>769</v>
      </c>
      <c r="E264" s="51" t="s">
        <v>769</v>
      </c>
      <c r="F264" s="52">
        <v>374.18099999999998</v>
      </c>
      <c r="G264" s="52">
        <v>195.1</v>
      </c>
      <c r="H264" s="65">
        <v>50</v>
      </c>
      <c r="I264" s="65">
        <v>30</v>
      </c>
      <c r="J264" s="51"/>
      <c r="K264" s="51"/>
      <c r="L264" s="52" t="s">
        <v>106</v>
      </c>
    </row>
    <row r="265" spans="1:12">
      <c r="A265" s="42">
        <v>260</v>
      </c>
      <c r="B265" s="52" t="s">
        <v>1001</v>
      </c>
      <c r="C265" s="47">
        <v>3.44</v>
      </c>
      <c r="D265" s="51" t="s">
        <v>769</v>
      </c>
      <c r="E265" s="51" t="s">
        <v>769</v>
      </c>
      <c r="F265" s="52">
        <v>459.351</v>
      </c>
      <c r="G265" s="52">
        <v>208.1</v>
      </c>
      <c r="H265" s="65">
        <v>60</v>
      </c>
      <c r="I265" s="65">
        <v>40</v>
      </c>
      <c r="J265" s="51"/>
      <c r="K265" s="51"/>
      <c r="L265" s="52" t="s">
        <v>70</v>
      </c>
    </row>
    <row r="266" spans="1:12">
      <c r="A266" s="39">
        <v>261</v>
      </c>
      <c r="B266" s="52" t="s">
        <v>628</v>
      </c>
      <c r="C266" s="47">
        <v>2.42</v>
      </c>
      <c r="D266" s="56" t="s">
        <v>629</v>
      </c>
      <c r="E266" s="48" t="s">
        <v>610</v>
      </c>
      <c r="F266" s="55">
        <v>122</v>
      </c>
      <c r="G266" s="55">
        <v>106</v>
      </c>
      <c r="H266" s="49">
        <v>10</v>
      </c>
      <c r="I266" s="49">
        <v>20</v>
      </c>
      <c r="J266" s="51"/>
      <c r="K266" s="51"/>
      <c r="L266" s="52" t="s">
        <v>106</v>
      </c>
    </row>
    <row r="267" spans="1:12">
      <c r="A267" s="42">
        <v>262</v>
      </c>
      <c r="B267" s="52" t="s">
        <v>1002</v>
      </c>
      <c r="C267" s="47">
        <v>3.33</v>
      </c>
      <c r="D267" s="51" t="s">
        <v>769</v>
      </c>
      <c r="E267" s="51" t="s">
        <v>769</v>
      </c>
      <c r="F267" s="52">
        <v>616.26099999999997</v>
      </c>
      <c r="G267" s="52">
        <v>383.1</v>
      </c>
      <c r="H267" s="65">
        <v>40</v>
      </c>
      <c r="I267" s="65">
        <v>30</v>
      </c>
      <c r="J267" s="51"/>
      <c r="K267" s="51"/>
      <c r="L267" s="52" t="s">
        <v>106</v>
      </c>
    </row>
    <row r="268" spans="1:12">
      <c r="A268" s="39">
        <v>263</v>
      </c>
      <c r="B268" s="52" t="s">
        <v>1003</v>
      </c>
      <c r="C268" s="47">
        <v>3.55</v>
      </c>
      <c r="D268" s="51" t="s">
        <v>769</v>
      </c>
      <c r="E268" s="51" t="s">
        <v>769</v>
      </c>
      <c r="F268" s="52">
        <v>494.20100000000002</v>
      </c>
      <c r="G268" s="52">
        <v>175.2</v>
      </c>
      <c r="H268" s="65">
        <v>20</v>
      </c>
      <c r="I268" s="65">
        <v>40</v>
      </c>
      <c r="J268" s="51"/>
      <c r="K268" s="51"/>
      <c r="L268" s="52" t="s">
        <v>106</v>
      </c>
    </row>
    <row r="269" spans="1:12">
      <c r="A269" s="42">
        <v>264</v>
      </c>
      <c r="B269" s="52" t="s">
        <v>1004</v>
      </c>
      <c r="C269" s="47">
        <v>3.44</v>
      </c>
      <c r="D269" s="51" t="s">
        <v>769</v>
      </c>
      <c r="E269" s="51" t="s">
        <v>769</v>
      </c>
      <c r="F269" s="52">
        <v>314.2</v>
      </c>
      <c r="G269" s="52">
        <v>133.1</v>
      </c>
      <c r="H269" s="65">
        <v>10</v>
      </c>
      <c r="I269" s="65">
        <v>40</v>
      </c>
      <c r="J269" s="51"/>
      <c r="K269" s="51"/>
      <c r="L269" s="52" t="s">
        <v>106</v>
      </c>
    </row>
    <row r="270" spans="1:12">
      <c r="A270" s="39">
        <v>265</v>
      </c>
      <c r="B270" s="52" t="s">
        <v>1152</v>
      </c>
      <c r="C270" s="47">
        <v>2.46</v>
      </c>
      <c r="D270" s="48" t="s">
        <v>1153</v>
      </c>
      <c r="E270" s="48" t="s">
        <v>1130</v>
      </c>
      <c r="F270" s="53">
        <v>220.2</v>
      </c>
      <c r="G270" s="54">
        <v>174</v>
      </c>
      <c r="H270" s="49">
        <v>30</v>
      </c>
      <c r="I270" s="49">
        <v>20</v>
      </c>
      <c r="J270" s="51"/>
      <c r="K270" s="51"/>
      <c r="L270" s="52" t="s">
        <v>106</v>
      </c>
    </row>
    <row r="271" spans="1:12">
      <c r="A271" s="42">
        <v>266</v>
      </c>
      <c r="B271" s="52" t="s">
        <v>671</v>
      </c>
      <c r="C271" s="47">
        <v>2.5</v>
      </c>
      <c r="D271" s="56" t="s">
        <v>672</v>
      </c>
      <c r="E271" s="48" t="s">
        <v>662</v>
      </c>
      <c r="F271" s="52">
        <v>469.1</v>
      </c>
      <c r="G271" s="55">
        <v>307.7</v>
      </c>
      <c r="H271" s="49">
        <v>60</v>
      </c>
      <c r="I271" s="49">
        <v>40</v>
      </c>
      <c r="J271" s="51"/>
      <c r="K271" s="51"/>
      <c r="L271" s="52" t="s">
        <v>106</v>
      </c>
    </row>
    <row r="272" spans="1:12">
      <c r="A272" s="39">
        <v>267</v>
      </c>
      <c r="B272" s="52" t="s">
        <v>1005</v>
      </c>
      <c r="C272" s="47">
        <v>3.55</v>
      </c>
      <c r="D272" s="51" t="s">
        <v>769</v>
      </c>
      <c r="E272" s="51" t="s">
        <v>769</v>
      </c>
      <c r="F272" s="52">
        <v>531.5</v>
      </c>
      <c r="G272" s="52">
        <v>513.20000000000005</v>
      </c>
      <c r="H272" s="65">
        <v>50</v>
      </c>
      <c r="I272" s="65">
        <v>30</v>
      </c>
      <c r="J272" s="51"/>
      <c r="K272" s="51"/>
      <c r="L272" s="52" t="s">
        <v>106</v>
      </c>
    </row>
    <row r="273" spans="1:12">
      <c r="A273" s="42">
        <v>268</v>
      </c>
      <c r="B273" s="52" t="s">
        <v>574</v>
      </c>
      <c r="C273" s="47">
        <v>2.5</v>
      </c>
      <c r="D273" s="48" t="s">
        <v>575</v>
      </c>
      <c r="E273" s="48" t="s">
        <v>541</v>
      </c>
      <c r="F273" s="53">
        <v>312.3</v>
      </c>
      <c r="G273" s="54">
        <v>180.2</v>
      </c>
      <c r="H273" s="49">
        <v>60</v>
      </c>
      <c r="I273" s="49">
        <v>20</v>
      </c>
      <c r="J273" s="51" t="s">
        <v>146</v>
      </c>
      <c r="K273" s="51" t="s">
        <v>576</v>
      </c>
      <c r="L273" s="52" t="s">
        <v>106</v>
      </c>
    </row>
    <row r="274" spans="1:12">
      <c r="A274" s="39">
        <v>269</v>
      </c>
      <c r="B274" s="52" t="s">
        <v>1006</v>
      </c>
      <c r="C274" s="47">
        <v>3.55</v>
      </c>
      <c r="D274" s="51" t="s">
        <v>769</v>
      </c>
      <c r="E274" s="51" t="s">
        <v>769</v>
      </c>
      <c r="F274" s="52">
        <v>521.29999999999995</v>
      </c>
      <c r="G274" s="52">
        <v>163.19999999999999</v>
      </c>
      <c r="H274" s="65">
        <v>30</v>
      </c>
      <c r="I274" s="65">
        <v>20</v>
      </c>
      <c r="J274" s="51"/>
      <c r="K274" s="51"/>
      <c r="L274" s="52" t="s">
        <v>106</v>
      </c>
    </row>
    <row r="275" spans="1:12">
      <c r="A275" s="42">
        <v>270</v>
      </c>
      <c r="B275" s="52" t="s">
        <v>1007</v>
      </c>
      <c r="C275" s="47">
        <v>3.22</v>
      </c>
      <c r="D275" s="51" t="s">
        <v>769</v>
      </c>
      <c r="E275" s="51" t="s">
        <v>769</v>
      </c>
      <c r="F275" s="52">
        <v>753.5</v>
      </c>
      <c r="G275" s="52">
        <v>607.1</v>
      </c>
      <c r="H275" s="65">
        <v>50</v>
      </c>
      <c r="I275" s="65">
        <v>20</v>
      </c>
      <c r="J275" s="51"/>
      <c r="K275" s="51"/>
      <c r="L275" s="52" t="s">
        <v>106</v>
      </c>
    </row>
    <row r="276" spans="1:12">
      <c r="A276" s="39">
        <v>271</v>
      </c>
      <c r="B276" s="52" t="s">
        <v>1008</v>
      </c>
      <c r="C276" s="47">
        <v>3.44</v>
      </c>
      <c r="D276" s="51" t="s">
        <v>769</v>
      </c>
      <c r="E276" s="51" t="s">
        <v>769</v>
      </c>
      <c r="F276" s="52">
        <v>338.18099999999998</v>
      </c>
      <c r="G276" s="52">
        <v>141.1</v>
      </c>
      <c r="H276" s="65">
        <v>50</v>
      </c>
      <c r="I276" s="65">
        <v>30</v>
      </c>
      <c r="J276" s="51"/>
      <c r="K276" s="51"/>
      <c r="L276" s="52" t="s">
        <v>106</v>
      </c>
    </row>
    <row r="277" spans="1:12">
      <c r="A277" s="42">
        <v>272</v>
      </c>
      <c r="B277" s="52" t="s">
        <v>1009</v>
      </c>
      <c r="C277" s="47">
        <v>3.55</v>
      </c>
      <c r="D277" s="51" t="s">
        <v>769</v>
      </c>
      <c r="E277" s="51" t="s">
        <v>769</v>
      </c>
      <c r="F277" s="52">
        <v>343.10199999999998</v>
      </c>
      <c r="G277" s="52">
        <v>163.1</v>
      </c>
      <c r="H277" s="65">
        <v>50</v>
      </c>
      <c r="I277" s="65">
        <v>30</v>
      </c>
      <c r="J277" s="51"/>
      <c r="K277" s="51"/>
      <c r="L277" s="52" t="s">
        <v>106</v>
      </c>
    </row>
    <row r="278" spans="1:12">
      <c r="A278" s="39">
        <v>273</v>
      </c>
      <c r="B278" s="52" t="s">
        <v>1010</v>
      </c>
      <c r="C278" s="47">
        <v>3.55</v>
      </c>
      <c r="D278" s="51" t="s">
        <v>769</v>
      </c>
      <c r="E278" s="51" t="s">
        <v>769</v>
      </c>
      <c r="F278" s="52">
        <v>319.2</v>
      </c>
      <c r="G278" s="52">
        <v>182.1</v>
      </c>
      <c r="H278" s="65">
        <v>60</v>
      </c>
      <c r="I278" s="65">
        <v>30</v>
      </c>
      <c r="J278" s="51"/>
      <c r="K278" s="51"/>
      <c r="L278" s="52" t="s">
        <v>106</v>
      </c>
    </row>
    <row r="279" spans="1:12">
      <c r="A279" s="42">
        <v>274</v>
      </c>
      <c r="B279" s="52" t="s">
        <v>673</v>
      </c>
      <c r="C279" s="47">
        <v>2.58</v>
      </c>
      <c r="D279" s="56" t="s">
        <v>1328</v>
      </c>
      <c r="E279" s="48" t="s">
        <v>96</v>
      </c>
      <c r="F279" s="55">
        <v>235.1</v>
      </c>
      <c r="G279" s="55">
        <v>147.4</v>
      </c>
      <c r="H279" s="49">
        <v>60</v>
      </c>
      <c r="I279" s="49">
        <v>30</v>
      </c>
      <c r="J279" s="51"/>
      <c r="K279" s="51"/>
      <c r="L279" s="52" t="s">
        <v>106</v>
      </c>
    </row>
    <row r="280" spans="1:12">
      <c r="A280" s="39">
        <v>275</v>
      </c>
      <c r="B280" s="52" t="s">
        <v>1011</v>
      </c>
      <c r="C280" s="47">
        <v>3.55</v>
      </c>
      <c r="D280" s="51" t="s">
        <v>769</v>
      </c>
      <c r="E280" s="51" t="s">
        <v>769</v>
      </c>
      <c r="F280" s="52">
        <v>388.25599999999997</v>
      </c>
      <c r="G280" s="52">
        <v>89.2</v>
      </c>
      <c r="H280" s="65">
        <v>40</v>
      </c>
      <c r="I280" s="65">
        <v>30</v>
      </c>
      <c r="J280" s="51"/>
      <c r="K280" s="51"/>
      <c r="L280" s="52" t="s">
        <v>106</v>
      </c>
    </row>
    <row r="281" spans="1:12">
      <c r="A281" s="42">
        <v>276</v>
      </c>
      <c r="B281" s="52" t="s">
        <v>746</v>
      </c>
      <c r="C281" s="47">
        <v>2.62</v>
      </c>
      <c r="D281" s="56" t="s">
        <v>747</v>
      </c>
      <c r="E281" s="48" t="s">
        <v>736</v>
      </c>
      <c r="F281" s="52">
        <v>382.1</v>
      </c>
      <c r="G281" s="55">
        <v>220.7</v>
      </c>
      <c r="H281" s="49">
        <v>60</v>
      </c>
      <c r="I281" s="49">
        <v>40</v>
      </c>
      <c r="J281" s="51"/>
      <c r="K281" s="51"/>
      <c r="L281" s="52" t="s">
        <v>106</v>
      </c>
    </row>
    <row r="282" spans="1:12">
      <c r="A282" s="39">
        <v>277</v>
      </c>
      <c r="B282" s="52" t="s">
        <v>1012</v>
      </c>
      <c r="C282" s="47">
        <v>3.55</v>
      </c>
      <c r="D282" s="51" t="s">
        <v>769</v>
      </c>
      <c r="E282" s="51" t="s">
        <v>769</v>
      </c>
      <c r="F282" s="52">
        <v>394.20800000000003</v>
      </c>
      <c r="G282" s="52">
        <v>179.1</v>
      </c>
      <c r="H282" s="65">
        <v>50</v>
      </c>
      <c r="I282" s="65">
        <v>30</v>
      </c>
      <c r="J282" s="51"/>
      <c r="K282" s="51"/>
      <c r="L282" s="52" t="s">
        <v>106</v>
      </c>
    </row>
    <row r="283" spans="1:12">
      <c r="A283" s="42">
        <v>278</v>
      </c>
      <c r="B283" s="52" t="s">
        <v>225</v>
      </c>
      <c r="C283" s="47">
        <v>2.63</v>
      </c>
      <c r="D283" s="50" t="s">
        <v>226</v>
      </c>
      <c r="E283" s="48" t="s">
        <v>217</v>
      </c>
      <c r="F283" s="49">
        <v>266.13900000000001</v>
      </c>
      <c r="G283" s="54">
        <v>177</v>
      </c>
      <c r="H283" s="49">
        <v>40</v>
      </c>
      <c r="I283" s="49">
        <v>30</v>
      </c>
      <c r="J283" s="51"/>
      <c r="K283" s="51"/>
      <c r="L283" s="52" t="s">
        <v>106</v>
      </c>
    </row>
    <row r="284" spans="1:12">
      <c r="A284" s="39">
        <v>279</v>
      </c>
      <c r="B284" s="52" t="s">
        <v>1013</v>
      </c>
      <c r="C284" s="47">
        <v>3.55</v>
      </c>
      <c r="D284" s="51" t="s">
        <v>769</v>
      </c>
      <c r="E284" s="51" t="s">
        <v>769</v>
      </c>
      <c r="F284" s="52">
        <v>238.09200000000001</v>
      </c>
      <c r="G284" s="52">
        <v>87.01</v>
      </c>
      <c r="H284" s="65">
        <v>50</v>
      </c>
      <c r="I284" s="65">
        <v>30</v>
      </c>
      <c r="J284" s="51"/>
      <c r="K284" s="51"/>
      <c r="L284" s="52" t="s">
        <v>106</v>
      </c>
    </row>
    <row r="285" spans="1:12">
      <c r="A285" s="42">
        <v>280</v>
      </c>
      <c r="B285" s="52" t="s">
        <v>734</v>
      </c>
      <c r="C285" s="47">
        <v>2.63</v>
      </c>
      <c r="D285" s="48" t="s">
        <v>735</v>
      </c>
      <c r="E285" s="48" t="s">
        <v>736</v>
      </c>
      <c r="F285" s="49">
        <v>220.25200000000001</v>
      </c>
      <c r="G285" s="49">
        <v>136.1</v>
      </c>
      <c r="H285" s="49">
        <v>60</v>
      </c>
      <c r="I285" s="49">
        <v>20</v>
      </c>
      <c r="J285" s="51"/>
      <c r="K285" s="51"/>
      <c r="L285" s="52" t="s">
        <v>103</v>
      </c>
    </row>
    <row r="286" spans="1:12">
      <c r="A286" s="39">
        <v>281</v>
      </c>
      <c r="B286" s="52" t="s">
        <v>1014</v>
      </c>
      <c r="C286" s="47">
        <v>3.33</v>
      </c>
      <c r="D286" s="51" t="s">
        <v>769</v>
      </c>
      <c r="E286" s="51" t="s">
        <v>769</v>
      </c>
      <c r="F286" s="52">
        <v>318.2</v>
      </c>
      <c r="G286" s="52">
        <v>86.2</v>
      </c>
      <c r="H286" s="65">
        <v>40</v>
      </c>
      <c r="I286" s="65">
        <v>30</v>
      </c>
      <c r="J286" s="51"/>
      <c r="K286" s="51"/>
      <c r="L286" s="52" t="s">
        <v>106</v>
      </c>
    </row>
    <row r="287" spans="1:12">
      <c r="A287" s="42">
        <v>282</v>
      </c>
      <c r="B287" s="52" t="s">
        <v>1015</v>
      </c>
      <c r="C287" s="47">
        <v>3.55</v>
      </c>
      <c r="D287" s="51" t="s">
        <v>769</v>
      </c>
      <c r="E287" s="51" t="s">
        <v>769</v>
      </c>
      <c r="F287" s="52">
        <v>552.30200000000002</v>
      </c>
      <c r="G287" s="52">
        <v>175.1</v>
      </c>
      <c r="H287" s="65">
        <v>50</v>
      </c>
      <c r="I287" s="65">
        <v>30</v>
      </c>
      <c r="J287" s="51"/>
      <c r="K287" s="51"/>
      <c r="L287" s="52" t="s">
        <v>106</v>
      </c>
    </row>
    <row r="288" spans="1:12">
      <c r="A288" s="39">
        <v>283</v>
      </c>
      <c r="B288" s="52" t="s">
        <v>194</v>
      </c>
      <c r="C288" s="47">
        <v>2.65</v>
      </c>
      <c r="D288" s="48" t="s">
        <v>195</v>
      </c>
      <c r="E288" s="48" t="s">
        <v>150</v>
      </c>
      <c r="F288" s="53">
        <v>205.2</v>
      </c>
      <c r="G288" s="54">
        <v>160.1</v>
      </c>
      <c r="H288" s="49">
        <v>30</v>
      </c>
      <c r="I288" s="49">
        <v>20</v>
      </c>
      <c r="J288" s="51"/>
      <c r="K288" s="51"/>
      <c r="L288" s="52" t="s">
        <v>106</v>
      </c>
    </row>
    <row r="289" spans="1:12">
      <c r="A289" s="42">
        <v>284</v>
      </c>
      <c r="B289" s="52" t="s">
        <v>1016</v>
      </c>
      <c r="C289" s="47">
        <v>3.55</v>
      </c>
      <c r="D289" s="51" t="s">
        <v>769</v>
      </c>
      <c r="E289" s="51" t="s">
        <v>769</v>
      </c>
      <c r="F289" s="52">
        <v>480.22300000000001</v>
      </c>
      <c r="G289" s="52">
        <v>209.1</v>
      </c>
      <c r="H289" s="65">
        <v>50</v>
      </c>
      <c r="I289" s="65">
        <v>30</v>
      </c>
      <c r="J289" s="51"/>
      <c r="K289" s="51"/>
      <c r="L289" s="52" t="s">
        <v>70</v>
      </c>
    </row>
    <row r="290" spans="1:12">
      <c r="A290" s="39">
        <v>285</v>
      </c>
      <c r="B290" s="52" t="s">
        <v>462</v>
      </c>
      <c r="C290" s="47">
        <v>2.65</v>
      </c>
      <c r="D290" s="56" t="s">
        <v>463</v>
      </c>
      <c r="E290" s="48" t="s">
        <v>464</v>
      </c>
      <c r="F290" s="55">
        <v>157</v>
      </c>
      <c r="G290" s="55">
        <v>130.4</v>
      </c>
      <c r="H290" s="49">
        <v>40</v>
      </c>
      <c r="I290" s="49">
        <v>30</v>
      </c>
      <c r="J290" s="51"/>
      <c r="K290" s="51"/>
      <c r="L290" s="52" t="s">
        <v>106</v>
      </c>
    </row>
    <row r="291" spans="1:12">
      <c r="A291" s="42">
        <v>286</v>
      </c>
      <c r="B291" s="52" t="s">
        <v>1017</v>
      </c>
      <c r="C291" s="47">
        <v>3.33</v>
      </c>
      <c r="D291" s="51" t="s">
        <v>769</v>
      </c>
      <c r="E291" s="51" t="s">
        <v>769</v>
      </c>
      <c r="F291" s="52">
        <v>398.2</v>
      </c>
      <c r="G291" s="52">
        <v>183.1</v>
      </c>
      <c r="H291" s="65">
        <v>50</v>
      </c>
      <c r="I291" s="65">
        <v>40</v>
      </c>
      <c r="J291" s="51"/>
      <c r="K291" s="51"/>
      <c r="L291" s="52" t="s">
        <v>106</v>
      </c>
    </row>
    <row r="292" spans="1:12">
      <c r="A292" s="39">
        <v>287</v>
      </c>
      <c r="B292" s="52" t="s">
        <v>465</v>
      </c>
      <c r="C292" s="47">
        <v>2.65</v>
      </c>
      <c r="D292" s="56" t="s">
        <v>466</v>
      </c>
      <c r="E292" s="48" t="s">
        <v>464</v>
      </c>
      <c r="F292" s="52">
        <v>206.1</v>
      </c>
      <c r="G292" s="55">
        <v>147.5</v>
      </c>
      <c r="H292" s="49">
        <v>40</v>
      </c>
      <c r="I292" s="49">
        <v>20</v>
      </c>
      <c r="J292" s="51"/>
      <c r="K292" s="51"/>
      <c r="L292" s="52" t="s">
        <v>106</v>
      </c>
    </row>
    <row r="293" spans="1:12">
      <c r="A293" s="42">
        <v>288</v>
      </c>
      <c r="B293" s="52" t="s">
        <v>1018</v>
      </c>
      <c r="C293" s="47">
        <v>3.55</v>
      </c>
      <c r="D293" s="51" t="s">
        <v>769</v>
      </c>
      <c r="E293" s="51" t="s">
        <v>769</v>
      </c>
      <c r="F293" s="52">
        <v>316.3</v>
      </c>
      <c r="G293" s="52">
        <v>157.1</v>
      </c>
      <c r="H293" s="65">
        <v>50</v>
      </c>
      <c r="I293" s="65">
        <v>20</v>
      </c>
      <c r="J293" s="51"/>
      <c r="K293" s="51"/>
      <c r="L293" s="52" t="s">
        <v>106</v>
      </c>
    </row>
    <row r="294" spans="1:12">
      <c r="A294" s="39">
        <v>289</v>
      </c>
      <c r="B294" s="52" t="s">
        <v>1019</v>
      </c>
      <c r="C294" s="47">
        <v>3.55</v>
      </c>
      <c r="D294" s="51" t="s">
        <v>769</v>
      </c>
      <c r="E294" s="51" t="s">
        <v>769</v>
      </c>
      <c r="F294" s="52">
        <v>225.148</v>
      </c>
      <c r="G294" s="52">
        <v>123.1</v>
      </c>
      <c r="H294" s="65">
        <v>50</v>
      </c>
      <c r="I294" s="65">
        <v>30</v>
      </c>
      <c r="J294" s="51"/>
      <c r="K294" s="51"/>
      <c r="L294" s="52" t="s">
        <v>106</v>
      </c>
    </row>
    <row r="295" spans="1:12">
      <c r="A295" s="42">
        <v>290</v>
      </c>
      <c r="B295" s="52" t="s">
        <v>674</v>
      </c>
      <c r="C295" s="47">
        <v>2.68</v>
      </c>
      <c r="D295" s="56" t="s">
        <v>675</v>
      </c>
      <c r="E295" s="48" t="s">
        <v>662</v>
      </c>
      <c r="F295" s="55">
        <v>584.20000000000005</v>
      </c>
      <c r="G295" s="55">
        <v>325.8</v>
      </c>
      <c r="H295" s="49">
        <v>50</v>
      </c>
      <c r="I295" s="49">
        <v>30</v>
      </c>
      <c r="J295" s="51"/>
      <c r="K295" s="51"/>
      <c r="L295" s="52" t="s">
        <v>106</v>
      </c>
    </row>
    <row r="296" spans="1:12">
      <c r="A296" s="39">
        <v>291</v>
      </c>
      <c r="B296" s="52" t="s">
        <v>1020</v>
      </c>
      <c r="C296" s="47">
        <v>3.66</v>
      </c>
      <c r="D296" s="51" t="s">
        <v>769</v>
      </c>
      <c r="E296" s="51" t="s">
        <v>769</v>
      </c>
      <c r="F296" s="52">
        <v>207.13800000000001</v>
      </c>
      <c r="G296" s="52">
        <v>95.1</v>
      </c>
      <c r="H296" s="65">
        <v>50</v>
      </c>
      <c r="I296" s="65">
        <v>30</v>
      </c>
      <c r="J296" s="51"/>
      <c r="K296" s="51"/>
      <c r="L296" s="52" t="s">
        <v>106</v>
      </c>
    </row>
    <row r="297" spans="1:12">
      <c r="A297" s="42">
        <v>292</v>
      </c>
      <c r="B297" s="52" t="s">
        <v>1021</v>
      </c>
      <c r="C297" s="47">
        <v>3.66</v>
      </c>
      <c r="D297" s="51" t="s">
        <v>769</v>
      </c>
      <c r="E297" s="51" t="s">
        <v>769</v>
      </c>
      <c r="F297" s="52">
        <v>279.17099999999999</v>
      </c>
      <c r="G297" s="52">
        <v>86.1</v>
      </c>
      <c r="H297" s="65">
        <v>50</v>
      </c>
      <c r="I297" s="65">
        <v>30</v>
      </c>
      <c r="J297" s="51"/>
      <c r="K297" s="51"/>
      <c r="L297" s="52" t="s">
        <v>106</v>
      </c>
    </row>
    <row r="298" spans="1:12">
      <c r="A298" s="39">
        <v>293</v>
      </c>
      <c r="B298" s="52" t="s">
        <v>676</v>
      </c>
      <c r="C298" s="47">
        <v>2.7</v>
      </c>
      <c r="D298" s="56" t="s">
        <v>677</v>
      </c>
      <c r="E298" s="48" t="s">
        <v>662</v>
      </c>
      <c r="F298" s="55">
        <v>277.2</v>
      </c>
      <c r="G298" s="55">
        <v>260.8</v>
      </c>
      <c r="H298" s="49">
        <v>50</v>
      </c>
      <c r="I298" s="49">
        <v>30</v>
      </c>
      <c r="J298" s="51"/>
      <c r="K298" s="51"/>
      <c r="L298" s="52" t="s">
        <v>106</v>
      </c>
    </row>
    <row r="299" spans="1:12">
      <c r="A299" s="42">
        <v>294</v>
      </c>
      <c r="B299" s="52" t="s">
        <v>1022</v>
      </c>
      <c r="C299" s="47">
        <v>3.55</v>
      </c>
      <c r="D299" s="51" t="s">
        <v>769</v>
      </c>
      <c r="E299" s="51" t="s">
        <v>769</v>
      </c>
      <c r="F299" s="52">
        <v>795.5</v>
      </c>
      <c r="G299" s="52">
        <v>409.1</v>
      </c>
      <c r="H299" s="65">
        <v>50</v>
      </c>
      <c r="I299" s="65">
        <v>30</v>
      </c>
      <c r="J299" s="51"/>
      <c r="K299" s="51"/>
      <c r="L299" s="52" t="s">
        <v>106</v>
      </c>
    </row>
    <row r="300" spans="1:12">
      <c r="A300" s="39">
        <v>295</v>
      </c>
      <c r="B300" s="52" t="s">
        <v>1023</v>
      </c>
      <c r="C300" s="47">
        <v>3.66</v>
      </c>
      <c r="D300" s="51" t="s">
        <v>769</v>
      </c>
      <c r="E300" s="51" t="s">
        <v>769</v>
      </c>
      <c r="F300" s="52">
        <v>353.14499999999998</v>
      </c>
      <c r="G300" s="52">
        <v>159.19999999999999</v>
      </c>
      <c r="H300" s="65">
        <v>40</v>
      </c>
      <c r="I300" s="65">
        <v>30</v>
      </c>
      <c r="J300" s="51"/>
      <c r="K300" s="51"/>
      <c r="L300" s="52" t="s">
        <v>106</v>
      </c>
    </row>
    <row r="301" spans="1:12">
      <c r="A301" s="42">
        <v>296</v>
      </c>
      <c r="B301" s="52" t="s">
        <v>1024</v>
      </c>
      <c r="C301" s="47">
        <v>3.66</v>
      </c>
      <c r="D301" s="51" t="s">
        <v>769</v>
      </c>
      <c r="E301" s="51" t="s">
        <v>769</v>
      </c>
      <c r="F301" s="52">
        <v>272.113</v>
      </c>
      <c r="G301" s="52">
        <v>172</v>
      </c>
      <c r="H301" s="65">
        <v>60</v>
      </c>
      <c r="I301" s="65">
        <v>30</v>
      </c>
      <c r="J301" s="51"/>
      <c r="K301" s="51"/>
      <c r="L301" s="52" t="s">
        <v>106</v>
      </c>
    </row>
    <row r="302" spans="1:12">
      <c r="A302" s="39">
        <v>297</v>
      </c>
      <c r="B302" s="52" t="s">
        <v>599</v>
      </c>
      <c r="C302" s="47">
        <v>2.71</v>
      </c>
      <c r="D302" s="56" t="s">
        <v>600</v>
      </c>
      <c r="E302" s="48" t="s">
        <v>584</v>
      </c>
      <c r="F302" s="52">
        <v>537.1</v>
      </c>
      <c r="G302" s="55">
        <v>177.5</v>
      </c>
      <c r="H302" s="49">
        <v>40</v>
      </c>
      <c r="I302" s="49">
        <v>40</v>
      </c>
      <c r="J302" s="51"/>
      <c r="K302" s="51"/>
      <c r="L302" s="52" t="s">
        <v>106</v>
      </c>
    </row>
    <row r="303" spans="1:12">
      <c r="A303" s="42">
        <v>298</v>
      </c>
      <c r="B303" s="52" t="s">
        <v>1025</v>
      </c>
      <c r="C303" s="47">
        <v>3.44</v>
      </c>
      <c r="D303" s="51" t="s">
        <v>769</v>
      </c>
      <c r="E303" s="51" t="s">
        <v>769</v>
      </c>
      <c r="F303" s="52">
        <v>581.4</v>
      </c>
      <c r="G303" s="52">
        <v>545.1</v>
      </c>
      <c r="H303" s="65">
        <v>60</v>
      </c>
      <c r="I303" s="65">
        <v>20</v>
      </c>
      <c r="J303" s="51"/>
      <c r="K303" s="51"/>
      <c r="L303" s="52" t="s">
        <v>106</v>
      </c>
    </row>
    <row r="304" spans="1:12">
      <c r="A304" s="39">
        <v>299</v>
      </c>
      <c r="B304" s="52" t="s">
        <v>1026</v>
      </c>
      <c r="C304" s="47">
        <v>3.66</v>
      </c>
      <c r="D304" s="51" t="s">
        <v>769</v>
      </c>
      <c r="E304" s="51" t="s">
        <v>769</v>
      </c>
      <c r="F304" s="52">
        <v>370.17099999999999</v>
      </c>
      <c r="G304" s="52">
        <v>159.19999999999999</v>
      </c>
      <c r="H304" s="65">
        <v>60</v>
      </c>
      <c r="I304" s="65">
        <v>30</v>
      </c>
      <c r="J304" s="51"/>
      <c r="K304" s="51"/>
      <c r="L304" s="52" t="s">
        <v>106</v>
      </c>
    </row>
    <row r="305" spans="1:12">
      <c r="A305" s="42">
        <v>300</v>
      </c>
      <c r="B305" s="52" t="s">
        <v>678</v>
      </c>
      <c r="C305" s="47">
        <v>2.73</v>
      </c>
      <c r="D305" s="56" t="s">
        <v>679</v>
      </c>
      <c r="E305" s="48" t="s">
        <v>662</v>
      </c>
      <c r="F305" s="55">
        <v>265.10000000000002</v>
      </c>
      <c r="G305" s="55">
        <v>177.5</v>
      </c>
      <c r="H305" s="49">
        <v>30</v>
      </c>
      <c r="I305" s="49">
        <v>30</v>
      </c>
      <c r="J305" s="51" t="s">
        <v>680</v>
      </c>
      <c r="K305" s="51" t="s">
        <v>681</v>
      </c>
      <c r="L305" s="52" t="s">
        <v>106</v>
      </c>
    </row>
    <row r="306" spans="1:12">
      <c r="A306" s="39">
        <v>301</v>
      </c>
      <c r="B306" s="52" t="s">
        <v>1027</v>
      </c>
      <c r="C306" s="47">
        <v>3.55</v>
      </c>
      <c r="D306" s="51" t="s">
        <v>769</v>
      </c>
      <c r="E306" s="51" t="s">
        <v>769</v>
      </c>
      <c r="F306" s="52">
        <v>611.4</v>
      </c>
      <c r="G306" s="52">
        <v>449.2</v>
      </c>
      <c r="H306" s="65">
        <v>30</v>
      </c>
      <c r="I306" s="65">
        <v>30</v>
      </c>
      <c r="J306" s="51"/>
      <c r="K306" s="51"/>
      <c r="L306" s="52" t="s">
        <v>106</v>
      </c>
    </row>
    <row r="307" spans="1:12">
      <c r="A307" s="42">
        <v>302</v>
      </c>
      <c r="B307" s="52" t="s">
        <v>1028</v>
      </c>
      <c r="C307" s="47">
        <v>3.55</v>
      </c>
      <c r="D307" s="51" t="s">
        <v>769</v>
      </c>
      <c r="E307" s="51" t="s">
        <v>769</v>
      </c>
      <c r="F307" s="52">
        <v>614.20000000000005</v>
      </c>
      <c r="G307" s="52">
        <v>355</v>
      </c>
      <c r="H307" s="65">
        <v>60</v>
      </c>
      <c r="I307" s="65">
        <v>30</v>
      </c>
      <c r="J307" s="51"/>
      <c r="K307" s="51"/>
      <c r="L307" s="52" t="s">
        <v>70</v>
      </c>
    </row>
    <row r="308" spans="1:12">
      <c r="A308" s="39">
        <v>303</v>
      </c>
      <c r="B308" s="52" t="s">
        <v>630</v>
      </c>
      <c r="C308" s="47">
        <v>2.76</v>
      </c>
      <c r="D308" s="50" t="s">
        <v>631</v>
      </c>
      <c r="E308" s="48" t="s">
        <v>607</v>
      </c>
      <c r="F308" s="49">
        <v>137</v>
      </c>
      <c r="G308" s="54">
        <v>122.1</v>
      </c>
      <c r="H308" s="49">
        <v>40</v>
      </c>
      <c r="I308" s="49">
        <v>30</v>
      </c>
      <c r="J308" s="51"/>
      <c r="K308" s="51"/>
      <c r="L308" s="52" t="s">
        <v>106</v>
      </c>
    </row>
    <row r="309" spans="1:12">
      <c r="A309" s="42">
        <v>304</v>
      </c>
      <c r="B309" s="52" t="s">
        <v>1029</v>
      </c>
      <c r="C309" s="47">
        <v>3.77</v>
      </c>
      <c r="D309" s="51" t="s">
        <v>769</v>
      </c>
      <c r="E309" s="51" t="s">
        <v>769</v>
      </c>
      <c r="F309" s="52">
        <v>418.5</v>
      </c>
      <c r="G309" s="52">
        <v>239.1</v>
      </c>
      <c r="H309" s="65">
        <v>60</v>
      </c>
      <c r="I309" s="65">
        <v>20</v>
      </c>
      <c r="J309" s="51"/>
      <c r="K309" s="51"/>
      <c r="L309" s="52" t="s">
        <v>106</v>
      </c>
    </row>
    <row r="310" spans="1:12">
      <c r="A310" s="39">
        <v>305</v>
      </c>
      <c r="B310" s="52" t="s">
        <v>1030</v>
      </c>
      <c r="C310" s="47">
        <v>3.77</v>
      </c>
      <c r="D310" s="51" t="s">
        <v>769</v>
      </c>
      <c r="E310" s="51" t="s">
        <v>769</v>
      </c>
      <c r="F310" s="52">
        <v>464.1</v>
      </c>
      <c r="G310" s="52">
        <v>153.1</v>
      </c>
      <c r="H310" s="65">
        <v>60</v>
      </c>
      <c r="I310" s="65">
        <v>30</v>
      </c>
      <c r="J310" s="51"/>
      <c r="K310" s="51"/>
      <c r="L310" s="52" t="s">
        <v>106</v>
      </c>
    </row>
    <row r="311" spans="1:12">
      <c r="A311" s="42">
        <v>306</v>
      </c>
      <c r="B311" s="52" t="s">
        <v>1031</v>
      </c>
      <c r="C311" s="47">
        <v>3.66</v>
      </c>
      <c r="D311" s="51" t="s">
        <v>769</v>
      </c>
      <c r="E311" s="51" t="s">
        <v>769</v>
      </c>
      <c r="F311" s="52">
        <v>716.4</v>
      </c>
      <c r="G311" s="52">
        <v>233</v>
      </c>
      <c r="H311" s="65">
        <v>50</v>
      </c>
      <c r="I311" s="65">
        <v>40</v>
      </c>
      <c r="J311" s="51"/>
      <c r="K311" s="51"/>
      <c r="L311" s="52" t="s">
        <v>106</v>
      </c>
    </row>
    <row r="312" spans="1:12">
      <c r="A312" s="39">
        <v>307</v>
      </c>
      <c r="B312" s="52" t="s">
        <v>1032</v>
      </c>
      <c r="C312" s="47">
        <v>3.66</v>
      </c>
      <c r="D312" s="51" t="s">
        <v>769</v>
      </c>
      <c r="E312" s="51" t="s">
        <v>769</v>
      </c>
      <c r="F312" s="52">
        <v>469.13200000000001</v>
      </c>
      <c r="G312" s="52">
        <v>317.10000000000002</v>
      </c>
      <c r="H312" s="65">
        <v>40</v>
      </c>
      <c r="I312" s="65">
        <v>40</v>
      </c>
      <c r="J312" s="51"/>
      <c r="K312" s="51"/>
      <c r="L312" s="52" t="s">
        <v>106</v>
      </c>
    </row>
    <row r="313" spans="1:12">
      <c r="A313" s="42">
        <v>308</v>
      </c>
      <c r="B313" s="52" t="s">
        <v>1033</v>
      </c>
      <c r="C313" s="47">
        <v>3.44</v>
      </c>
      <c r="D313" s="51" t="s">
        <v>769</v>
      </c>
      <c r="E313" s="51" t="s">
        <v>769</v>
      </c>
      <c r="F313" s="52">
        <v>419.3</v>
      </c>
      <c r="G313" s="52">
        <v>330.1</v>
      </c>
      <c r="H313" s="65">
        <v>60</v>
      </c>
      <c r="I313" s="65">
        <v>20</v>
      </c>
      <c r="J313" s="51"/>
      <c r="K313" s="51"/>
      <c r="L313" s="52" t="s">
        <v>106</v>
      </c>
    </row>
    <row r="314" spans="1:12">
      <c r="A314" s="39">
        <v>309</v>
      </c>
      <c r="B314" s="52" t="s">
        <v>100</v>
      </c>
      <c r="C314" s="47">
        <v>2.8</v>
      </c>
      <c r="D314" s="50" t="s">
        <v>101</v>
      </c>
      <c r="E314" s="48" t="s">
        <v>102</v>
      </c>
      <c r="F314" s="49">
        <v>181</v>
      </c>
      <c r="G314" s="49">
        <v>124</v>
      </c>
      <c r="H314" s="49">
        <v>40</v>
      </c>
      <c r="I314" s="49">
        <v>20</v>
      </c>
      <c r="J314" s="51"/>
      <c r="K314" s="51"/>
      <c r="L314" s="52" t="s">
        <v>103</v>
      </c>
    </row>
    <row r="315" spans="1:12">
      <c r="A315" s="42">
        <v>310</v>
      </c>
      <c r="B315" s="52" t="s">
        <v>1034</v>
      </c>
      <c r="C315" s="47">
        <v>3.77</v>
      </c>
      <c r="D315" s="51" t="s">
        <v>769</v>
      </c>
      <c r="E315" s="51" t="s">
        <v>769</v>
      </c>
      <c r="F315" s="52">
        <v>374.18099999999998</v>
      </c>
      <c r="G315" s="52">
        <v>137.1</v>
      </c>
      <c r="H315" s="65">
        <v>50</v>
      </c>
      <c r="I315" s="65">
        <v>40</v>
      </c>
      <c r="J315" s="51"/>
      <c r="K315" s="51"/>
      <c r="L315" s="52" t="s">
        <v>106</v>
      </c>
    </row>
    <row r="316" spans="1:12">
      <c r="A316" s="39">
        <v>311</v>
      </c>
      <c r="B316" s="52" t="s">
        <v>1035</v>
      </c>
      <c r="C316" s="47">
        <v>3.77</v>
      </c>
      <c r="D316" s="51" t="s">
        <v>769</v>
      </c>
      <c r="E316" s="51" t="s">
        <v>769</v>
      </c>
      <c r="F316" s="52">
        <v>428.4</v>
      </c>
      <c r="G316" s="52">
        <v>184</v>
      </c>
      <c r="H316" s="65">
        <v>60</v>
      </c>
      <c r="I316" s="65">
        <v>30</v>
      </c>
      <c r="J316" s="51"/>
      <c r="K316" s="51"/>
      <c r="L316" s="52" t="s">
        <v>106</v>
      </c>
    </row>
    <row r="317" spans="1:12">
      <c r="A317" s="42">
        <v>312</v>
      </c>
      <c r="B317" s="52" t="s">
        <v>632</v>
      </c>
      <c r="C317" s="47">
        <v>2.83</v>
      </c>
      <c r="D317" s="56" t="s">
        <v>633</v>
      </c>
      <c r="E317" s="48" t="s">
        <v>610</v>
      </c>
      <c r="F317" s="55">
        <v>144.1</v>
      </c>
      <c r="G317" s="55">
        <v>127.4</v>
      </c>
      <c r="H317" s="49">
        <v>10</v>
      </c>
      <c r="I317" s="49">
        <v>30</v>
      </c>
      <c r="J317" s="51">
        <v>0</v>
      </c>
      <c r="K317" s="51" t="s">
        <v>634</v>
      </c>
      <c r="L317" s="52" t="s">
        <v>106</v>
      </c>
    </row>
    <row r="318" spans="1:12">
      <c r="A318" s="39">
        <v>313</v>
      </c>
      <c r="B318" s="52" t="s">
        <v>1036</v>
      </c>
      <c r="C318" s="47">
        <v>3.89</v>
      </c>
      <c r="D318" s="51" t="s">
        <v>769</v>
      </c>
      <c r="E318" s="51" t="s">
        <v>769</v>
      </c>
      <c r="F318" s="52">
        <v>355.10300000000001</v>
      </c>
      <c r="G318" s="52">
        <v>105.1</v>
      </c>
      <c r="H318" s="65">
        <v>40</v>
      </c>
      <c r="I318" s="65">
        <v>30</v>
      </c>
      <c r="J318" s="51"/>
      <c r="K318" s="51"/>
      <c r="L318" s="52" t="s">
        <v>106</v>
      </c>
    </row>
    <row r="319" spans="1:12">
      <c r="A319" s="42">
        <v>314</v>
      </c>
      <c r="B319" s="52" t="s">
        <v>762</v>
      </c>
      <c r="C319" s="47">
        <v>2.83</v>
      </c>
      <c r="D319" s="56" t="s">
        <v>763</v>
      </c>
      <c r="E319" s="48" t="s">
        <v>757</v>
      </c>
      <c r="F319" s="55">
        <v>161.19999999999999</v>
      </c>
      <c r="G319" s="55">
        <v>144.5</v>
      </c>
      <c r="H319" s="49">
        <v>10</v>
      </c>
      <c r="I319" s="49">
        <v>20</v>
      </c>
      <c r="J319" s="51"/>
      <c r="K319" s="51"/>
      <c r="L319" s="52" t="s">
        <v>106</v>
      </c>
    </row>
    <row r="320" spans="1:12">
      <c r="A320" s="39">
        <v>315</v>
      </c>
      <c r="B320" s="52" t="s">
        <v>1037</v>
      </c>
      <c r="C320" s="47">
        <v>3.89</v>
      </c>
      <c r="D320" s="51" t="s">
        <v>769</v>
      </c>
      <c r="E320" s="51" t="s">
        <v>769</v>
      </c>
      <c r="F320" s="52">
        <v>197.08</v>
      </c>
      <c r="G320" s="52">
        <v>105.1</v>
      </c>
      <c r="H320" s="65">
        <v>20</v>
      </c>
      <c r="I320" s="65">
        <v>20</v>
      </c>
      <c r="J320" s="51"/>
      <c r="K320" s="51"/>
      <c r="L320" s="52" t="s">
        <v>106</v>
      </c>
    </row>
    <row r="321" spans="1:12">
      <c r="A321" s="42">
        <v>316</v>
      </c>
      <c r="B321" s="52" t="s">
        <v>601</v>
      </c>
      <c r="C321" s="47">
        <v>2.84</v>
      </c>
      <c r="D321" s="56" t="s">
        <v>602</v>
      </c>
      <c r="E321" s="48" t="s">
        <v>584</v>
      </c>
      <c r="F321" s="55">
        <v>155</v>
      </c>
      <c r="G321" s="55">
        <v>137.4</v>
      </c>
      <c r="H321" s="49">
        <v>40</v>
      </c>
      <c r="I321" s="49">
        <v>30</v>
      </c>
      <c r="J321" s="51"/>
      <c r="K321" s="51"/>
      <c r="L321" s="52" t="s">
        <v>106</v>
      </c>
    </row>
    <row r="322" spans="1:12">
      <c r="A322" s="39">
        <v>317</v>
      </c>
      <c r="B322" s="52" t="s">
        <v>1038</v>
      </c>
      <c r="C322" s="47">
        <v>3.89</v>
      </c>
      <c r="D322" s="51" t="s">
        <v>769</v>
      </c>
      <c r="E322" s="51" t="s">
        <v>769</v>
      </c>
      <c r="F322" s="52">
        <v>390.1</v>
      </c>
      <c r="G322" s="52">
        <v>179</v>
      </c>
      <c r="H322" s="65">
        <v>50</v>
      </c>
      <c r="I322" s="65">
        <v>30</v>
      </c>
      <c r="J322" s="51"/>
      <c r="K322" s="51"/>
      <c r="L322" s="52" t="s">
        <v>106</v>
      </c>
    </row>
    <row r="323" spans="1:12">
      <c r="A323" s="42">
        <v>318</v>
      </c>
      <c r="B323" s="52" t="s">
        <v>196</v>
      </c>
      <c r="C323" s="47">
        <v>2.86</v>
      </c>
      <c r="D323" s="48" t="s">
        <v>197</v>
      </c>
      <c r="E323" s="48" t="s">
        <v>150</v>
      </c>
      <c r="F323" s="53">
        <v>180.09</v>
      </c>
      <c r="G323" s="54">
        <v>120.1</v>
      </c>
      <c r="H323" s="49">
        <v>40</v>
      </c>
      <c r="I323" s="49">
        <v>30</v>
      </c>
      <c r="J323" s="51"/>
      <c r="K323" s="51"/>
      <c r="L323" s="52" t="s">
        <v>106</v>
      </c>
    </row>
    <row r="324" spans="1:12">
      <c r="A324" s="39">
        <v>319</v>
      </c>
      <c r="B324" s="52" t="s">
        <v>1039</v>
      </c>
      <c r="C324" s="47">
        <v>3.89</v>
      </c>
      <c r="D324" s="51" t="s">
        <v>769</v>
      </c>
      <c r="E324" s="51" t="s">
        <v>769</v>
      </c>
      <c r="F324" s="52">
        <v>540.19000000000005</v>
      </c>
      <c r="G324" s="52">
        <v>149.19999999999999</v>
      </c>
      <c r="H324" s="65">
        <v>10</v>
      </c>
      <c r="I324" s="65">
        <v>50</v>
      </c>
      <c r="J324" s="51"/>
      <c r="K324" s="51"/>
      <c r="L324" s="52" t="s">
        <v>106</v>
      </c>
    </row>
    <row r="325" spans="1:12">
      <c r="A325" s="42">
        <v>320</v>
      </c>
      <c r="B325" s="52" t="s">
        <v>635</v>
      </c>
      <c r="C325" s="47">
        <v>2.89</v>
      </c>
      <c r="D325" s="48" t="s">
        <v>636</v>
      </c>
      <c r="E325" s="48" t="s">
        <v>610</v>
      </c>
      <c r="F325" s="53">
        <v>139.19999999999999</v>
      </c>
      <c r="G325" s="54">
        <v>120.8</v>
      </c>
      <c r="H325" s="49">
        <v>50</v>
      </c>
      <c r="I325" s="49">
        <v>20</v>
      </c>
      <c r="J325" s="51" t="s">
        <v>637</v>
      </c>
      <c r="K325" s="51" t="s">
        <v>638</v>
      </c>
      <c r="L325" s="52" t="s">
        <v>106</v>
      </c>
    </row>
    <row r="326" spans="1:12">
      <c r="A326" s="39">
        <v>321</v>
      </c>
      <c r="B326" s="52" t="s">
        <v>1040</v>
      </c>
      <c r="C326" s="47">
        <v>3.89</v>
      </c>
      <c r="D326" s="51" t="s">
        <v>769</v>
      </c>
      <c r="E326" s="51" t="s">
        <v>769</v>
      </c>
      <c r="F326" s="52">
        <v>352.3</v>
      </c>
      <c r="G326" s="52">
        <v>127</v>
      </c>
      <c r="H326" s="65">
        <v>20</v>
      </c>
      <c r="I326" s="65">
        <v>30</v>
      </c>
      <c r="J326" s="51"/>
      <c r="K326" s="51"/>
      <c r="L326" s="52" t="s">
        <v>70</v>
      </c>
    </row>
    <row r="327" spans="1:12">
      <c r="A327" s="42">
        <v>322</v>
      </c>
      <c r="B327" s="52" t="s">
        <v>1041</v>
      </c>
      <c r="C327" s="47">
        <v>3.89</v>
      </c>
      <c r="D327" s="51" t="s">
        <v>769</v>
      </c>
      <c r="E327" s="51" t="s">
        <v>769</v>
      </c>
      <c r="F327" s="52">
        <v>271.19</v>
      </c>
      <c r="G327" s="52">
        <v>114.1</v>
      </c>
      <c r="H327" s="65">
        <v>40</v>
      </c>
      <c r="I327" s="65">
        <v>20</v>
      </c>
      <c r="J327" s="51"/>
      <c r="K327" s="51"/>
      <c r="L327" s="52" t="s">
        <v>106</v>
      </c>
    </row>
    <row r="328" spans="1:12">
      <c r="A328" s="39">
        <v>323</v>
      </c>
      <c r="B328" s="52" t="s">
        <v>1042</v>
      </c>
      <c r="C328" s="47">
        <v>3.89</v>
      </c>
      <c r="D328" s="51" t="s">
        <v>769</v>
      </c>
      <c r="E328" s="51" t="s">
        <v>769</v>
      </c>
      <c r="F328" s="52">
        <v>417.15499999999997</v>
      </c>
      <c r="G328" s="52">
        <v>167.2</v>
      </c>
      <c r="H328" s="65">
        <v>60</v>
      </c>
      <c r="I328" s="65">
        <v>40</v>
      </c>
      <c r="J328" s="51"/>
      <c r="K328" s="51"/>
      <c r="L328" s="52" t="s">
        <v>106</v>
      </c>
    </row>
    <row r="329" spans="1:12">
      <c r="A329" s="42">
        <v>324</v>
      </c>
      <c r="B329" s="52" t="s">
        <v>1043</v>
      </c>
      <c r="C329" s="47">
        <v>4</v>
      </c>
      <c r="D329" s="51" t="s">
        <v>769</v>
      </c>
      <c r="E329" s="51" t="s">
        <v>769</v>
      </c>
      <c r="F329" s="52">
        <v>350.21699999999998</v>
      </c>
      <c r="G329" s="52">
        <v>107</v>
      </c>
      <c r="H329" s="65">
        <v>40</v>
      </c>
      <c r="I329" s="65">
        <v>20</v>
      </c>
      <c r="J329" s="51"/>
      <c r="K329" s="51"/>
      <c r="L329" s="52" t="s">
        <v>106</v>
      </c>
    </row>
    <row r="330" spans="1:12">
      <c r="A330" s="39">
        <v>325</v>
      </c>
      <c r="B330" s="52" t="s">
        <v>1044</v>
      </c>
      <c r="C330" s="47">
        <v>4</v>
      </c>
      <c r="D330" s="51" t="s">
        <v>769</v>
      </c>
      <c r="E330" s="51" t="s">
        <v>769</v>
      </c>
      <c r="F330" s="52">
        <v>453.5</v>
      </c>
      <c r="G330" s="52">
        <v>435.4</v>
      </c>
      <c r="H330" s="65">
        <v>50</v>
      </c>
      <c r="I330" s="65">
        <v>40</v>
      </c>
      <c r="J330" s="51"/>
      <c r="K330" s="51"/>
      <c r="L330" s="52" t="s">
        <v>106</v>
      </c>
    </row>
    <row r="331" spans="1:12">
      <c r="A331" s="42">
        <v>326</v>
      </c>
      <c r="B331" s="52" t="s">
        <v>1045</v>
      </c>
      <c r="C331" s="47">
        <v>4.1100000000000003</v>
      </c>
      <c r="D331" s="51" t="s">
        <v>769</v>
      </c>
      <c r="E331" s="51" t="s">
        <v>769</v>
      </c>
      <c r="F331" s="52">
        <v>135.11699999999999</v>
      </c>
      <c r="G331" s="52">
        <v>91.1</v>
      </c>
      <c r="H331" s="65">
        <v>60</v>
      </c>
      <c r="I331" s="65">
        <v>30</v>
      </c>
      <c r="J331" s="51"/>
      <c r="K331" s="51"/>
      <c r="L331" s="52" t="s">
        <v>106</v>
      </c>
    </row>
    <row r="332" spans="1:12">
      <c r="A332" s="39">
        <v>327</v>
      </c>
      <c r="B332" s="52" t="s">
        <v>682</v>
      </c>
      <c r="C332" s="47">
        <v>2.97</v>
      </c>
      <c r="D332" s="56" t="s">
        <v>683</v>
      </c>
      <c r="E332" s="48" t="s">
        <v>96</v>
      </c>
      <c r="F332" s="55">
        <v>307.2</v>
      </c>
      <c r="G332" s="55">
        <v>177.5</v>
      </c>
      <c r="H332" s="49">
        <v>50</v>
      </c>
      <c r="I332" s="49">
        <v>30</v>
      </c>
      <c r="J332" s="51"/>
      <c r="K332" s="51"/>
      <c r="L332" s="52" t="s">
        <v>106</v>
      </c>
    </row>
    <row r="333" spans="1:12">
      <c r="A333" s="42">
        <v>328</v>
      </c>
      <c r="B333" s="52" t="s">
        <v>1046</v>
      </c>
      <c r="C333" s="47">
        <v>4.1100000000000003</v>
      </c>
      <c r="D333" s="51" t="s">
        <v>769</v>
      </c>
      <c r="E333" s="51" t="s">
        <v>769</v>
      </c>
      <c r="F333" s="52">
        <v>338.21699999999998</v>
      </c>
      <c r="G333" s="52">
        <v>141.1</v>
      </c>
      <c r="H333" s="65">
        <v>50</v>
      </c>
      <c r="I333" s="65">
        <v>30</v>
      </c>
      <c r="J333" s="51"/>
      <c r="K333" s="51"/>
      <c r="L333" s="52" t="s">
        <v>106</v>
      </c>
    </row>
    <row r="334" spans="1:12">
      <c r="A334" s="39">
        <v>329</v>
      </c>
      <c r="B334" s="52" t="s">
        <v>579</v>
      </c>
      <c r="C334" s="47">
        <v>2.97</v>
      </c>
      <c r="D334" s="48" t="s">
        <v>580</v>
      </c>
      <c r="E334" s="48" t="s">
        <v>581</v>
      </c>
      <c r="F334" s="57">
        <v>190</v>
      </c>
      <c r="G334" s="57">
        <v>116</v>
      </c>
      <c r="H334" s="49">
        <v>50</v>
      </c>
      <c r="I334" s="49">
        <v>40</v>
      </c>
      <c r="J334" s="51"/>
      <c r="K334" s="51"/>
      <c r="L334" s="52" t="s">
        <v>103</v>
      </c>
    </row>
    <row r="335" spans="1:12">
      <c r="A335" s="42">
        <v>330</v>
      </c>
      <c r="B335" s="52" t="s">
        <v>1047</v>
      </c>
      <c r="C335" s="47">
        <v>4.1100000000000003</v>
      </c>
      <c r="D335" s="51" t="s">
        <v>769</v>
      </c>
      <c r="E335" s="51" t="s">
        <v>769</v>
      </c>
      <c r="F335" s="52">
        <v>404.154</v>
      </c>
      <c r="G335" s="52">
        <v>193.2</v>
      </c>
      <c r="H335" s="65">
        <v>50</v>
      </c>
      <c r="I335" s="65">
        <v>30</v>
      </c>
      <c r="J335" s="51"/>
      <c r="K335" s="51"/>
      <c r="L335" s="52" t="s">
        <v>106</v>
      </c>
    </row>
    <row r="336" spans="1:12">
      <c r="A336" s="39">
        <v>331</v>
      </c>
      <c r="B336" s="52" t="s">
        <v>748</v>
      </c>
      <c r="C336" s="47">
        <v>2.97</v>
      </c>
      <c r="D336" s="50" t="s">
        <v>749</v>
      </c>
      <c r="E336" s="48" t="s">
        <v>736</v>
      </c>
      <c r="F336" s="53">
        <v>514.20000000000005</v>
      </c>
      <c r="G336" s="54">
        <v>382.3</v>
      </c>
      <c r="H336" s="49">
        <v>40</v>
      </c>
      <c r="I336" s="49">
        <v>30</v>
      </c>
      <c r="J336" s="51"/>
      <c r="K336" s="51"/>
      <c r="L336" s="52" t="s">
        <v>106</v>
      </c>
    </row>
    <row r="337" spans="1:12">
      <c r="A337" s="42">
        <v>332</v>
      </c>
      <c r="B337" s="52" t="s">
        <v>1048</v>
      </c>
      <c r="C337" s="47">
        <v>4.1100000000000003</v>
      </c>
      <c r="D337" s="51" t="s">
        <v>769</v>
      </c>
      <c r="E337" s="51" t="s">
        <v>769</v>
      </c>
      <c r="F337" s="52">
        <v>223.13300000000001</v>
      </c>
      <c r="G337" s="52">
        <v>137.1</v>
      </c>
      <c r="H337" s="65">
        <v>50</v>
      </c>
      <c r="I337" s="65">
        <v>20</v>
      </c>
      <c r="J337" s="51"/>
      <c r="K337" s="51"/>
      <c r="L337" s="52" t="s">
        <v>106</v>
      </c>
    </row>
    <row r="338" spans="1:12">
      <c r="A338" s="39">
        <v>333</v>
      </c>
      <c r="B338" s="52" t="s">
        <v>708</v>
      </c>
      <c r="C338" s="47">
        <v>3</v>
      </c>
      <c r="D338" s="56" t="s">
        <v>709</v>
      </c>
      <c r="E338" s="48" t="s">
        <v>1168</v>
      </c>
      <c r="F338" s="55">
        <v>671.2</v>
      </c>
      <c r="G338" s="55">
        <v>509.4</v>
      </c>
      <c r="H338" s="49">
        <v>20</v>
      </c>
      <c r="I338" s="49">
        <v>30</v>
      </c>
      <c r="J338" s="51"/>
      <c r="K338" s="51"/>
      <c r="L338" s="52" t="s">
        <v>106</v>
      </c>
    </row>
    <row r="339" spans="1:12">
      <c r="A339" s="42">
        <v>334</v>
      </c>
      <c r="B339" s="52" t="s">
        <v>1049</v>
      </c>
      <c r="C339" s="47">
        <v>4.1100000000000003</v>
      </c>
      <c r="D339" s="51" t="s">
        <v>769</v>
      </c>
      <c r="E339" s="51" t="s">
        <v>769</v>
      </c>
      <c r="F339" s="52">
        <v>538.22799999999995</v>
      </c>
      <c r="G339" s="52">
        <v>311.10000000000002</v>
      </c>
      <c r="H339" s="65">
        <v>50</v>
      </c>
      <c r="I339" s="65">
        <v>30</v>
      </c>
      <c r="J339" s="51"/>
      <c r="K339" s="51"/>
      <c r="L339" s="52" t="s">
        <v>106</v>
      </c>
    </row>
    <row r="340" spans="1:12">
      <c r="A340" s="39">
        <v>335</v>
      </c>
      <c r="B340" s="52" t="s">
        <v>1050</v>
      </c>
      <c r="C340" s="47">
        <v>4.1100000000000003</v>
      </c>
      <c r="D340" s="51" t="s">
        <v>769</v>
      </c>
      <c r="E340" s="51" t="s">
        <v>769</v>
      </c>
      <c r="F340" s="52">
        <v>346.93200000000002</v>
      </c>
      <c r="G340" s="52">
        <v>114.4</v>
      </c>
      <c r="H340" s="65">
        <v>10</v>
      </c>
      <c r="I340" s="65">
        <v>40</v>
      </c>
      <c r="J340" s="51"/>
      <c r="K340" s="51"/>
      <c r="L340" s="52" t="s">
        <v>106</v>
      </c>
    </row>
    <row r="341" spans="1:12">
      <c r="A341" s="42">
        <v>336</v>
      </c>
      <c r="B341" s="52" t="s">
        <v>1051</v>
      </c>
      <c r="C341" s="47">
        <v>4.1100000000000003</v>
      </c>
      <c r="D341" s="51" t="s">
        <v>769</v>
      </c>
      <c r="E341" s="51" t="s">
        <v>769</v>
      </c>
      <c r="F341" s="52">
        <v>584.23400000000004</v>
      </c>
      <c r="G341" s="52">
        <v>263.10000000000002</v>
      </c>
      <c r="H341" s="65">
        <v>50</v>
      </c>
      <c r="I341" s="65">
        <v>40</v>
      </c>
      <c r="J341" s="51"/>
      <c r="K341" s="51"/>
      <c r="L341" s="52" t="s">
        <v>106</v>
      </c>
    </row>
    <row r="342" spans="1:12">
      <c r="A342" s="39">
        <v>337</v>
      </c>
      <c r="B342" s="52" t="s">
        <v>1052</v>
      </c>
      <c r="C342" s="47">
        <v>4.1100000000000003</v>
      </c>
      <c r="D342" s="51" t="s">
        <v>769</v>
      </c>
      <c r="E342" s="51" t="s">
        <v>769</v>
      </c>
      <c r="F342" s="52">
        <v>521.16499999999996</v>
      </c>
      <c r="G342" s="52">
        <v>359.2</v>
      </c>
      <c r="H342" s="65">
        <v>50</v>
      </c>
      <c r="I342" s="65">
        <v>30</v>
      </c>
      <c r="J342" s="51"/>
      <c r="K342" s="51"/>
      <c r="L342" s="52" t="s">
        <v>106</v>
      </c>
    </row>
    <row r="343" spans="1:12">
      <c r="A343" s="42">
        <v>338</v>
      </c>
      <c r="B343" s="52" t="s">
        <v>1053</v>
      </c>
      <c r="C343" s="47">
        <v>4.1100000000000003</v>
      </c>
      <c r="D343" s="51" t="s">
        <v>769</v>
      </c>
      <c r="E343" s="51" t="s">
        <v>769</v>
      </c>
      <c r="F343" s="52">
        <v>593.20000000000005</v>
      </c>
      <c r="G343" s="52">
        <v>575.20000000000005</v>
      </c>
      <c r="H343" s="65">
        <v>60</v>
      </c>
      <c r="I343" s="65">
        <v>30</v>
      </c>
      <c r="J343" s="51"/>
      <c r="K343" s="51"/>
      <c r="L343" s="52" t="s">
        <v>106</v>
      </c>
    </row>
    <row r="344" spans="1:12">
      <c r="A344" s="39">
        <v>339</v>
      </c>
      <c r="B344" s="52" t="s">
        <v>1054</v>
      </c>
      <c r="C344" s="47">
        <v>4.1100000000000003</v>
      </c>
      <c r="D344" s="51" t="s">
        <v>769</v>
      </c>
      <c r="E344" s="51" t="s">
        <v>769</v>
      </c>
      <c r="F344" s="52">
        <v>554.29999999999995</v>
      </c>
      <c r="G344" s="52">
        <v>233</v>
      </c>
      <c r="H344" s="65">
        <v>50</v>
      </c>
      <c r="I344" s="65">
        <v>30</v>
      </c>
      <c r="J344" s="51"/>
      <c r="K344" s="51"/>
      <c r="L344" s="52" t="s">
        <v>106</v>
      </c>
    </row>
    <row r="345" spans="1:12">
      <c r="A345" s="42">
        <v>340</v>
      </c>
      <c r="B345" s="52" t="s">
        <v>710</v>
      </c>
      <c r="C345" s="47">
        <v>3.05</v>
      </c>
      <c r="D345" s="56" t="s">
        <v>711</v>
      </c>
      <c r="E345" s="48" t="s">
        <v>1168</v>
      </c>
      <c r="F345" s="55">
        <v>339.20000000000005</v>
      </c>
      <c r="G345" s="55">
        <v>177.5</v>
      </c>
      <c r="H345" s="49">
        <v>50</v>
      </c>
      <c r="I345" s="49">
        <v>30</v>
      </c>
      <c r="J345" s="51" t="s">
        <v>712</v>
      </c>
      <c r="K345" s="51" t="s">
        <v>713</v>
      </c>
      <c r="L345" s="52" t="s">
        <v>106</v>
      </c>
    </row>
    <row r="346" spans="1:12">
      <c r="A346" s="39">
        <v>341</v>
      </c>
      <c r="B346" s="52" t="s">
        <v>1055</v>
      </c>
      <c r="C346" s="47">
        <v>4.1100000000000003</v>
      </c>
      <c r="D346" s="51" t="s">
        <v>769</v>
      </c>
      <c r="E346" s="51" t="s">
        <v>769</v>
      </c>
      <c r="F346" s="52">
        <v>251.11199999999999</v>
      </c>
      <c r="G346" s="52">
        <v>187.2</v>
      </c>
      <c r="H346" s="65">
        <v>40</v>
      </c>
      <c r="I346" s="65">
        <v>40</v>
      </c>
      <c r="J346" s="51"/>
      <c r="K346" s="51"/>
      <c r="L346" s="52" t="s">
        <v>70</v>
      </c>
    </row>
    <row r="347" spans="1:12">
      <c r="A347" s="42">
        <v>342</v>
      </c>
      <c r="B347" s="52" t="s">
        <v>714</v>
      </c>
      <c r="C347" s="47">
        <v>3.05</v>
      </c>
      <c r="D347" s="50" t="s">
        <v>715</v>
      </c>
      <c r="E347" s="48" t="s">
        <v>1168</v>
      </c>
      <c r="F347" s="49">
        <v>165.084</v>
      </c>
      <c r="G347" s="54">
        <v>147</v>
      </c>
      <c r="H347" s="49">
        <v>40</v>
      </c>
      <c r="I347" s="49">
        <v>30</v>
      </c>
      <c r="J347" s="51"/>
      <c r="K347" s="51"/>
      <c r="L347" s="52" t="s">
        <v>106</v>
      </c>
    </row>
    <row r="348" spans="1:12">
      <c r="A348" s="39">
        <v>343</v>
      </c>
      <c r="B348" s="52" t="s">
        <v>1056</v>
      </c>
      <c r="C348" s="47">
        <v>4.1100000000000003</v>
      </c>
      <c r="D348" s="51" t="s">
        <v>769</v>
      </c>
      <c r="E348" s="51" t="s">
        <v>769</v>
      </c>
      <c r="F348" s="52">
        <v>559.5</v>
      </c>
      <c r="G348" s="52">
        <v>515.20000000000005</v>
      </c>
      <c r="H348" s="65">
        <v>50</v>
      </c>
      <c r="I348" s="65">
        <v>30</v>
      </c>
      <c r="J348" s="51"/>
      <c r="K348" s="51"/>
      <c r="L348" s="52" t="s">
        <v>106</v>
      </c>
    </row>
    <row r="349" spans="1:12">
      <c r="A349" s="42">
        <v>344</v>
      </c>
      <c r="B349" s="52" t="s">
        <v>1057</v>
      </c>
      <c r="C349" s="47">
        <v>4.1100000000000003</v>
      </c>
      <c r="D349" s="51" t="s">
        <v>769</v>
      </c>
      <c r="E349" s="51" t="s">
        <v>769</v>
      </c>
      <c r="F349" s="52">
        <v>554.22299999999996</v>
      </c>
      <c r="G349" s="52">
        <v>251.1</v>
      </c>
      <c r="H349" s="65">
        <v>50</v>
      </c>
      <c r="I349" s="65">
        <v>30</v>
      </c>
      <c r="J349" s="51"/>
      <c r="K349" s="51"/>
      <c r="L349" s="52" t="s">
        <v>106</v>
      </c>
    </row>
    <row r="350" spans="1:12">
      <c r="A350" s="39">
        <v>345</v>
      </c>
      <c r="B350" s="52" t="s">
        <v>198</v>
      </c>
      <c r="C350" s="47">
        <v>3.07</v>
      </c>
      <c r="D350" s="48" t="s">
        <v>199</v>
      </c>
      <c r="E350" s="48" t="s">
        <v>200</v>
      </c>
      <c r="F350" s="49">
        <v>493</v>
      </c>
      <c r="G350" s="49">
        <v>331</v>
      </c>
      <c r="H350" s="49">
        <v>70</v>
      </c>
      <c r="I350" s="49">
        <v>27</v>
      </c>
      <c r="J350" s="51"/>
      <c r="K350" s="51"/>
      <c r="L350" s="52" t="s">
        <v>103</v>
      </c>
    </row>
    <row r="351" spans="1:12">
      <c r="A351" s="42">
        <v>346</v>
      </c>
      <c r="B351" s="52" t="s">
        <v>1058</v>
      </c>
      <c r="C351" s="47">
        <v>4.22</v>
      </c>
      <c r="D351" s="51" t="s">
        <v>769</v>
      </c>
      <c r="E351" s="51" t="s">
        <v>769</v>
      </c>
      <c r="F351" s="52">
        <v>451.1</v>
      </c>
      <c r="G351" s="52">
        <v>289.10000000000002</v>
      </c>
      <c r="H351" s="65">
        <v>50</v>
      </c>
      <c r="I351" s="65">
        <v>30</v>
      </c>
      <c r="J351" s="51"/>
      <c r="K351" s="51"/>
      <c r="L351" s="52" t="s">
        <v>106</v>
      </c>
    </row>
    <row r="352" spans="1:12">
      <c r="A352" s="39">
        <v>347</v>
      </c>
      <c r="B352" s="52" t="s">
        <v>1059</v>
      </c>
      <c r="C352" s="47">
        <v>4.33</v>
      </c>
      <c r="D352" s="51" t="s">
        <v>769</v>
      </c>
      <c r="E352" s="51" t="s">
        <v>769</v>
      </c>
      <c r="F352" s="52">
        <v>566.428</v>
      </c>
      <c r="G352" s="52">
        <v>548.9</v>
      </c>
      <c r="H352" s="65">
        <v>20</v>
      </c>
      <c r="I352" s="65">
        <v>40</v>
      </c>
      <c r="J352" s="51"/>
      <c r="K352" s="51"/>
      <c r="L352" s="52" t="s">
        <v>106</v>
      </c>
    </row>
    <row r="353" spans="1:12">
      <c r="A353" s="42">
        <v>348</v>
      </c>
      <c r="B353" s="52" t="s">
        <v>1060</v>
      </c>
      <c r="C353" s="47">
        <v>4.22</v>
      </c>
      <c r="D353" s="51" t="s">
        <v>769</v>
      </c>
      <c r="E353" s="51" t="s">
        <v>769</v>
      </c>
      <c r="F353" s="52">
        <v>463.3</v>
      </c>
      <c r="G353" s="52">
        <v>445.3</v>
      </c>
      <c r="H353" s="65">
        <v>50</v>
      </c>
      <c r="I353" s="65">
        <v>30</v>
      </c>
      <c r="J353" s="51"/>
      <c r="K353" s="51"/>
      <c r="L353" s="52" t="s">
        <v>106</v>
      </c>
    </row>
    <row r="354" spans="1:12">
      <c r="A354" s="39">
        <v>349</v>
      </c>
      <c r="B354" s="52" t="s">
        <v>201</v>
      </c>
      <c r="C354" s="47">
        <v>3.09</v>
      </c>
      <c r="D354" s="48" t="s">
        <v>202</v>
      </c>
      <c r="E354" s="48" t="s">
        <v>200</v>
      </c>
      <c r="F354" s="49">
        <v>493.2</v>
      </c>
      <c r="G354" s="49">
        <v>331</v>
      </c>
      <c r="H354" s="49">
        <v>85</v>
      </c>
      <c r="I354" s="49">
        <v>23</v>
      </c>
      <c r="J354" s="51"/>
      <c r="K354" s="51"/>
      <c r="L354" s="52" t="s">
        <v>103</v>
      </c>
    </row>
    <row r="355" spans="1:12">
      <c r="A355" s="42">
        <v>350</v>
      </c>
      <c r="B355" s="52" t="s">
        <v>1061</v>
      </c>
      <c r="C355" s="47">
        <v>4.33</v>
      </c>
      <c r="D355" s="51" t="s">
        <v>769</v>
      </c>
      <c r="E355" s="51" t="s">
        <v>769</v>
      </c>
      <c r="F355" s="52">
        <v>552.4</v>
      </c>
      <c r="G355" s="52">
        <v>325.2</v>
      </c>
      <c r="H355" s="65">
        <v>50</v>
      </c>
      <c r="I355" s="65">
        <v>30</v>
      </c>
      <c r="J355" s="51"/>
      <c r="K355" s="51"/>
      <c r="L355" s="52" t="s">
        <v>106</v>
      </c>
    </row>
    <row r="356" spans="1:12">
      <c r="A356" s="39">
        <v>351</v>
      </c>
      <c r="B356" s="52" t="s">
        <v>716</v>
      </c>
      <c r="C356" s="47">
        <v>3.1</v>
      </c>
      <c r="D356" s="50" t="s">
        <v>717</v>
      </c>
      <c r="E356" s="48" t="s">
        <v>1168</v>
      </c>
      <c r="F356" s="49">
        <v>355.1</v>
      </c>
      <c r="G356" s="54">
        <v>163.1</v>
      </c>
      <c r="H356" s="49">
        <v>50</v>
      </c>
      <c r="I356" s="49">
        <v>30</v>
      </c>
      <c r="J356" s="51"/>
      <c r="K356" s="51"/>
      <c r="L356" s="52" t="s">
        <v>106</v>
      </c>
    </row>
    <row r="357" spans="1:12">
      <c r="A357" s="42">
        <v>352</v>
      </c>
      <c r="B357" s="52" t="s">
        <v>1062</v>
      </c>
      <c r="C357" s="47">
        <v>4.33</v>
      </c>
      <c r="D357" s="51" t="s">
        <v>769</v>
      </c>
      <c r="E357" s="51" t="s">
        <v>769</v>
      </c>
      <c r="F357" s="52">
        <v>437.2</v>
      </c>
      <c r="G357" s="52">
        <v>420.21</v>
      </c>
      <c r="H357" s="65">
        <v>10</v>
      </c>
      <c r="I357" s="65">
        <v>30</v>
      </c>
      <c r="J357" s="51"/>
      <c r="K357" s="51"/>
      <c r="L357" s="52" t="s">
        <v>106</v>
      </c>
    </row>
    <row r="358" spans="1:12">
      <c r="A358" s="39">
        <v>353</v>
      </c>
      <c r="B358" s="52" t="s">
        <v>1063</v>
      </c>
      <c r="C358" s="47">
        <v>4.22</v>
      </c>
      <c r="D358" s="51" t="s">
        <v>769</v>
      </c>
      <c r="E358" s="51" t="s">
        <v>769</v>
      </c>
      <c r="F358" s="52">
        <v>323.10000000000002</v>
      </c>
      <c r="G358" s="52">
        <v>125.1</v>
      </c>
      <c r="H358" s="65">
        <v>50</v>
      </c>
      <c r="I358" s="65">
        <v>20</v>
      </c>
      <c r="J358" s="51"/>
      <c r="K358" s="51"/>
      <c r="L358" s="52" t="s">
        <v>106</v>
      </c>
    </row>
    <row r="359" spans="1:12">
      <c r="A359" s="42">
        <v>354</v>
      </c>
      <c r="B359" s="52" t="s">
        <v>1064</v>
      </c>
      <c r="C359" s="47">
        <v>4.22</v>
      </c>
      <c r="D359" s="51" t="s">
        <v>769</v>
      </c>
      <c r="E359" s="51" t="s">
        <v>769</v>
      </c>
      <c r="F359" s="52">
        <v>578.1</v>
      </c>
      <c r="G359" s="52">
        <v>339</v>
      </c>
      <c r="H359" s="65">
        <v>50</v>
      </c>
      <c r="I359" s="65">
        <v>20</v>
      </c>
      <c r="J359" s="51"/>
      <c r="K359" s="51"/>
      <c r="L359" s="52" t="s">
        <v>106</v>
      </c>
    </row>
    <row r="360" spans="1:12">
      <c r="A360" s="39">
        <v>355</v>
      </c>
      <c r="B360" s="52" t="s">
        <v>1065</v>
      </c>
      <c r="C360" s="47">
        <v>4.4400000000000004</v>
      </c>
      <c r="D360" s="51" t="s">
        <v>769</v>
      </c>
      <c r="E360" s="51" t="s">
        <v>769</v>
      </c>
      <c r="F360" s="52">
        <v>423.09</v>
      </c>
      <c r="G360" s="52">
        <v>379</v>
      </c>
      <c r="H360" s="65">
        <v>50</v>
      </c>
      <c r="I360" s="65">
        <v>20</v>
      </c>
      <c r="J360" s="51"/>
      <c r="K360" s="51"/>
      <c r="L360" s="52" t="s">
        <v>106</v>
      </c>
    </row>
    <row r="361" spans="1:12">
      <c r="A361" s="42">
        <v>356</v>
      </c>
      <c r="B361" s="52" t="s">
        <v>718</v>
      </c>
      <c r="C361" s="47">
        <v>3.14</v>
      </c>
      <c r="D361" s="56" t="s">
        <v>719</v>
      </c>
      <c r="E361" s="48" t="s">
        <v>1168</v>
      </c>
      <c r="F361" s="55">
        <v>147.1</v>
      </c>
      <c r="G361" s="55">
        <v>90.7</v>
      </c>
      <c r="H361" s="49">
        <v>40</v>
      </c>
      <c r="I361" s="49">
        <v>30</v>
      </c>
      <c r="J361" s="51"/>
      <c r="K361" s="51"/>
      <c r="L361" s="52" t="s">
        <v>106</v>
      </c>
    </row>
    <row r="362" spans="1:12">
      <c r="A362" s="39">
        <v>357</v>
      </c>
      <c r="B362" s="52" t="s">
        <v>1066</v>
      </c>
      <c r="C362" s="47">
        <v>4.4400000000000004</v>
      </c>
      <c r="D362" s="51" t="s">
        <v>769</v>
      </c>
      <c r="E362" s="51" t="s">
        <v>769</v>
      </c>
      <c r="F362" s="52">
        <v>540.6</v>
      </c>
      <c r="G362" s="52">
        <v>219</v>
      </c>
      <c r="H362" s="65">
        <v>40</v>
      </c>
      <c r="I362" s="65">
        <v>40</v>
      </c>
      <c r="J362" s="51"/>
      <c r="K362" s="51"/>
      <c r="L362" s="52" t="s">
        <v>106</v>
      </c>
    </row>
    <row r="363" spans="1:12">
      <c r="A363" s="42">
        <v>358</v>
      </c>
      <c r="B363" s="52" t="s">
        <v>684</v>
      </c>
      <c r="C363" s="47">
        <v>3.14</v>
      </c>
      <c r="D363" s="56" t="s">
        <v>685</v>
      </c>
      <c r="E363" s="48" t="s">
        <v>662</v>
      </c>
      <c r="F363" s="55">
        <v>337.2</v>
      </c>
      <c r="G363" s="55">
        <v>207.5</v>
      </c>
      <c r="H363" s="49">
        <v>50</v>
      </c>
      <c r="I363" s="49">
        <v>30</v>
      </c>
      <c r="J363" s="51"/>
      <c r="K363" s="51"/>
      <c r="L363" s="52" t="s">
        <v>106</v>
      </c>
    </row>
    <row r="364" spans="1:12">
      <c r="A364" s="39">
        <v>359</v>
      </c>
      <c r="B364" s="52" t="s">
        <v>1067</v>
      </c>
      <c r="C364" s="47">
        <v>4.4400000000000004</v>
      </c>
      <c r="D364" s="51" t="s">
        <v>769</v>
      </c>
      <c r="E364" s="51" t="s">
        <v>769</v>
      </c>
      <c r="F364" s="52">
        <v>569.20000000000005</v>
      </c>
      <c r="G364" s="52">
        <v>431</v>
      </c>
      <c r="H364" s="65">
        <v>50</v>
      </c>
      <c r="I364" s="65">
        <v>30</v>
      </c>
      <c r="J364" s="51"/>
      <c r="K364" s="51"/>
      <c r="L364" s="52" t="s">
        <v>106</v>
      </c>
    </row>
    <row r="365" spans="1:12">
      <c r="A365" s="42">
        <v>360</v>
      </c>
      <c r="B365" s="52" t="s">
        <v>1068</v>
      </c>
      <c r="C365" s="47">
        <v>4.4400000000000004</v>
      </c>
      <c r="D365" s="51" t="s">
        <v>769</v>
      </c>
      <c r="E365" s="51" t="s">
        <v>769</v>
      </c>
      <c r="F365" s="52">
        <v>406.1</v>
      </c>
      <c r="G365" s="52">
        <v>250</v>
      </c>
      <c r="H365" s="65">
        <v>50</v>
      </c>
      <c r="I365" s="65">
        <v>20</v>
      </c>
      <c r="J365" s="51"/>
      <c r="K365" s="51"/>
      <c r="L365" s="52" t="s">
        <v>106</v>
      </c>
    </row>
    <row r="366" spans="1:12">
      <c r="A366" s="39">
        <v>361</v>
      </c>
      <c r="B366" s="52" t="s">
        <v>1069</v>
      </c>
      <c r="C366" s="47">
        <v>4.4400000000000004</v>
      </c>
      <c r="D366" s="51" t="s">
        <v>769</v>
      </c>
      <c r="E366" s="51" t="s">
        <v>769</v>
      </c>
      <c r="F366" s="52">
        <v>153</v>
      </c>
      <c r="G366" s="52">
        <v>65.099999999999994</v>
      </c>
      <c r="H366" s="65">
        <v>40</v>
      </c>
      <c r="I366" s="65">
        <v>40</v>
      </c>
      <c r="J366" s="51"/>
      <c r="K366" s="51"/>
      <c r="L366" s="52" t="s">
        <v>106</v>
      </c>
    </row>
    <row r="367" spans="1:12">
      <c r="A367" s="42">
        <v>362</v>
      </c>
      <c r="B367" s="52" t="s">
        <v>1070</v>
      </c>
      <c r="C367" s="47">
        <v>4.22</v>
      </c>
      <c r="D367" s="51" t="s">
        <v>769</v>
      </c>
      <c r="E367" s="51" t="s">
        <v>769</v>
      </c>
      <c r="F367" s="52">
        <v>338.2</v>
      </c>
      <c r="G367" s="52">
        <v>123</v>
      </c>
      <c r="H367" s="65">
        <v>30</v>
      </c>
      <c r="I367" s="65">
        <v>30</v>
      </c>
      <c r="J367" s="51"/>
      <c r="K367" s="51"/>
      <c r="L367" s="52" t="s">
        <v>106</v>
      </c>
    </row>
    <row r="368" spans="1:12">
      <c r="A368" s="39">
        <v>363</v>
      </c>
      <c r="B368" s="52" t="s">
        <v>686</v>
      </c>
      <c r="C368" s="47">
        <v>3.17</v>
      </c>
      <c r="D368" s="56" t="s">
        <v>687</v>
      </c>
      <c r="E368" s="48" t="s">
        <v>662</v>
      </c>
      <c r="F368" s="55">
        <v>321.2</v>
      </c>
      <c r="G368" s="55">
        <v>303.89999999999998</v>
      </c>
      <c r="H368" s="49">
        <v>10</v>
      </c>
      <c r="I368" s="49">
        <v>30</v>
      </c>
      <c r="J368" s="51"/>
      <c r="K368" s="51"/>
      <c r="L368" s="52" t="s">
        <v>106</v>
      </c>
    </row>
    <row r="369" spans="1:12">
      <c r="A369" s="42">
        <v>364</v>
      </c>
      <c r="B369" s="52" t="s">
        <v>1071</v>
      </c>
      <c r="C369" s="47">
        <v>4.4400000000000004</v>
      </c>
      <c r="D369" s="51" t="s">
        <v>769</v>
      </c>
      <c r="E369" s="51" t="s">
        <v>769</v>
      </c>
      <c r="F369" s="52">
        <v>305</v>
      </c>
      <c r="G369" s="52">
        <v>136</v>
      </c>
      <c r="H369" s="65">
        <v>10</v>
      </c>
      <c r="I369" s="65">
        <v>30</v>
      </c>
      <c r="J369" s="51"/>
      <c r="K369" s="51"/>
      <c r="L369" s="52" t="s">
        <v>106</v>
      </c>
    </row>
    <row r="370" spans="1:12">
      <c r="A370" s="39">
        <v>365</v>
      </c>
      <c r="B370" s="52" t="s">
        <v>1072</v>
      </c>
      <c r="C370" s="47">
        <v>4.55</v>
      </c>
      <c r="D370" s="51" t="s">
        <v>769</v>
      </c>
      <c r="E370" s="51" t="s">
        <v>769</v>
      </c>
      <c r="F370" s="52">
        <v>577.15499999999997</v>
      </c>
      <c r="G370" s="52">
        <v>337.1</v>
      </c>
      <c r="H370" s="65">
        <v>40</v>
      </c>
      <c r="I370" s="65">
        <v>30</v>
      </c>
      <c r="J370" s="51"/>
      <c r="K370" s="51"/>
      <c r="L370" s="52" t="s">
        <v>106</v>
      </c>
    </row>
    <row r="371" spans="1:12">
      <c r="A371" s="42">
        <v>366</v>
      </c>
      <c r="B371" s="52" t="s">
        <v>639</v>
      </c>
      <c r="C371" s="47">
        <v>3.2</v>
      </c>
      <c r="D371" s="50" t="s">
        <v>640</v>
      </c>
      <c r="E371" s="48" t="s">
        <v>607</v>
      </c>
      <c r="F371" s="49">
        <v>341.07900000000001</v>
      </c>
      <c r="G371" s="54">
        <v>179.1</v>
      </c>
      <c r="H371" s="49">
        <v>40</v>
      </c>
      <c r="I371" s="49">
        <v>30</v>
      </c>
      <c r="J371" s="51"/>
      <c r="K371" s="51"/>
      <c r="L371" s="52" t="s">
        <v>106</v>
      </c>
    </row>
    <row r="372" spans="1:12">
      <c r="A372" s="39">
        <v>367</v>
      </c>
      <c r="B372" s="52" t="s">
        <v>1073</v>
      </c>
      <c r="C372" s="47">
        <v>4.4400000000000004</v>
      </c>
      <c r="D372" s="51" t="s">
        <v>769</v>
      </c>
      <c r="E372" s="51" t="s">
        <v>769</v>
      </c>
      <c r="F372" s="52">
        <v>209.154</v>
      </c>
      <c r="G372" s="52">
        <v>165.1</v>
      </c>
      <c r="H372" s="65">
        <v>50</v>
      </c>
      <c r="I372" s="65">
        <v>30</v>
      </c>
      <c r="J372" s="51"/>
      <c r="K372" s="51"/>
      <c r="L372" s="52" t="s">
        <v>70</v>
      </c>
    </row>
    <row r="373" spans="1:12">
      <c r="A373" s="42">
        <v>368</v>
      </c>
      <c r="B373" s="52" t="s">
        <v>390</v>
      </c>
      <c r="C373" s="47">
        <v>3.23</v>
      </c>
      <c r="D373" s="56" t="s">
        <v>391</v>
      </c>
      <c r="E373" s="48" t="s">
        <v>392</v>
      </c>
      <c r="F373" s="55">
        <v>611.20000000000005</v>
      </c>
      <c r="G373" s="55">
        <v>329.8</v>
      </c>
      <c r="H373" s="49">
        <v>20</v>
      </c>
      <c r="I373" s="49">
        <v>50</v>
      </c>
      <c r="J373" s="51" t="s">
        <v>300</v>
      </c>
      <c r="K373" s="51" t="s">
        <v>333</v>
      </c>
      <c r="L373" s="52" t="s">
        <v>106</v>
      </c>
    </row>
    <row r="374" spans="1:12">
      <c r="A374" s="39">
        <v>369</v>
      </c>
      <c r="B374" s="52" t="s">
        <v>1074</v>
      </c>
      <c r="C374" s="47">
        <v>4.4400000000000004</v>
      </c>
      <c r="D374" s="51" t="s">
        <v>769</v>
      </c>
      <c r="E374" s="51" t="s">
        <v>769</v>
      </c>
      <c r="F374" s="52">
        <v>404.28800000000001</v>
      </c>
      <c r="G374" s="52">
        <v>123</v>
      </c>
      <c r="H374" s="65">
        <v>50</v>
      </c>
      <c r="I374" s="65">
        <v>20</v>
      </c>
      <c r="J374" s="51"/>
      <c r="K374" s="51"/>
      <c r="L374" s="52" t="s">
        <v>106</v>
      </c>
    </row>
    <row r="375" spans="1:12">
      <c r="A375" s="42">
        <v>370</v>
      </c>
      <c r="B375" s="52" t="s">
        <v>1075</v>
      </c>
      <c r="C375" s="47">
        <v>4.55</v>
      </c>
      <c r="D375" s="51" t="s">
        <v>769</v>
      </c>
      <c r="E375" s="51" t="s">
        <v>769</v>
      </c>
      <c r="F375" s="52">
        <v>509.13200000000001</v>
      </c>
      <c r="G375" s="52">
        <v>137.1</v>
      </c>
      <c r="H375" s="65">
        <v>50</v>
      </c>
      <c r="I375" s="65">
        <v>50</v>
      </c>
      <c r="J375" s="51"/>
      <c r="K375" s="51"/>
      <c r="L375" s="52" t="s">
        <v>106</v>
      </c>
    </row>
    <row r="376" spans="1:12">
      <c r="A376" s="39">
        <v>371</v>
      </c>
      <c r="B376" s="52" t="s">
        <v>720</v>
      </c>
      <c r="C376" s="47">
        <v>3.26</v>
      </c>
      <c r="D376" s="56" t="s">
        <v>721</v>
      </c>
      <c r="E376" s="48" t="s">
        <v>1168</v>
      </c>
      <c r="F376" s="55">
        <v>369.1</v>
      </c>
      <c r="G376" s="55">
        <v>177.5</v>
      </c>
      <c r="H376" s="49">
        <v>10</v>
      </c>
      <c r="I376" s="49">
        <v>20</v>
      </c>
      <c r="J376" s="51"/>
      <c r="K376" s="51"/>
      <c r="L376" s="52" t="s">
        <v>106</v>
      </c>
    </row>
    <row r="377" spans="1:12">
      <c r="A377" s="42">
        <v>372</v>
      </c>
      <c r="B377" s="52" t="s">
        <v>1076</v>
      </c>
      <c r="C377" s="47">
        <v>4.55</v>
      </c>
      <c r="D377" s="51" t="s">
        <v>769</v>
      </c>
      <c r="E377" s="51" t="s">
        <v>769</v>
      </c>
      <c r="F377" s="52">
        <v>340.26</v>
      </c>
      <c r="G377" s="52">
        <v>209.2</v>
      </c>
      <c r="H377" s="65">
        <v>50</v>
      </c>
      <c r="I377" s="65">
        <v>30</v>
      </c>
      <c r="J377" s="51"/>
      <c r="K377" s="51"/>
      <c r="L377" s="52" t="s">
        <v>106</v>
      </c>
    </row>
    <row r="378" spans="1:12">
      <c r="A378" s="39">
        <v>373</v>
      </c>
      <c r="B378" s="52" t="s">
        <v>1077</v>
      </c>
      <c r="C378" s="47">
        <v>4.4400000000000004</v>
      </c>
      <c r="D378" s="51" t="s">
        <v>769</v>
      </c>
      <c r="E378" s="51" t="s">
        <v>769</v>
      </c>
      <c r="F378" s="52">
        <v>218.21199999999999</v>
      </c>
      <c r="G378" s="52">
        <v>88.1</v>
      </c>
      <c r="H378" s="65">
        <v>50</v>
      </c>
      <c r="I378" s="65">
        <v>30</v>
      </c>
      <c r="J378" s="51"/>
      <c r="K378" s="51"/>
      <c r="L378" s="52" t="s">
        <v>106</v>
      </c>
    </row>
    <row r="379" spans="1:12">
      <c r="A379" s="42">
        <v>374</v>
      </c>
      <c r="B379" s="52" t="s">
        <v>1078</v>
      </c>
      <c r="C379" s="47">
        <v>4.55</v>
      </c>
      <c r="D379" s="51" t="s">
        <v>769</v>
      </c>
      <c r="E379" s="51" t="s">
        <v>769</v>
      </c>
      <c r="F379" s="52">
        <v>598.24900000000002</v>
      </c>
      <c r="G379" s="52">
        <v>205.1</v>
      </c>
      <c r="H379" s="65">
        <v>40</v>
      </c>
      <c r="I379" s="65">
        <v>30</v>
      </c>
      <c r="J379" s="51"/>
      <c r="K379" s="51"/>
      <c r="L379" s="52" t="s">
        <v>106</v>
      </c>
    </row>
    <row r="380" spans="1:12">
      <c r="A380" s="39">
        <v>375</v>
      </c>
      <c r="B380" s="52" t="s">
        <v>1079</v>
      </c>
      <c r="C380" s="47">
        <v>4.55</v>
      </c>
      <c r="D380" s="51" t="s">
        <v>769</v>
      </c>
      <c r="E380" s="51" t="s">
        <v>769</v>
      </c>
      <c r="F380" s="52">
        <v>476.2</v>
      </c>
      <c r="G380" s="52">
        <v>223.1</v>
      </c>
      <c r="H380" s="65">
        <v>50</v>
      </c>
      <c r="I380" s="65">
        <v>30</v>
      </c>
      <c r="J380" s="51"/>
      <c r="K380" s="51"/>
      <c r="L380" s="52" t="s">
        <v>106</v>
      </c>
    </row>
    <row r="381" spans="1:12">
      <c r="A381" s="42">
        <v>376</v>
      </c>
      <c r="B381" s="52" t="s">
        <v>393</v>
      </c>
      <c r="C381" s="47">
        <v>3.31</v>
      </c>
      <c r="D381" s="56" t="s">
        <v>394</v>
      </c>
      <c r="E381" s="48" t="s">
        <v>395</v>
      </c>
      <c r="F381" s="55">
        <v>463.1</v>
      </c>
      <c r="G381" s="55">
        <v>379.6</v>
      </c>
      <c r="H381" s="49">
        <v>50</v>
      </c>
      <c r="I381" s="49">
        <v>30</v>
      </c>
      <c r="J381" s="51" t="s">
        <v>300</v>
      </c>
      <c r="K381" s="51" t="s">
        <v>333</v>
      </c>
      <c r="L381" s="52" t="s">
        <v>106</v>
      </c>
    </row>
    <row r="382" spans="1:12">
      <c r="A382" s="39">
        <v>377</v>
      </c>
      <c r="B382" s="52" t="s">
        <v>1080</v>
      </c>
      <c r="C382" s="47">
        <v>4.55</v>
      </c>
      <c r="D382" s="51" t="s">
        <v>769</v>
      </c>
      <c r="E382" s="51" t="s">
        <v>769</v>
      </c>
      <c r="F382" s="52">
        <v>265.10700000000003</v>
      </c>
      <c r="G382" s="52">
        <v>173.3</v>
      </c>
      <c r="H382" s="65">
        <v>60</v>
      </c>
      <c r="I382" s="65">
        <v>30</v>
      </c>
      <c r="J382" s="51"/>
      <c r="K382" s="51"/>
      <c r="L382" s="52" t="s">
        <v>106</v>
      </c>
    </row>
    <row r="383" spans="1:12">
      <c r="A383" s="42">
        <v>378</v>
      </c>
      <c r="B383" s="52" t="s">
        <v>1081</v>
      </c>
      <c r="C383" s="47">
        <v>4.55</v>
      </c>
      <c r="D383" s="51" t="s">
        <v>769</v>
      </c>
      <c r="E383" s="51" t="s">
        <v>769</v>
      </c>
      <c r="F383" s="52">
        <v>538.22900000000004</v>
      </c>
      <c r="G383" s="52">
        <v>175</v>
      </c>
      <c r="H383" s="65">
        <v>50</v>
      </c>
      <c r="I383" s="65">
        <v>30</v>
      </c>
      <c r="J383" s="51"/>
      <c r="K383" s="51"/>
      <c r="L383" s="52" t="s">
        <v>106</v>
      </c>
    </row>
    <row r="384" spans="1:12">
      <c r="A384" s="39">
        <v>379</v>
      </c>
      <c r="B384" s="52" t="s">
        <v>750</v>
      </c>
      <c r="C384" s="47">
        <v>3.32</v>
      </c>
      <c r="D384" s="50" t="s">
        <v>751</v>
      </c>
      <c r="E384" s="48" t="s">
        <v>736</v>
      </c>
      <c r="F384" s="49">
        <v>352.2</v>
      </c>
      <c r="G384" s="54">
        <v>220.1</v>
      </c>
      <c r="H384" s="49">
        <v>40</v>
      </c>
      <c r="I384" s="49">
        <v>30</v>
      </c>
      <c r="J384" s="51"/>
      <c r="K384" s="51"/>
      <c r="L384" s="52" t="s">
        <v>106</v>
      </c>
    </row>
    <row r="385" spans="1:12">
      <c r="A385" s="42">
        <v>380</v>
      </c>
      <c r="B385" s="52" t="s">
        <v>1082</v>
      </c>
      <c r="C385" s="47">
        <v>4.55</v>
      </c>
      <c r="D385" s="51" t="s">
        <v>769</v>
      </c>
      <c r="E385" s="51" t="s">
        <v>769</v>
      </c>
      <c r="F385" s="52">
        <v>503.19099999999997</v>
      </c>
      <c r="G385" s="52">
        <v>311.10000000000002</v>
      </c>
      <c r="H385" s="65">
        <v>50</v>
      </c>
      <c r="I385" s="65">
        <v>30</v>
      </c>
      <c r="J385" s="51"/>
      <c r="K385" s="51"/>
      <c r="L385" s="52" t="s">
        <v>106</v>
      </c>
    </row>
    <row r="386" spans="1:12">
      <c r="A386" s="39">
        <v>381</v>
      </c>
      <c r="B386" s="52" t="s">
        <v>1083</v>
      </c>
      <c r="C386" s="47">
        <v>4.4400000000000004</v>
      </c>
      <c r="D386" s="51" t="s">
        <v>769</v>
      </c>
      <c r="E386" s="51" t="s">
        <v>769</v>
      </c>
      <c r="F386" s="52">
        <v>341.13900000000001</v>
      </c>
      <c r="G386" s="52">
        <v>137.1</v>
      </c>
      <c r="H386" s="65">
        <v>20</v>
      </c>
      <c r="I386" s="65">
        <v>30</v>
      </c>
      <c r="J386" s="51"/>
      <c r="K386" s="51"/>
      <c r="L386" s="52" t="s">
        <v>106</v>
      </c>
    </row>
    <row r="387" spans="1:12">
      <c r="A387" s="42">
        <v>382</v>
      </c>
      <c r="B387" s="52" t="s">
        <v>1084</v>
      </c>
      <c r="C387" s="47">
        <v>4.66</v>
      </c>
      <c r="D387" s="51" t="s">
        <v>769</v>
      </c>
      <c r="E387" s="51" t="s">
        <v>769</v>
      </c>
      <c r="F387" s="52">
        <v>770.3</v>
      </c>
      <c r="G387" s="52">
        <v>513.1</v>
      </c>
      <c r="H387" s="65">
        <v>60</v>
      </c>
      <c r="I387" s="65">
        <v>30</v>
      </c>
      <c r="J387" s="51"/>
      <c r="K387" s="51"/>
      <c r="L387" s="52" t="s">
        <v>106</v>
      </c>
    </row>
    <row r="388" spans="1:12">
      <c r="A388" s="39">
        <v>383</v>
      </c>
      <c r="B388" s="52" t="s">
        <v>1085</v>
      </c>
      <c r="C388" s="47">
        <v>4.55</v>
      </c>
      <c r="D388" s="51" t="s">
        <v>769</v>
      </c>
      <c r="E388" s="51" t="s">
        <v>769</v>
      </c>
      <c r="F388" s="52">
        <v>335.2</v>
      </c>
      <c r="G388" s="52">
        <v>164.2</v>
      </c>
      <c r="H388" s="65">
        <v>60</v>
      </c>
      <c r="I388" s="65">
        <v>40</v>
      </c>
      <c r="J388" s="51"/>
      <c r="K388" s="51"/>
      <c r="L388" s="52" t="s">
        <v>106</v>
      </c>
    </row>
    <row r="389" spans="1:12">
      <c r="A389" s="42">
        <v>384</v>
      </c>
      <c r="B389" s="52" t="s">
        <v>1086</v>
      </c>
      <c r="C389" s="47">
        <v>4.66</v>
      </c>
      <c r="D389" s="51" t="s">
        <v>769</v>
      </c>
      <c r="E389" s="51" t="s">
        <v>769</v>
      </c>
      <c r="F389" s="52">
        <v>209.15299999999999</v>
      </c>
      <c r="G389" s="52">
        <v>151.19999999999999</v>
      </c>
      <c r="H389" s="65">
        <v>40</v>
      </c>
      <c r="I389" s="65">
        <v>20</v>
      </c>
      <c r="J389" s="51"/>
      <c r="K389" s="51"/>
      <c r="L389" s="52" t="s">
        <v>106</v>
      </c>
    </row>
    <row r="390" spans="1:12">
      <c r="A390" s="39">
        <v>385</v>
      </c>
      <c r="B390" s="52" t="s">
        <v>1087</v>
      </c>
      <c r="C390" s="47">
        <v>4.4400000000000004</v>
      </c>
      <c r="D390" s="51" t="s">
        <v>769</v>
      </c>
      <c r="E390" s="51" t="s">
        <v>769</v>
      </c>
      <c r="F390" s="52">
        <v>237.185</v>
      </c>
      <c r="G390" s="52">
        <v>159</v>
      </c>
      <c r="H390" s="65">
        <v>60</v>
      </c>
      <c r="I390" s="65">
        <v>20</v>
      </c>
      <c r="J390" s="51"/>
      <c r="K390" s="51"/>
      <c r="L390" s="52" t="s">
        <v>106</v>
      </c>
    </row>
    <row r="391" spans="1:12">
      <c r="A391" s="42">
        <v>386</v>
      </c>
      <c r="B391" s="52" t="s">
        <v>1088</v>
      </c>
      <c r="C391" s="47">
        <v>4.4400000000000004</v>
      </c>
      <c r="D391" s="51" t="s">
        <v>769</v>
      </c>
      <c r="E391" s="51" t="s">
        <v>769</v>
      </c>
      <c r="F391" s="52">
        <v>433.113</v>
      </c>
      <c r="G391" s="52">
        <v>271.20999999999998</v>
      </c>
      <c r="H391" s="65">
        <v>60</v>
      </c>
      <c r="I391" s="65">
        <v>30</v>
      </c>
      <c r="J391" s="51"/>
      <c r="K391" s="51"/>
      <c r="L391" s="52" t="s">
        <v>70</v>
      </c>
    </row>
    <row r="392" spans="1:12">
      <c r="A392" s="39">
        <v>387</v>
      </c>
      <c r="B392" s="52" t="s">
        <v>722</v>
      </c>
      <c r="C392" s="47">
        <v>3.45</v>
      </c>
      <c r="D392" s="56" t="s">
        <v>723</v>
      </c>
      <c r="E392" s="48" t="s">
        <v>1168</v>
      </c>
      <c r="F392" s="55">
        <v>357.1</v>
      </c>
      <c r="G392" s="55">
        <v>177.5</v>
      </c>
      <c r="H392" s="49">
        <v>50</v>
      </c>
      <c r="I392" s="49">
        <v>30</v>
      </c>
      <c r="J392" s="51" t="s">
        <v>724</v>
      </c>
      <c r="K392" s="51" t="s">
        <v>725</v>
      </c>
      <c r="L392" s="52" t="s">
        <v>106</v>
      </c>
    </row>
    <row r="393" spans="1:12">
      <c r="A393" s="42">
        <v>388</v>
      </c>
      <c r="B393" s="52" t="s">
        <v>1089</v>
      </c>
      <c r="C393" s="47">
        <v>4.66</v>
      </c>
      <c r="D393" s="51" t="s">
        <v>769</v>
      </c>
      <c r="E393" s="51" t="s">
        <v>769</v>
      </c>
      <c r="F393" s="52">
        <v>262.23700000000002</v>
      </c>
      <c r="G393" s="52">
        <v>200.3</v>
      </c>
      <c r="H393" s="65">
        <v>60</v>
      </c>
      <c r="I393" s="65">
        <v>30</v>
      </c>
      <c r="J393" s="51"/>
      <c r="K393" s="51"/>
      <c r="L393" s="52" t="s">
        <v>106</v>
      </c>
    </row>
    <row r="394" spans="1:12">
      <c r="A394" s="39">
        <v>389</v>
      </c>
      <c r="B394" s="52" t="s">
        <v>276</v>
      </c>
      <c r="C394" s="47">
        <v>3.45</v>
      </c>
      <c r="D394" s="56" t="s">
        <v>277</v>
      </c>
      <c r="E394" s="48" t="s">
        <v>258</v>
      </c>
      <c r="F394" s="55">
        <v>655.20000000000005</v>
      </c>
      <c r="G394" s="55">
        <v>331.7</v>
      </c>
      <c r="H394" s="49">
        <v>60</v>
      </c>
      <c r="I394" s="49">
        <v>30</v>
      </c>
      <c r="J394" s="51"/>
      <c r="K394" s="51"/>
      <c r="L394" s="52" t="s">
        <v>106</v>
      </c>
    </row>
    <row r="395" spans="1:12">
      <c r="A395" s="42">
        <v>390</v>
      </c>
      <c r="B395" s="52" t="s">
        <v>1090</v>
      </c>
      <c r="C395" s="47">
        <v>4.66</v>
      </c>
      <c r="D395" s="51" t="s">
        <v>769</v>
      </c>
      <c r="E395" s="51" t="s">
        <v>769</v>
      </c>
      <c r="F395" s="52">
        <v>396.8</v>
      </c>
      <c r="G395" s="52">
        <v>209.2</v>
      </c>
      <c r="H395" s="65">
        <v>50</v>
      </c>
      <c r="I395" s="65">
        <v>20</v>
      </c>
      <c r="J395" s="51"/>
      <c r="K395" s="51"/>
      <c r="L395" s="52" t="s">
        <v>106</v>
      </c>
    </row>
    <row r="396" spans="1:12">
      <c r="A396" s="39">
        <v>391</v>
      </c>
      <c r="B396" s="52" t="s">
        <v>1091</v>
      </c>
      <c r="C396" s="47">
        <v>4.66</v>
      </c>
      <c r="D396" s="51" t="s">
        <v>769</v>
      </c>
      <c r="E396" s="51" t="s">
        <v>769</v>
      </c>
      <c r="F396" s="52">
        <v>653.29999999999995</v>
      </c>
      <c r="G396" s="52">
        <v>151.19999999999999</v>
      </c>
      <c r="H396" s="65">
        <v>50</v>
      </c>
      <c r="I396" s="65">
        <v>50</v>
      </c>
      <c r="J396" s="51"/>
      <c r="K396" s="51"/>
      <c r="L396" s="52" t="s">
        <v>106</v>
      </c>
    </row>
    <row r="397" spans="1:12">
      <c r="A397" s="42">
        <v>392</v>
      </c>
      <c r="B397" s="52" t="s">
        <v>1154</v>
      </c>
      <c r="C397" s="47">
        <v>3.45</v>
      </c>
      <c r="D397" s="48" t="s">
        <v>1155</v>
      </c>
      <c r="E397" s="48" t="s">
        <v>1130</v>
      </c>
      <c r="F397" s="53">
        <v>377.14</v>
      </c>
      <c r="G397" s="54">
        <v>243.2</v>
      </c>
      <c r="H397" s="49">
        <v>40</v>
      </c>
      <c r="I397" s="49">
        <v>30</v>
      </c>
      <c r="J397" s="51"/>
      <c r="K397" s="51"/>
      <c r="L397" s="52" t="s">
        <v>106</v>
      </c>
    </row>
    <row r="398" spans="1:12">
      <c r="A398" s="39">
        <v>393</v>
      </c>
      <c r="B398" s="52" t="s">
        <v>1092</v>
      </c>
      <c r="C398" s="47">
        <v>4.7699999999999996</v>
      </c>
      <c r="D398" s="51" t="s">
        <v>769</v>
      </c>
      <c r="E398" s="51" t="s">
        <v>769</v>
      </c>
      <c r="F398" s="52">
        <v>306.39999999999998</v>
      </c>
      <c r="G398" s="52">
        <v>244.2</v>
      </c>
      <c r="H398" s="65">
        <v>50</v>
      </c>
      <c r="I398" s="65">
        <v>30</v>
      </c>
      <c r="J398" s="51"/>
      <c r="K398" s="51"/>
      <c r="L398" s="52" t="s">
        <v>106</v>
      </c>
    </row>
    <row r="399" spans="1:12">
      <c r="A399" s="42">
        <v>394</v>
      </c>
      <c r="B399" s="52" t="s">
        <v>1156</v>
      </c>
      <c r="C399" s="47">
        <v>3.46</v>
      </c>
      <c r="D399" s="56" t="s">
        <v>1157</v>
      </c>
      <c r="E399" s="48" t="s">
        <v>1130</v>
      </c>
      <c r="F399" s="55">
        <v>377.2</v>
      </c>
      <c r="G399" s="55">
        <v>243.7</v>
      </c>
      <c r="H399" s="49">
        <v>50</v>
      </c>
      <c r="I399" s="49">
        <v>30</v>
      </c>
      <c r="J399" s="51" t="s">
        <v>282</v>
      </c>
      <c r="K399" s="51" t="s">
        <v>1158</v>
      </c>
      <c r="L399" s="52" t="s">
        <v>106</v>
      </c>
    </row>
    <row r="400" spans="1:12">
      <c r="A400" s="39">
        <v>395</v>
      </c>
      <c r="B400" s="52" t="s">
        <v>396</v>
      </c>
      <c r="C400" s="47">
        <v>3.47</v>
      </c>
      <c r="D400" s="48" t="s">
        <v>391</v>
      </c>
      <c r="E400" s="48" t="s">
        <v>392</v>
      </c>
      <c r="F400" s="53">
        <v>611.20000000000005</v>
      </c>
      <c r="G400" s="54">
        <v>449.1</v>
      </c>
      <c r="H400" s="49">
        <v>20</v>
      </c>
      <c r="I400" s="49">
        <v>50</v>
      </c>
      <c r="J400" s="51"/>
      <c r="K400" s="51"/>
      <c r="L400" s="52" t="s">
        <v>106</v>
      </c>
    </row>
    <row r="401" spans="1:12">
      <c r="A401" s="42">
        <v>396</v>
      </c>
      <c r="B401" s="52" t="s">
        <v>1093</v>
      </c>
      <c r="C401" s="47">
        <v>4.7699999999999996</v>
      </c>
      <c r="D401" s="51" t="s">
        <v>769</v>
      </c>
      <c r="E401" s="51" t="s">
        <v>769</v>
      </c>
      <c r="F401" s="52">
        <v>303.08600000000001</v>
      </c>
      <c r="G401" s="52">
        <v>153.1</v>
      </c>
      <c r="H401" s="65">
        <v>50</v>
      </c>
      <c r="I401" s="65">
        <v>30</v>
      </c>
      <c r="J401" s="51"/>
      <c r="K401" s="51"/>
      <c r="L401" s="52" t="s">
        <v>106</v>
      </c>
    </row>
    <row r="402" spans="1:12">
      <c r="A402" s="39">
        <v>397</v>
      </c>
      <c r="B402" s="52" t="s">
        <v>1094</v>
      </c>
      <c r="C402" s="47">
        <v>4.88</v>
      </c>
      <c r="D402" s="51" t="s">
        <v>769</v>
      </c>
      <c r="E402" s="51" t="s">
        <v>769</v>
      </c>
      <c r="F402" s="52">
        <v>472.31700000000001</v>
      </c>
      <c r="G402" s="52">
        <v>293.7</v>
      </c>
      <c r="H402" s="65">
        <v>50</v>
      </c>
      <c r="I402" s="65">
        <v>30</v>
      </c>
      <c r="J402" s="51"/>
      <c r="K402" s="51"/>
      <c r="L402" s="52" t="s">
        <v>106</v>
      </c>
    </row>
    <row r="403" spans="1:12">
      <c r="A403" s="42">
        <v>398</v>
      </c>
      <c r="B403" s="52" t="s">
        <v>1095</v>
      </c>
      <c r="C403" s="47">
        <v>4.66</v>
      </c>
      <c r="D403" s="51" t="s">
        <v>769</v>
      </c>
      <c r="E403" s="51" t="s">
        <v>769</v>
      </c>
      <c r="F403" s="52">
        <v>442.3</v>
      </c>
      <c r="G403" s="52">
        <v>184.1</v>
      </c>
      <c r="H403" s="65">
        <v>60</v>
      </c>
      <c r="I403" s="65">
        <v>40</v>
      </c>
      <c r="J403" s="51"/>
      <c r="K403" s="51"/>
      <c r="L403" s="52" t="s">
        <v>106</v>
      </c>
    </row>
    <row r="404" spans="1:12">
      <c r="A404" s="39">
        <v>399</v>
      </c>
      <c r="B404" s="52" t="s">
        <v>1159</v>
      </c>
      <c r="C404" s="47">
        <v>3.47</v>
      </c>
      <c r="D404" s="50" t="s">
        <v>1160</v>
      </c>
      <c r="E404" s="48" t="s">
        <v>1130</v>
      </c>
      <c r="F404" s="49">
        <v>177.3</v>
      </c>
      <c r="G404" s="54">
        <v>103.4</v>
      </c>
      <c r="H404" s="49">
        <v>40</v>
      </c>
      <c r="I404" s="49">
        <v>30</v>
      </c>
      <c r="J404" s="51"/>
      <c r="K404" s="51"/>
      <c r="L404" s="52" t="s">
        <v>106</v>
      </c>
    </row>
    <row r="405" spans="1:12">
      <c r="A405" s="42">
        <v>400</v>
      </c>
      <c r="B405" s="52" t="s">
        <v>1096</v>
      </c>
      <c r="C405" s="47">
        <v>4.7699999999999996</v>
      </c>
      <c r="D405" s="51" t="s">
        <v>769</v>
      </c>
      <c r="E405" s="51" t="s">
        <v>769</v>
      </c>
      <c r="F405" s="52">
        <v>754.255</v>
      </c>
      <c r="G405" s="52">
        <v>515.20000000000005</v>
      </c>
      <c r="H405" s="65">
        <v>50</v>
      </c>
      <c r="I405" s="65">
        <v>30</v>
      </c>
      <c r="J405" s="51"/>
      <c r="K405" s="51"/>
      <c r="L405" s="52" t="s">
        <v>106</v>
      </c>
    </row>
    <row r="406" spans="1:12">
      <c r="A406" s="39">
        <v>401</v>
      </c>
      <c r="B406" s="52" t="s">
        <v>1097</v>
      </c>
      <c r="C406" s="47">
        <v>4.88</v>
      </c>
      <c r="D406" s="51" t="s">
        <v>769</v>
      </c>
      <c r="E406" s="51" t="s">
        <v>769</v>
      </c>
      <c r="F406" s="52">
        <v>436.5</v>
      </c>
      <c r="G406" s="52">
        <v>203.1</v>
      </c>
      <c r="H406" s="65">
        <v>60</v>
      </c>
      <c r="I406" s="65">
        <v>30</v>
      </c>
      <c r="J406" s="51"/>
      <c r="K406" s="51"/>
      <c r="L406" s="52" t="s">
        <v>106</v>
      </c>
    </row>
    <row r="407" spans="1:12">
      <c r="A407" s="42">
        <v>402</v>
      </c>
      <c r="B407" s="52" t="s">
        <v>1098</v>
      </c>
      <c r="C407" s="47">
        <v>4.88</v>
      </c>
      <c r="D407" s="51" t="s">
        <v>769</v>
      </c>
      <c r="E407" s="51" t="s">
        <v>769</v>
      </c>
      <c r="F407" s="52">
        <v>479.2</v>
      </c>
      <c r="G407" s="52">
        <v>347.1</v>
      </c>
      <c r="H407" s="65">
        <v>30</v>
      </c>
      <c r="I407" s="65">
        <v>20</v>
      </c>
      <c r="J407" s="51"/>
      <c r="K407" s="51"/>
      <c r="L407" s="52" t="s">
        <v>106</v>
      </c>
    </row>
    <row r="408" spans="1:12">
      <c r="A408" s="39">
        <v>403</v>
      </c>
      <c r="B408" s="52" t="s">
        <v>1099</v>
      </c>
      <c r="C408" s="47">
        <v>4.88</v>
      </c>
      <c r="D408" s="51" t="s">
        <v>769</v>
      </c>
      <c r="E408" s="51" t="s">
        <v>769</v>
      </c>
      <c r="F408" s="52">
        <v>436</v>
      </c>
      <c r="G408" s="52">
        <v>203.2</v>
      </c>
      <c r="H408" s="65">
        <v>50</v>
      </c>
      <c r="I408" s="65">
        <v>30</v>
      </c>
      <c r="J408" s="51"/>
      <c r="K408" s="51"/>
      <c r="L408" s="52" t="s">
        <v>106</v>
      </c>
    </row>
    <row r="409" spans="1:12">
      <c r="A409" s="42">
        <v>404</v>
      </c>
      <c r="B409" s="52" t="s">
        <v>397</v>
      </c>
      <c r="C409" s="47">
        <v>3.54</v>
      </c>
      <c r="D409" s="56" t="s">
        <v>398</v>
      </c>
      <c r="E409" s="48" t="s">
        <v>392</v>
      </c>
      <c r="F409" s="55">
        <v>757.2</v>
      </c>
      <c r="G409" s="55">
        <v>313.8</v>
      </c>
      <c r="H409" s="49">
        <v>60</v>
      </c>
      <c r="I409" s="49">
        <v>30</v>
      </c>
      <c r="J409" s="51" t="s">
        <v>282</v>
      </c>
      <c r="K409" s="51" t="s">
        <v>297</v>
      </c>
      <c r="L409" s="52" t="s">
        <v>106</v>
      </c>
    </row>
    <row r="410" spans="1:12">
      <c r="A410" s="39">
        <v>405</v>
      </c>
      <c r="B410" s="52" t="s">
        <v>1100</v>
      </c>
      <c r="C410" s="47">
        <v>4.88</v>
      </c>
      <c r="D410" s="51" t="s">
        <v>769</v>
      </c>
      <c r="E410" s="51" t="s">
        <v>769</v>
      </c>
      <c r="F410" s="52">
        <v>525.5</v>
      </c>
      <c r="G410" s="52">
        <v>309.2</v>
      </c>
      <c r="H410" s="65">
        <v>50</v>
      </c>
      <c r="I410" s="65">
        <v>30</v>
      </c>
      <c r="J410" s="51"/>
      <c r="K410" s="51"/>
      <c r="L410" s="52" t="s">
        <v>106</v>
      </c>
    </row>
    <row r="411" spans="1:12">
      <c r="A411" s="42">
        <v>406</v>
      </c>
      <c r="B411" s="52" t="s">
        <v>1101</v>
      </c>
      <c r="C411" s="47">
        <v>4.88</v>
      </c>
      <c r="D411" s="51" t="s">
        <v>769</v>
      </c>
      <c r="E411" s="51" t="s">
        <v>769</v>
      </c>
      <c r="F411" s="52">
        <v>521</v>
      </c>
      <c r="G411" s="52">
        <v>511.8</v>
      </c>
      <c r="H411" s="65">
        <v>60</v>
      </c>
      <c r="I411" s="65">
        <v>20</v>
      </c>
      <c r="J411" s="51"/>
      <c r="K411" s="51"/>
      <c r="L411" s="52" t="s">
        <v>106</v>
      </c>
    </row>
    <row r="412" spans="1:12">
      <c r="A412" s="39">
        <v>407</v>
      </c>
      <c r="B412" s="52" t="s">
        <v>1102</v>
      </c>
      <c r="C412" s="47">
        <v>4.7699999999999996</v>
      </c>
      <c r="D412" s="51" t="s">
        <v>769</v>
      </c>
      <c r="E412" s="51" t="s">
        <v>769</v>
      </c>
      <c r="F412" s="52">
        <v>662.4</v>
      </c>
      <c r="G412" s="52">
        <v>177</v>
      </c>
      <c r="H412" s="65">
        <v>50</v>
      </c>
      <c r="I412" s="65">
        <v>50</v>
      </c>
      <c r="J412" s="51"/>
      <c r="K412" s="51"/>
      <c r="L412" s="52" t="s">
        <v>106</v>
      </c>
    </row>
    <row r="413" spans="1:12">
      <c r="A413" s="42">
        <v>408</v>
      </c>
      <c r="B413" s="52" t="s">
        <v>1103</v>
      </c>
      <c r="C413" s="47">
        <v>4.88</v>
      </c>
      <c r="D413" s="51" t="s">
        <v>769</v>
      </c>
      <c r="E413" s="51" t="s">
        <v>769</v>
      </c>
      <c r="F413" s="52">
        <v>661</v>
      </c>
      <c r="G413" s="52">
        <v>331.9</v>
      </c>
      <c r="H413" s="65">
        <v>60</v>
      </c>
      <c r="I413" s="65">
        <v>50</v>
      </c>
      <c r="J413" s="51"/>
      <c r="K413" s="51"/>
      <c r="L413" s="52" t="s">
        <v>106</v>
      </c>
    </row>
    <row r="414" spans="1:12">
      <c r="A414" s="39">
        <v>409</v>
      </c>
      <c r="B414" s="52" t="s">
        <v>399</v>
      </c>
      <c r="C414" s="47">
        <v>3.56</v>
      </c>
      <c r="D414" s="56" t="s">
        <v>400</v>
      </c>
      <c r="E414" s="48" t="s">
        <v>392</v>
      </c>
      <c r="F414" s="55">
        <v>595.20000000000005</v>
      </c>
      <c r="G414" s="55">
        <v>415.5</v>
      </c>
      <c r="H414" s="49">
        <v>20</v>
      </c>
      <c r="I414" s="49">
        <v>40</v>
      </c>
      <c r="J414" s="51"/>
      <c r="K414" s="51"/>
      <c r="L414" s="52" t="s">
        <v>106</v>
      </c>
    </row>
    <row r="415" spans="1:12">
      <c r="A415" s="42">
        <v>410</v>
      </c>
      <c r="B415" s="52" t="s">
        <v>1104</v>
      </c>
      <c r="C415" s="47">
        <v>4.88</v>
      </c>
      <c r="D415" s="51" t="s">
        <v>769</v>
      </c>
      <c r="E415" s="51" t="s">
        <v>769</v>
      </c>
      <c r="F415" s="52">
        <v>424.25400000000002</v>
      </c>
      <c r="G415" s="52">
        <v>91</v>
      </c>
      <c r="H415" s="65">
        <v>50</v>
      </c>
      <c r="I415" s="65">
        <v>40</v>
      </c>
      <c r="J415" s="51"/>
      <c r="K415" s="51"/>
      <c r="L415" s="52" t="s">
        <v>106</v>
      </c>
    </row>
    <row r="416" spans="1:12">
      <c r="A416" s="39">
        <v>411</v>
      </c>
      <c r="B416" s="52" t="s">
        <v>641</v>
      </c>
      <c r="C416" s="47">
        <v>3.56</v>
      </c>
      <c r="D416" s="50" t="s">
        <v>642</v>
      </c>
      <c r="E416" s="48" t="s">
        <v>610</v>
      </c>
      <c r="F416" s="49">
        <v>153.12700000000001</v>
      </c>
      <c r="G416" s="54">
        <v>95</v>
      </c>
      <c r="H416" s="49">
        <v>50</v>
      </c>
      <c r="I416" s="49">
        <v>30</v>
      </c>
      <c r="J416" s="51" t="s">
        <v>643</v>
      </c>
      <c r="K416" s="51" t="s">
        <v>644</v>
      </c>
      <c r="L416" s="52" t="s">
        <v>106</v>
      </c>
    </row>
    <row r="417" spans="1:12">
      <c r="A417" s="42">
        <v>412</v>
      </c>
      <c r="B417" s="52" t="s">
        <v>1105</v>
      </c>
      <c r="C417" s="47">
        <v>4.88</v>
      </c>
      <c r="D417" s="51" t="s">
        <v>769</v>
      </c>
      <c r="E417" s="51" t="s">
        <v>769</v>
      </c>
      <c r="F417" s="52">
        <v>457.20600000000002</v>
      </c>
      <c r="G417" s="52">
        <v>209.2</v>
      </c>
      <c r="H417" s="65">
        <v>60</v>
      </c>
      <c r="I417" s="65">
        <v>20</v>
      </c>
      <c r="J417" s="51"/>
      <c r="K417" s="51"/>
      <c r="L417" s="52" t="s">
        <v>106</v>
      </c>
    </row>
    <row r="418" spans="1:12">
      <c r="A418" s="39">
        <v>413</v>
      </c>
      <c r="B418" s="52" t="s">
        <v>203</v>
      </c>
      <c r="C418" s="47">
        <v>3.57</v>
      </c>
      <c r="D418" s="56" t="s">
        <v>204</v>
      </c>
      <c r="E418" s="48" t="s">
        <v>200</v>
      </c>
      <c r="F418" s="55">
        <v>477.1</v>
      </c>
      <c r="G418" s="55">
        <v>315.60000000000002</v>
      </c>
      <c r="H418" s="49">
        <v>60</v>
      </c>
      <c r="I418" s="49">
        <v>20</v>
      </c>
      <c r="J418" s="51"/>
      <c r="K418" s="51"/>
      <c r="L418" s="52" t="s">
        <v>106</v>
      </c>
    </row>
    <row r="419" spans="1:12">
      <c r="A419" s="42">
        <v>414</v>
      </c>
      <c r="B419" s="52" t="s">
        <v>1106</v>
      </c>
      <c r="C419" s="47">
        <v>5.1100000000000003</v>
      </c>
      <c r="D419" s="51" t="s">
        <v>769</v>
      </c>
      <c r="E419" s="51" t="s">
        <v>769</v>
      </c>
      <c r="F419" s="52">
        <v>570.5</v>
      </c>
      <c r="G419" s="52">
        <v>184.1</v>
      </c>
      <c r="H419" s="65">
        <v>50</v>
      </c>
      <c r="I419" s="65">
        <v>40</v>
      </c>
      <c r="J419" s="51"/>
      <c r="K419" s="51"/>
      <c r="L419" s="52" t="s">
        <v>70</v>
      </c>
    </row>
    <row r="420" spans="1:12">
      <c r="A420" s="39">
        <v>415</v>
      </c>
      <c r="B420" s="52" t="s">
        <v>401</v>
      </c>
      <c r="C420" s="47">
        <v>3.62</v>
      </c>
      <c r="D420" s="56" t="s">
        <v>402</v>
      </c>
      <c r="E420" s="48" t="s">
        <v>392</v>
      </c>
      <c r="F420" s="55">
        <v>565.20000000000005</v>
      </c>
      <c r="G420" s="55">
        <v>379.8</v>
      </c>
      <c r="H420" s="49">
        <v>10</v>
      </c>
      <c r="I420" s="49">
        <v>30</v>
      </c>
      <c r="J420" s="51"/>
      <c r="K420" s="51"/>
      <c r="L420" s="52" t="s">
        <v>106</v>
      </c>
    </row>
    <row r="421" spans="1:12">
      <c r="A421" s="42">
        <v>416</v>
      </c>
      <c r="B421" s="52" t="s">
        <v>1107</v>
      </c>
      <c r="C421" s="47">
        <v>5.1100000000000003</v>
      </c>
      <c r="D421" s="51" t="s">
        <v>769</v>
      </c>
      <c r="E421" s="51" t="s">
        <v>769</v>
      </c>
      <c r="F421" s="52">
        <v>507.4</v>
      </c>
      <c r="G421" s="52">
        <v>291.2</v>
      </c>
      <c r="H421" s="65">
        <v>60</v>
      </c>
      <c r="I421" s="65">
        <v>20</v>
      </c>
      <c r="J421" s="51"/>
      <c r="K421" s="51"/>
      <c r="L421" s="52" t="s">
        <v>106</v>
      </c>
    </row>
    <row r="422" spans="1:12">
      <c r="A422" s="39">
        <v>417</v>
      </c>
      <c r="B422" s="52" t="s">
        <v>1108</v>
      </c>
      <c r="C422" s="47">
        <v>5.1100000000000003</v>
      </c>
      <c r="D422" s="51" t="s">
        <v>769</v>
      </c>
      <c r="E422" s="51" t="s">
        <v>769</v>
      </c>
      <c r="F422" s="52">
        <v>507.35300000000001</v>
      </c>
      <c r="G422" s="52">
        <v>309.2</v>
      </c>
      <c r="H422" s="65">
        <v>40</v>
      </c>
      <c r="I422" s="65">
        <v>30</v>
      </c>
      <c r="J422" s="51"/>
      <c r="K422" s="51"/>
      <c r="L422" s="52" t="s">
        <v>106</v>
      </c>
    </row>
    <row r="423" spans="1:12">
      <c r="A423" s="42">
        <v>418</v>
      </c>
      <c r="B423" s="52" t="s">
        <v>403</v>
      </c>
      <c r="C423" s="47">
        <v>3.63</v>
      </c>
      <c r="D423" s="48" t="s">
        <v>404</v>
      </c>
      <c r="E423" s="48" t="s">
        <v>392</v>
      </c>
      <c r="F423" s="53">
        <v>611.20000000000005</v>
      </c>
      <c r="G423" s="54">
        <v>575.29999999999995</v>
      </c>
      <c r="H423" s="49">
        <v>60</v>
      </c>
      <c r="I423" s="49">
        <v>30</v>
      </c>
      <c r="J423" s="51" t="s">
        <v>282</v>
      </c>
      <c r="K423" s="51" t="s">
        <v>336</v>
      </c>
      <c r="L423" s="52" t="s">
        <v>106</v>
      </c>
    </row>
    <row r="424" spans="1:12">
      <c r="A424" s="39">
        <v>419</v>
      </c>
      <c r="B424" s="52" t="s">
        <v>1109</v>
      </c>
      <c r="C424" s="47">
        <v>5.22</v>
      </c>
      <c r="D424" s="51" t="s">
        <v>769</v>
      </c>
      <c r="E424" s="51" t="s">
        <v>769</v>
      </c>
      <c r="F424" s="52">
        <v>239.20099999999999</v>
      </c>
      <c r="G424" s="52">
        <v>105.01</v>
      </c>
      <c r="H424" s="65">
        <v>50</v>
      </c>
      <c r="I424" s="65">
        <v>30</v>
      </c>
      <c r="J424" s="51"/>
      <c r="K424" s="51"/>
      <c r="L424" s="52" t="s">
        <v>106</v>
      </c>
    </row>
    <row r="425" spans="1:12">
      <c r="A425" s="42">
        <v>420</v>
      </c>
      <c r="B425" s="52" t="s">
        <v>1110</v>
      </c>
      <c r="C425" s="47">
        <v>5</v>
      </c>
      <c r="D425" s="51" t="s">
        <v>769</v>
      </c>
      <c r="E425" s="51" t="s">
        <v>769</v>
      </c>
      <c r="F425" s="52">
        <v>515.24900000000002</v>
      </c>
      <c r="G425" s="52">
        <v>191.2</v>
      </c>
      <c r="H425" s="65">
        <v>30</v>
      </c>
      <c r="I425" s="65">
        <v>30</v>
      </c>
      <c r="J425" s="51"/>
      <c r="K425" s="51"/>
      <c r="L425" s="52" t="s">
        <v>106</v>
      </c>
    </row>
    <row r="426" spans="1:12">
      <c r="A426" s="39">
        <v>421</v>
      </c>
      <c r="B426" s="52" t="s">
        <v>405</v>
      </c>
      <c r="C426" s="47">
        <v>3.66</v>
      </c>
      <c r="D426" s="48" t="s">
        <v>406</v>
      </c>
      <c r="E426" s="48" t="s">
        <v>392</v>
      </c>
      <c r="F426" s="53">
        <v>451.1</v>
      </c>
      <c r="G426" s="54">
        <v>415</v>
      </c>
      <c r="H426" s="49">
        <v>50</v>
      </c>
      <c r="I426" s="49">
        <v>40</v>
      </c>
      <c r="J426" s="51" t="s">
        <v>282</v>
      </c>
      <c r="K426" s="51" t="s">
        <v>407</v>
      </c>
      <c r="L426" s="52" t="s">
        <v>106</v>
      </c>
    </row>
    <row r="427" spans="1:12">
      <c r="A427" s="42">
        <v>422</v>
      </c>
      <c r="B427" s="52" t="s">
        <v>1111</v>
      </c>
      <c r="C427" s="47">
        <v>5.1100000000000003</v>
      </c>
      <c r="D427" s="51" t="s">
        <v>769</v>
      </c>
      <c r="E427" s="51" t="s">
        <v>769</v>
      </c>
      <c r="F427" s="52">
        <v>213.3</v>
      </c>
      <c r="G427" s="52">
        <v>81</v>
      </c>
      <c r="H427" s="65">
        <v>60</v>
      </c>
      <c r="I427" s="65">
        <v>20</v>
      </c>
      <c r="J427" s="51"/>
      <c r="K427" s="51"/>
      <c r="L427" s="52" t="s">
        <v>106</v>
      </c>
    </row>
    <row r="428" spans="1:12">
      <c r="A428" s="39">
        <v>423</v>
      </c>
      <c r="B428" s="52" t="s">
        <v>408</v>
      </c>
      <c r="C428" s="47">
        <v>3.67</v>
      </c>
      <c r="D428" s="48" t="s">
        <v>409</v>
      </c>
      <c r="E428" s="48" t="s">
        <v>392</v>
      </c>
      <c r="F428" s="53">
        <v>449.1</v>
      </c>
      <c r="G428" s="54">
        <v>395.1</v>
      </c>
      <c r="H428" s="49">
        <v>50</v>
      </c>
      <c r="I428" s="49">
        <v>40</v>
      </c>
      <c r="J428" s="51"/>
      <c r="K428" s="51"/>
      <c r="L428" s="52" t="s">
        <v>106</v>
      </c>
    </row>
    <row r="429" spans="1:12">
      <c r="A429" s="42">
        <v>424</v>
      </c>
      <c r="B429" s="52" t="s">
        <v>1112</v>
      </c>
      <c r="C429" s="47">
        <v>5.1100000000000003</v>
      </c>
      <c r="D429" s="51" t="s">
        <v>769</v>
      </c>
      <c r="E429" s="51" t="s">
        <v>769</v>
      </c>
      <c r="F429" s="52">
        <v>678.6</v>
      </c>
      <c r="G429" s="52">
        <v>301.10000000000002</v>
      </c>
      <c r="H429" s="65">
        <v>60</v>
      </c>
      <c r="I429" s="65">
        <v>20</v>
      </c>
      <c r="J429" s="51"/>
      <c r="K429" s="51"/>
      <c r="L429" s="52" t="s">
        <v>106</v>
      </c>
    </row>
    <row r="430" spans="1:12">
      <c r="A430" s="39">
        <v>425</v>
      </c>
      <c r="B430" s="52" t="s">
        <v>1113</v>
      </c>
      <c r="C430" s="47">
        <v>4.88</v>
      </c>
      <c r="D430" s="51" t="s">
        <v>769</v>
      </c>
      <c r="E430" s="51" t="s">
        <v>769</v>
      </c>
      <c r="F430" s="52">
        <v>655.21299999999997</v>
      </c>
      <c r="G430" s="52">
        <v>329</v>
      </c>
      <c r="H430" s="65">
        <v>50</v>
      </c>
      <c r="I430" s="65">
        <v>40</v>
      </c>
      <c r="J430" s="51"/>
      <c r="K430" s="51"/>
      <c r="L430" s="52" t="s">
        <v>106</v>
      </c>
    </row>
    <row r="431" spans="1:12">
      <c r="A431" s="42">
        <v>426</v>
      </c>
      <c r="B431" s="52" t="s">
        <v>1114</v>
      </c>
      <c r="C431" s="47">
        <v>5.22</v>
      </c>
      <c r="D431" s="51" t="s">
        <v>769</v>
      </c>
      <c r="E431" s="51" t="s">
        <v>769</v>
      </c>
      <c r="F431" s="52">
        <v>455.21699999999998</v>
      </c>
      <c r="G431" s="52">
        <v>177.1</v>
      </c>
      <c r="H431" s="65">
        <v>10</v>
      </c>
      <c r="I431" s="65">
        <v>40</v>
      </c>
      <c r="J431" s="51"/>
      <c r="K431" s="51"/>
      <c r="L431" s="52" t="s">
        <v>106</v>
      </c>
    </row>
    <row r="432" spans="1:12">
      <c r="A432" s="39">
        <v>427</v>
      </c>
      <c r="B432" s="52" t="s">
        <v>1115</v>
      </c>
      <c r="C432" s="47">
        <v>5.22</v>
      </c>
      <c r="D432" s="51" t="s">
        <v>769</v>
      </c>
      <c r="E432" s="51" t="s">
        <v>769</v>
      </c>
      <c r="F432" s="52">
        <v>631.29999999999995</v>
      </c>
      <c r="G432" s="52">
        <v>469.01</v>
      </c>
      <c r="H432" s="65">
        <v>60</v>
      </c>
      <c r="I432" s="65">
        <v>30</v>
      </c>
      <c r="J432" s="51"/>
      <c r="K432" s="51"/>
      <c r="L432" s="52" t="s">
        <v>70</v>
      </c>
    </row>
    <row r="433" spans="1:12">
      <c r="A433" s="42">
        <v>428</v>
      </c>
      <c r="B433" s="52" t="s">
        <v>1116</v>
      </c>
      <c r="C433" s="47">
        <v>5.22</v>
      </c>
      <c r="D433" s="51" t="s">
        <v>769</v>
      </c>
      <c r="E433" s="51" t="s">
        <v>769</v>
      </c>
      <c r="F433" s="52">
        <v>477.4</v>
      </c>
      <c r="G433" s="52">
        <v>331</v>
      </c>
      <c r="H433" s="65">
        <v>40</v>
      </c>
      <c r="I433" s="65">
        <v>20</v>
      </c>
      <c r="J433" s="51"/>
      <c r="K433" s="51"/>
      <c r="L433" s="52" t="s">
        <v>106</v>
      </c>
    </row>
    <row r="434" spans="1:12">
      <c r="A434" s="39">
        <v>429</v>
      </c>
      <c r="B434" s="52" t="s">
        <v>1117</v>
      </c>
      <c r="C434" s="47">
        <v>5.33</v>
      </c>
      <c r="D434" s="51" t="s">
        <v>769</v>
      </c>
      <c r="E434" s="51" t="s">
        <v>769</v>
      </c>
      <c r="F434" s="52">
        <v>482.3</v>
      </c>
      <c r="G434" s="52">
        <v>285.10000000000002</v>
      </c>
      <c r="H434" s="65">
        <v>60</v>
      </c>
      <c r="I434" s="65">
        <v>20</v>
      </c>
      <c r="J434" s="51"/>
      <c r="K434" s="51"/>
      <c r="L434" s="52" t="s">
        <v>106</v>
      </c>
    </row>
    <row r="435" spans="1:12">
      <c r="A435" s="42">
        <v>430</v>
      </c>
      <c r="B435" s="52" t="s">
        <v>410</v>
      </c>
      <c r="C435" s="47">
        <v>3.72</v>
      </c>
      <c r="D435" s="56" t="s">
        <v>411</v>
      </c>
      <c r="E435" s="48" t="s">
        <v>392</v>
      </c>
      <c r="F435" s="55">
        <v>595.20000000000005</v>
      </c>
      <c r="G435" s="55">
        <v>415.7</v>
      </c>
      <c r="H435" s="49">
        <v>50</v>
      </c>
      <c r="I435" s="49">
        <v>30</v>
      </c>
      <c r="J435" s="51" t="s">
        <v>300</v>
      </c>
      <c r="K435" s="51" t="s">
        <v>333</v>
      </c>
      <c r="L435" s="52" t="s">
        <v>106</v>
      </c>
    </row>
    <row r="436" spans="1:12">
      <c r="A436" s="39">
        <v>431</v>
      </c>
      <c r="B436" s="52" t="s">
        <v>1118</v>
      </c>
      <c r="C436" s="47">
        <v>5.1100000000000003</v>
      </c>
      <c r="D436" s="51" t="s">
        <v>769</v>
      </c>
      <c r="E436" s="51" t="s">
        <v>769</v>
      </c>
      <c r="F436" s="52">
        <v>727.18899999999996</v>
      </c>
      <c r="G436" s="52">
        <v>479.1</v>
      </c>
      <c r="H436" s="65">
        <v>60</v>
      </c>
      <c r="I436" s="65">
        <v>50</v>
      </c>
      <c r="J436" s="51"/>
      <c r="K436" s="51"/>
      <c r="L436" s="52" t="s">
        <v>106</v>
      </c>
    </row>
    <row r="437" spans="1:12">
      <c r="A437" s="42">
        <v>432</v>
      </c>
      <c r="B437" s="52" t="s">
        <v>412</v>
      </c>
      <c r="C437" s="47">
        <v>3.73</v>
      </c>
      <c r="D437" s="56" t="s">
        <v>413</v>
      </c>
      <c r="E437" s="48" t="s">
        <v>392</v>
      </c>
      <c r="F437" s="55">
        <v>595.29999999999995</v>
      </c>
      <c r="G437" s="55">
        <v>287.60000000000002</v>
      </c>
      <c r="H437" s="49">
        <v>60</v>
      </c>
      <c r="I437" s="49">
        <v>20</v>
      </c>
      <c r="J437" s="51" t="s">
        <v>282</v>
      </c>
      <c r="K437" s="51" t="s">
        <v>304</v>
      </c>
      <c r="L437" s="52" t="s">
        <v>106</v>
      </c>
    </row>
    <row r="438" spans="1:12">
      <c r="A438" s="39">
        <v>433</v>
      </c>
      <c r="B438" s="52" t="s">
        <v>1119</v>
      </c>
      <c r="C438" s="47">
        <v>5.33</v>
      </c>
      <c r="D438" s="51" t="s">
        <v>769</v>
      </c>
      <c r="E438" s="51" t="s">
        <v>769</v>
      </c>
      <c r="F438" s="52">
        <v>709.19500000000005</v>
      </c>
      <c r="G438" s="52">
        <v>207.3</v>
      </c>
      <c r="H438" s="65">
        <v>40</v>
      </c>
      <c r="I438" s="65">
        <v>30</v>
      </c>
      <c r="J438" s="51"/>
      <c r="K438" s="51"/>
      <c r="L438" s="52" t="s">
        <v>106</v>
      </c>
    </row>
    <row r="439" spans="1:12">
      <c r="A439" s="42">
        <v>434</v>
      </c>
      <c r="B439" s="52" t="s">
        <v>1120</v>
      </c>
      <c r="C439" s="47">
        <v>5.33</v>
      </c>
      <c r="D439" s="51" t="s">
        <v>769</v>
      </c>
      <c r="E439" s="51" t="s">
        <v>769</v>
      </c>
      <c r="F439" s="52">
        <v>563.4</v>
      </c>
      <c r="G439" s="52">
        <v>285</v>
      </c>
      <c r="H439" s="65">
        <v>50</v>
      </c>
      <c r="I439" s="65">
        <v>40</v>
      </c>
      <c r="J439" s="51"/>
      <c r="K439" s="51"/>
      <c r="L439" s="52" t="s">
        <v>106</v>
      </c>
    </row>
    <row r="440" spans="1:12">
      <c r="A440" s="39">
        <v>435</v>
      </c>
      <c r="B440" s="52" t="s">
        <v>1161</v>
      </c>
      <c r="C440" s="47">
        <v>3.74</v>
      </c>
      <c r="D440" s="50" t="s">
        <v>1162</v>
      </c>
      <c r="E440" s="48" t="s">
        <v>1130</v>
      </c>
      <c r="F440" s="49">
        <v>124.032</v>
      </c>
      <c r="G440" s="54">
        <v>78</v>
      </c>
      <c r="H440" s="49">
        <v>40</v>
      </c>
      <c r="I440" s="49">
        <v>30</v>
      </c>
      <c r="J440" s="51"/>
      <c r="K440" s="51"/>
      <c r="L440" s="52" t="s">
        <v>106</v>
      </c>
    </row>
    <row r="441" spans="1:12">
      <c r="A441" s="42">
        <v>436</v>
      </c>
      <c r="B441" s="52" t="s">
        <v>1121</v>
      </c>
      <c r="C441" s="47">
        <v>5.1100000000000003</v>
      </c>
      <c r="D441" s="51" t="s">
        <v>769</v>
      </c>
      <c r="E441" s="51" t="s">
        <v>769</v>
      </c>
      <c r="F441" s="52">
        <v>657.18299999999999</v>
      </c>
      <c r="G441" s="52">
        <v>495.2</v>
      </c>
      <c r="H441" s="65">
        <v>40</v>
      </c>
      <c r="I441" s="65">
        <v>40</v>
      </c>
      <c r="J441" s="51"/>
      <c r="K441" s="51"/>
      <c r="L441" s="52" t="s">
        <v>106</v>
      </c>
    </row>
    <row r="442" spans="1:12">
      <c r="A442" s="39">
        <v>437</v>
      </c>
      <c r="B442" s="52" t="s">
        <v>1122</v>
      </c>
      <c r="C442" s="47">
        <v>5.33</v>
      </c>
      <c r="D442" s="51" t="s">
        <v>769</v>
      </c>
      <c r="E442" s="51" t="s">
        <v>769</v>
      </c>
      <c r="F442" s="52">
        <v>394.24400000000003</v>
      </c>
      <c r="G442" s="52">
        <v>161.1</v>
      </c>
      <c r="H442" s="65">
        <v>50</v>
      </c>
      <c r="I442" s="65">
        <v>20</v>
      </c>
      <c r="J442" s="51"/>
      <c r="K442" s="51"/>
      <c r="L442" s="52" t="s">
        <v>106</v>
      </c>
    </row>
    <row r="443" spans="1:12">
      <c r="A443" s="42">
        <v>438</v>
      </c>
      <c r="B443" s="52" t="s">
        <v>1123</v>
      </c>
      <c r="C443" s="47">
        <v>5.33</v>
      </c>
      <c r="D443" s="51" t="s">
        <v>769</v>
      </c>
      <c r="E443" s="51" t="s">
        <v>769</v>
      </c>
      <c r="F443" s="52">
        <v>188.20099999999999</v>
      </c>
      <c r="G443" s="52">
        <v>76.099999999999994</v>
      </c>
      <c r="H443" s="65">
        <v>30</v>
      </c>
      <c r="I443" s="65">
        <v>20</v>
      </c>
      <c r="J443" s="51"/>
      <c r="K443" s="51"/>
      <c r="L443" s="52" t="s">
        <v>106</v>
      </c>
    </row>
    <row r="444" spans="1:12">
      <c r="A444" s="39">
        <v>439</v>
      </c>
      <c r="B444" s="52" t="s">
        <v>1124</v>
      </c>
      <c r="C444" s="47">
        <v>5.33</v>
      </c>
      <c r="D444" s="51" t="s">
        <v>769</v>
      </c>
      <c r="E444" s="51" t="s">
        <v>769</v>
      </c>
      <c r="F444" s="52">
        <v>481.5</v>
      </c>
      <c r="G444" s="52">
        <v>301.10000000000002</v>
      </c>
      <c r="H444" s="65">
        <v>50</v>
      </c>
      <c r="I444" s="65">
        <v>20</v>
      </c>
      <c r="J444" s="51"/>
      <c r="K444" s="51"/>
      <c r="L444" s="52" t="s">
        <v>106</v>
      </c>
    </row>
    <row r="445" spans="1:12">
      <c r="A445" s="42">
        <v>440</v>
      </c>
      <c r="B445" s="52" t="s">
        <v>1125</v>
      </c>
      <c r="C445" s="47">
        <v>5.44</v>
      </c>
      <c r="D445" s="51" t="s">
        <v>769</v>
      </c>
      <c r="E445" s="51" t="s">
        <v>769</v>
      </c>
      <c r="F445" s="52">
        <v>713.4</v>
      </c>
      <c r="G445" s="52">
        <v>491.1</v>
      </c>
      <c r="H445" s="65">
        <v>50</v>
      </c>
      <c r="I445" s="65">
        <v>40</v>
      </c>
      <c r="J445" s="51"/>
      <c r="K445" s="51"/>
      <c r="L445" s="52" t="s">
        <v>106</v>
      </c>
    </row>
    <row r="446" spans="1:12">
      <c r="A446" s="39">
        <v>441</v>
      </c>
      <c r="B446" s="52" t="s">
        <v>795</v>
      </c>
      <c r="C446" s="47">
        <v>5.66</v>
      </c>
      <c r="D446" s="51" t="s">
        <v>769</v>
      </c>
      <c r="E446" s="51" t="s">
        <v>769</v>
      </c>
      <c r="F446" s="52">
        <v>195.13800000000001</v>
      </c>
      <c r="G446" s="52">
        <v>81.099999999999994</v>
      </c>
      <c r="H446" s="65">
        <v>50</v>
      </c>
      <c r="I446" s="65">
        <v>30</v>
      </c>
      <c r="J446" s="51"/>
      <c r="K446" s="51"/>
      <c r="L446" s="52" t="s">
        <v>106</v>
      </c>
    </row>
    <row r="447" spans="1:12">
      <c r="A447" s="42">
        <v>442</v>
      </c>
      <c r="B447" s="52" t="s">
        <v>796</v>
      </c>
      <c r="C447" s="47">
        <v>5.66</v>
      </c>
      <c r="D447" s="51" t="s">
        <v>769</v>
      </c>
      <c r="E447" s="51" t="s">
        <v>769</v>
      </c>
      <c r="F447" s="52">
        <v>381.11799999999999</v>
      </c>
      <c r="G447" s="52">
        <v>177.1</v>
      </c>
      <c r="H447" s="65">
        <v>10</v>
      </c>
      <c r="I447" s="65">
        <v>20</v>
      </c>
      <c r="J447" s="51"/>
      <c r="K447" s="51"/>
      <c r="L447" s="52" t="s">
        <v>106</v>
      </c>
    </row>
    <row r="448" spans="1:12">
      <c r="A448" s="39">
        <v>443</v>
      </c>
      <c r="B448" s="52" t="s">
        <v>797</v>
      </c>
      <c r="C448" s="47">
        <v>5.66</v>
      </c>
      <c r="D448" s="51" t="s">
        <v>769</v>
      </c>
      <c r="E448" s="51" t="s">
        <v>769</v>
      </c>
      <c r="F448" s="52">
        <v>479.13400000000001</v>
      </c>
      <c r="G448" s="52">
        <v>461.2</v>
      </c>
      <c r="H448" s="65">
        <v>50</v>
      </c>
      <c r="I448" s="65">
        <v>40</v>
      </c>
      <c r="J448" s="51"/>
      <c r="K448" s="51"/>
      <c r="L448" s="52" t="s">
        <v>106</v>
      </c>
    </row>
    <row r="449" spans="1:12">
      <c r="A449" s="42">
        <v>444</v>
      </c>
      <c r="B449" s="52" t="s">
        <v>798</v>
      </c>
      <c r="C449" s="47">
        <v>5.55</v>
      </c>
      <c r="D449" s="51" t="s">
        <v>769</v>
      </c>
      <c r="E449" s="51" t="s">
        <v>769</v>
      </c>
      <c r="F449" s="52">
        <v>552.5</v>
      </c>
      <c r="G449" s="52">
        <v>184.1</v>
      </c>
      <c r="H449" s="65">
        <v>50</v>
      </c>
      <c r="I449" s="65">
        <v>40</v>
      </c>
      <c r="J449" s="51"/>
      <c r="K449" s="51"/>
      <c r="L449" s="52" t="s">
        <v>106</v>
      </c>
    </row>
    <row r="450" spans="1:12">
      <c r="A450" s="39">
        <v>445</v>
      </c>
      <c r="B450" s="52" t="s">
        <v>688</v>
      </c>
      <c r="C450" s="47">
        <v>3.8</v>
      </c>
      <c r="D450" s="50" t="s">
        <v>689</v>
      </c>
      <c r="E450" s="48" t="s">
        <v>96</v>
      </c>
      <c r="F450" s="49">
        <v>558.28200000000004</v>
      </c>
      <c r="G450" s="54">
        <v>264.2</v>
      </c>
      <c r="H450" s="49">
        <v>50</v>
      </c>
      <c r="I450" s="49">
        <v>30</v>
      </c>
      <c r="J450" s="51"/>
      <c r="K450" s="51"/>
      <c r="L450" s="52" t="s">
        <v>106</v>
      </c>
    </row>
    <row r="451" spans="1:12">
      <c r="A451" s="42">
        <v>446</v>
      </c>
      <c r="B451" s="52" t="s">
        <v>1126</v>
      </c>
      <c r="C451" s="47">
        <v>5.55</v>
      </c>
      <c r="D451" s="51" t="s">
        <v>769</v>
      </c>
      <c r="E451" s="51" t="s">
        <v>769</v>
      </c>
      <c r="F451" s="52">
        <v>796.26700000000005</v>
      </c>
      <c r="G451" s="52">
        <v>177</v>
      </c>
      <c r="H451" s="65">
        <v>50</v>
      </c>
      <c r="I451" s="65">
        <v>60</v>
      </c>
      <c r="J451" s="51"/>
      <c r="K451" s="51"/>
      <c r="L451" s="52" t="s">
        <v>106</v>
      </c>
    </row>
    <row r="452" spans="1:12">
      <c r="A452" s="39">
        <v>447</v>
      </c>
      <c r="B452" s="52" t="s">
        <v>414</v>
      </c>
      <c r="C452" s="47">
        <v>3.8</v>
      </c>
      <c r="D452" s="50" t="s">
        <v>415</v>
      </c>
      <c r="E452" s="48" t="s">
        <v>392</v>
      </c>
      <c r="F452" s="49">
        <v>595.16600000000005</v>
      </c>
      <c r="G452" s="54">
        <v>523.70000000000005</v>
      </c>
      <c r="H452" s="49">
        <v>20</v>
      </c>
      <c r="I452" s="49">
        <v>40</v>
      </c>
      <c r="J452" s="51"/>
      <c r="K452" s="51"/>
      <c r="L452" s="52" t="s">
        <v>106</v>
      </c>
    </row>
    <row r="453" spans="1:12">
      <c r="A453" s="42">
        <v>448</v>
      </c>
      <c r="B453" s="52" t="s">
        <v>1127</v>
      </c>
      <c r="C453" s="47">
        <v>5.44</v>
      </c>
      <c r="D453" s="51" t="s">
        <v>769</v>
      </c>
      <c r="E453" s="51" t="s">
        <v>769</v>
      </c>
      <c r="F453" s="52">
        <v>854.6</v>
      </c>
      <c r="G453" s="52">
        <v>187</v>
      </c>
      <c r="H453" s="65">
        <v>30</v>
      </c>
      <c r="I453" s="65">
        <v>50</v>
      </c>
      <c r="J453" s="51"/>
      <c r="K453" s="51"/>
      <c r="L453" s="52" t="s">
        <v>106</v>
      </c>
    </row>
    <row r="454" spans="1:12">
      <c r="A454" s="39">
        <v>449</v>
      </c>
      <c r="B454" s="52" t="s">
        <v>416</v>
      </c>
      <c r="C454" s="47">
        <v>3.83</v>
      </c>
      <c r="D454" s="56" t="s">
        <v>417</v>
      </c>
      <c r="E454" s="48" t="s">
        <v>392</v>
      </c>
      <c r="F454" s="52">
        <v>565.1</v>
      </c>
      <c r="G454" s="55">
        <v>397.8</v>
      </c>
      <c r="H454" s="49">
        <v>60</v>
      </c>
      <c r="I454" s="49">
        <v>20</v>
      </c>
      <c r="J454" s="51"/>
      <c r="K454" s="51"/>
      <c r="L454" s="52" t="s">
        <v>106</v>
      </c>
    </row>
    <row r="455" spans="1:12">
      <c r="A455" s="42">
        <v>450</v>
      </c>
      <c r="B455" s="52" t="s">
        <v>799</v>
      </c>
      <c r="C455" s="47">
        <v>5.77</v>
      </c>
      <c r="D455" s="51" t="s">
        <v>769</v>
      </c>
      <c r="E455" s="51" t="s">
        <v>769</v>
      </c>
      <c r="F455" s="52">
        <v>334.29500000000002</v>
      </c>
      <c r="G455" s="52">
        <v>272.5</v>
      </c>
      <c r="H455" s="65">
        <v>40</v>
      </c>
      <c r="I455" s="65">
        <v>30</v>
      </c>
      <c r="J455" s="51"/>
      <c r="K455" s="51"/>
      <c r="L455" s="52" t="s">
        <v>106</v>
      </c>
    </row>
    <row r="456" spans="1:12">
      <c r="A456" s="39">
        <v>451</v>
      </c>
      <c r="B456" s="52" t="s">
        <v>800</v>
      </c>
      <c r="C456" s="47">
        <v>5.77</v>
      </c>
      <c r="D456" s="51" t="s">
        <v>769</v>
      </c>
      <c r="E456" s="51" t="s">
        <v>769</v>
      </c>
      <c r="F456" s="52">
        <v>262.23700000000002</v>
      </c>
      <c r="G456" s="52">
        <v>214.3</v>
      </c>
      <c r="H456" s="65">
        <v>10</v>
      </c>
      <c r="I456" s="65">
        <v>20</v>
      </c>
      <c r="J456" s="51"/>
      <c r="K456" s="51"/>
      <c r="L456" s="52" t="s">
        <v>106</v>
      </c>
    </row>
    <row r="457" spans="1:12">
      <c r="A457" s="42">
        <v>452</v>
      </c>
      <c r="B457" s="52" t="s">
        <v>726</v>
      </c>
      <c r="C457" s="47">
        <v>3.84</v>
      </c>
      <c r="D457" s="48" t="s">
        <v>727</v>
      </c>
      <c r="E457" s="48" t="s">
        <v>1168</v>
      </c>
      <c r="F457" s="53">
        <v>225.2</v>
      </c>
      <c r="G457" s="54">
        <v>165.1</v>
      </c>
      <c r="H457" s="49">
        <v>20</v>
      </c>
      <c r="I457" s="49">
        <v>30</v>
      </c>
      <c r="J457" s="51"/>
      <c r="K457" s="51"/>
      <c r="L457" s="52" t="s">
        <v>106</v>
      </c>
    </row>
    <row r="458" spans="1:12">
      <c r="A458" s="39">
        <v>453</v>
      </c>
      <c r="B458" s="52" t="s">
        <v>801</v>
      </c>
      <c r="C458" s="47">
        <v>5.77</v>
      </c>
      <c r="D458" s="51" t="s">
        <v>769</v>
      </c>
      <c r="E458" s="51" t="s">
        <v>769</v>
      </c>
      <c r="F458" s="52">
        <v>509.14600000000002</v>
      </c>
      <c r="G458" s="52">
        <v>355</v>
      </c>
      <c r="H458" s="65">
        <v>60</v>
      </c>
      <c r="I458" s="65">
        <v>60</v>
      </c>
      <c r="J458" s="51"/>
      <c r="K458" s="51"/>
      <c r="L458" s="52" t="s">
        <v>106</v>
      </c>
    </row>
    <row r="459" spans="1:12">
      <c r="A459" s="42">
        <v>454</v>
      </c>
      <c r="B459" s="52" t="s">
        <v>802</v>
      </c>
      <c r="C459" s="47">
        <v>5.88</v>
      </c>
      <c r="D459" s="51" t="s">
        <v>769</v>
      </c>
      <c r="E459" s="51" t="s">
        <v>769</v>
      </c>
      <c r="F459" s="52">
        <v>293.11700000000002</v>
      </c>
      <c r="G459" s="52">
        <v>149.21</v>
      </c>
      <c r="H459" s="65">
        <v>60</v>
      </c>
      <c r="I459" s="65">
        <v>20</v>
      </c>
      <c r="J459" s="51"/>
      <c r="K459" s="51"/>
      <c r="L459" s="52" t="s">
        <v>106</v>
      </c>
    </row>
    <row r="460" spans="1:12">
      <c r="A460" s="39">
        <v>455</v>
      </c>
      <c r="B460" s="52" t="s">
        <v>803</v>
      </c>
      <c r="C460" s="47">
        <v>6.11</v>
      </c>
      <c r="D460" s="51" t="s">
        <v>769</v>
      </c>
      <c r="E460" s="51" t="s">
        <v>769</v>
      </c>
      <c r="F460" s="52">
        <v>346.25900000000001</v>
      </c>
      <c r="G460" s="52">
        <v>81.099999999999994</v>
      </c>
      <c r="H460" s="65">
        <v>50</v>
      </c>
      <c r="I460" s="65">
        <v>30</v>
      </c>
      <c r="J460" s="51"/>
      <c r="K460" s="51"/>
      <c r="L460" s="52" t="s">
        <v>106</v>
      </c>
    </row>
    <row r="461" spans="1:12">
      <c r="A461" s="42">
        <v>456</v>
      </c>
      <c r="B461" s="52" t="s">
        <v>418</v>
      </c>
      <c r="C461" s="47">
        <v>3.85</v>
      </c>
      <c r="D461" s="48" t="s">
        <v>398</v>
      </c>
      <c r="E461" s="48" t="s">
        <v>392</v>
      </c>
      <c r="F461" s="53">
        <v>757.3</v>
      </c>
      <c r="G461" s="54">
        <v>595.29999999999995</v>
      </c>
      <c r="H461" s="49">
        <v>60</v>
      </c>
      <c r="I461" s="49">
        <v>30</v>
      </c>
      <c r="J461" s="51"/>
      <c r="K461" s="51"/>
      <c r="L461" s="52" t="s">
        <v>106</v>
      </c>
    </row>
    <row r="462" spans="1:12">
      <c r="A462" s="39">
        <v>457</v>
      </c>
      <c r="B462" s="52" t="s">
        <v>804</v>
      </c>
      <c r="C462" s="47">
        <v>6.22</v>
      </c>
      <c r="D462" s="51" t="s">
        <v>769</v>
      </c>
      <c r="E462" s="51" t="s">
        <v>769</v>
      </c>
      <c r="F462" s="52">
        <v>515.154</v>
      </c>
      <c r="G462" s="52">
        <v>177.1</v>
      </c>
      <c r="H462" s="65">
        <v>30</v>
      </c>
      <c r="I462" s="65">
        <v>40</v>
      </c>
      <c r="J462" s="51"/>
      <c r="K462" s="51"/>
      <c r="L462" s="52" t="s">
        <v>106</v>
      </c>
    </row>
    <row r="463" spans="1:12">
      <c r="A463" s="42">
        <v>458</v>
      </c>
      <c r="B463" s="52" t="s">
        <v>805</v>
      </c>
      <c r="C463" s="47">
        <v>6.33</v>
      </c>
      <c r="D463" s="51" t="s">
        <v>769</v>
      </c>
      <c r="E463" s="51" t="s">
        <v>769</v>
      </c>
      <c r="F463" s="52">
        <v>244.191</v>
      </c>
      <c r="G463" s="52">
        <v>83</v>
      </c>
      <c r="H463" s="65">
        <v>50</v>
      </c>
      <c r="I463" s="65">
        <v>30</v>
      </c>
      <c r="J463" s="51"/>
      <c r="K463" s="51"/>
      <c r="L463" s="52" t="s">
        <v>106</v>
      </c>
    </row>
    <row r="464" spans="1:12">
      <c r="A464" s="39">
        <v>459</v>
      </c>
      <c r="B464" s="52" t="s">
        <v>806</v>
      </c>
      <c r="C464" s="47">
        <v>6.33</v>
      </c>
      <c r="D464" s="51" t="s">
        <v>769</v>
      </c>
      <c r="E464" s="51" t="s">
        <v>769</v>
      </c>
      <c r="F464" s="52">
        <v>420.22300000000001</v>
      </c>
      <c r="G464" s="52">
        <v>81.099999999999994</v>
      </c>
      <c r="H464" s="65">
        <v>50</v>
      </c>
      <c r="I464" s="65">
        <v>30</v>
      </c>
      <c r="J464" s="51"/>
      <c r="K464" s="51"/>
      <c r="L464" s="52" t="s">
        <v>106</v>
      </c>
    </row>
    <row r="465" spans="1:12">
      <c r="A465" s="42">
        <v>460</v>
      </c>
      <c r="B465" s="52" t="s">
        <v>419</v>
      </c>
      <c r="C465" s="47">
        <v>3.87</v>
      </c>
      <c r="D465" s="48" t="s">
        <v>420</v>
      </c>
      <c r="E465" s="48" t="s">
        <v>392</v>
      </c>
      <c r="F465" s="53">
        <v>625.20000000000005</v>
      </c>
      <c r="G465" s="54">
        <v>366.1</v>
      </c>
      <c r="H465" s="49">
        <v>60</v>
      </c>
      <c r="I465" s="49">
        <v>20</v>
      </c>
      <c r="J465" s="51" t="s">
        <v>300</v>
      </c>
      <c r="K465" s="51" t="s">
        <v>421</v>
      </c>
      <c r="L465" s="52" t="s">
        <v>106</v>
      </c>
    </row>
    <row r="466" spans="1:12">
      <c r="A466" s="39">
        <v>461</v>
      </c>
      <c r="B466" s="52" t="s">
        <v>807</v>
      </c>
      <c r="C466" s="47">
        <v>6.44</v>
      </c>
      <c r="D466" s="51" t="s">
        <v>769</v>
      </c>
      <c r="E466" s="51" t="s">
        <v>769</v>
      </c>
      <c r="F466" s="52">
        <v>415.13900000000001</v>
      </c>
      <c r="G466" s="52">
        <v>177</v>
      </c>
      <c r="H466" s="65">
        <v>60</v>
      </c>
      <c r="I466" s="65">
        <v>20</v>
      </c>
      <c r="J466" s="51"/>
      <c r="K466" s="51"/>
      <c r="L466" s="52" t="s">
        <v>106</v>
      </c>
    </row>
    <row r="467" spans="1:12">
      <c r="A467" s="42">
        <v>462</v>
      </c>
      <c r="B467" s="52" t="s">
        <v>467</v>
      </c>
      <c r="C467" s="47">
        <v>3.87</v>
      </c>
      <c r="D467" s="56" t="s">
        <v>468</v>
      </c>
      <c r="E467" s="48" t="s">
        <v>464</v>
      </c>
      <c r="F467" s="55">
        <v>192.1</v>
      </c>
      <c r="G467" s="54">
        <v>146.1</v>
      </c>
      <c r="H467" s="49">
        <v>10</v>
      </c>
      <c r="I467" s="49">
        <v>20</v>
      </c>
      <c r="J467" s="51"/>
      <c r="K467" s="51"/>
      <c r="L467" s="52" t="s">
        <v>106</v>
      </c>
    </row>
    <row r="468" spans="1:12">
      <c r="A468" s="39">
        <v>463</v>
      </c>
      <c r="B468" s="52" t="s">
        <v>808</v>
      </c>
      <c r="C468" s="47">
        <v>6.44</v>
      </c>
      <c r="D468" s="51" t="s">
        <v>769</v>
      </c>
      <c r="E468" s="51" t="s">
        <v>769</v>
      </c>
      <c r="F468" s="52">
        <v>552.6</v>
      </c>
      <c r="G468" s="52">
        <v>184.1</v>
      </c>
      <c r="H468" s="65">
        <v>30</v>
      </c>
      <c r="I468" s="65">
        <v>40</v>
      </c>
      <c r="J468" s="51"/>
      <c r="K468" s="51"/>
      <c r="L468" s="52" t="s">
        <v>106</v>
      </c>
    </row>
    <row r="469" spans="1:12">
      <c r="A469" s="42">
        <v>464</v>
      </c>
      <c r="B469" s="52" t="s">
        <v>809</v>
      </c>
      <c r="C469" s="47">
        <v>6.33</v>
      </c>
      <c r="D469" s="51" t="s">
        <v>769</v>
      </c>
      <c r="E469" s="51" t="s">
        <v>769</v>
      </c>
      <c r="F469" s="52">
        <v>553.20000000000005</v>
      </c>
      <c r="G469" s="52">
        <v>184.1</v>
      </c>
      <c r="H469" s="65">
        <v>60</v>
      </c>
      <c r="I469" s="65">
        <v>50</v>
      </c>
      <c r="J469" s="51"/>
      <c r="K469" s="51"/>
      <c r="L469" s="52" t="s">
        <v>106</v>
      </c>
    </row>
    <row r="470" spans="1:12">
      <c r="A470" s="39">
        <v>465</v>
      </c>
      <c r="B470" s="52" t="s">
        <v>422</v>
      </c>
      <c r="C470" s="47">
        <v>3.94</v>
      </c>
      <c r="D470" s="56" t="s">
        <v>423</v>
      </c>
      <c r="E470" s="48" t="s">
        <v>392</v>
      </c>
      <c r="F470" s="55">
        <v>579.20000000000005</v>
      </c>
      <c r="G470" s="55">
        <v>433.5</v>
      </c>
      <c r="H470" s="49">
        <v>40</v>
      </c>
      <c r="I470" s="49">
        <v>30</v>
      </c>
      <c r="J470" s="51"/>
      <c r="K470" s="51"/>
      <c r="L470" s="52" t="s">
        <v>106</v>
      </c>
    </row>
    <row r="471" spans="1:12">
      <c r="A471" s="42">
        <v>466</v>
      </c>
      <c r="B471" s="52" t="s">
        <v>810</v>
      </c>
      <c r="C471" s="47">
        <v>6.22</v>
      </c>
      <c r="D471" s="51" t="s">
        <v>769</v>
      </c>
      <c r="E471" s="51" t="s">
        <v>769</v>
      </c>
      <c r="F471" s="52">
        <v>504.28</v>
      </c>
      <c r="G471" s="52">
        <v>147.1</v>
      </c>
      <c r="H471" s="65">
        <v>50</v>
      </c>
      <c r="I471" s="65">
        <v>30</v>
      </c>
      <c r="J471" s="51"/>
      <c r="K471" s="51"/>
      <c r="L471" s="52" t="s">
        <v>106</v>
      </c>
    </row>
    <row r="472" spans="1:12">
      <c r="A472" s="39">
        <v>467</v>
      </c>
      <c r="B472" s="52" t="s">
        <v>811</v>
      </c>
      <c r="C472" s="47">
        <v>6.44</v>
      </c>
      <c r="D472" s="51" t="s">
        <v>769</v>
      </c>
      <c r="E472" s="51" t="s">
        <v>769</v>
      </c>
      <c r="F472" s="52">
        <v>838.3</v>
      </c>
      <c r="G472" s="52">
        <v>557.1</v>
      </c>
      <c r="H472" s="65">
        <v>50</v>
      </c>
      <c r="I472" s="65">
        <v>20</v>
      </c>
      <c r="J472" s="51"/>
      <c r="K472" s="51"/>
      <c r="L472" s="52" t="s">
        <v>106</v>
      </c>
    </row>
    <row r="473" spans="1:12">
      <c r="A473" s="42">
        <v>468</v>
      </c>
      <c r="B473" s="52" t="s">
        <v>812</v>
      </c>
      <c r="C473" s="47">
        <v>6.55</v>
      </c>
      <c r="D473" s="51" t="s">
        <v>769</v>
      </c>
      <c r="E473" s="51" t="s">
        <v>769</v>
      </c>
      <c r="F473" s="52">
        <v>277.21300000000002</v>
      </c>
      <c r="G473" s="52">
        <v>157</v>
      </c>
      <c r="H473" s="65">
        <v>50</v>
      </c>
      <c r="I473" s="65">
        <v>30</v>
      </c>
      <c r="J473" s="51"/>
      <c r="K473" s="51"/>
      <c r="L473" s="52" t="s">
        <v>106</v>
      </c>
    </row>
    <row r="474" spans="1:12">
      <c r="A474" s="39">
        <v>469</v>
      </c>
      <c r="B474" s="52" t="s">
        <v>605</v>
      </c>
      <c r="C474" s="47">
        <v>3.97</v>
      </c>
      <c r="D474" s="48" t="s">
        <v>606</v>
      </c>
      <c r="E474" s="48" t="s">
        <v>607</v>
      </c>
      <c r="F474" s="49">
        <v>577</v>
      </c>
      <c r="G474" s="49">
        <v>287</v>
      </c>
      <c r="H474" s="49">
        <v>71</v>
      </c>
      <c r="I474" s="49">
        <v>37</v>
      </c>
      <c r="J474" s="51"/>
      <c r="K474" s="51"/>
      <c r="L474" s="52" t="s">
        <v>103</v>
      </c>
    </row>
    <row r="475" spans="1:12">
      <c r="A475" s="42">
        <v>470</v>
      </c>
      <c r="B475" s="52" t="s">
        <v>813</v>
      </c>
      <c r="C475" s="47">
        <v>6.55</v>
      </c>
      <c r="D475" s="51" t="s">
        <v>769</v>
      </c>
      <c r="E475" s="51" t="s">
        <v>769</v>
      </c>
      <c r="F475" s="52">
        <v>445.15</v>
      </c>
      <c r="G475" s="52">
        <v>177.2</v>
      </c>
      <c r="H475" s="65">
        <v>10</v>
      </c>
      <c r="I475" s="65">
        <v>20</v>
      </c>
      <c r="J475" s="51"/>
      <c r="K475" s="51"/>
      <c r="L475" s="52" t="s">
        <v>106</v>
      </c>
    </row>
    <row r="476" spans="1:12">
      <c r="A476" s="39">
        <v>471</v>
      </c>
      <c r="B476" s="52" t="s">
        <v>278</v>
      </c>
      <c r="C476" s="47">
        <v>3.98</v>
      </c>
      <c r="D476" s="56" t="s">
        <v>279</v>
      </c>
      <c r="E476" s="48" t="s">
        <v>258</v>
      </c>
      <c r="F476" s="55">
        <v>595.20000000000005</v>
      </c>
      <c r="G476" s="55">
        <v>271.7</v>
      </c>
      <c r="H476" s="49">
        <v>40</v>
      </c>
      <c r="I476" s="49">
        <v>30</v>
      </c>
      <c r="J476" s="51"/>
      <c r="K476" s="51"/>
      <c r="L476" s="52" t="s">
        <v>106</v>
      </c>
    </row>
    <row r="477" spans="1:12">
      <c r="A477" s="42">
        <v>472</v>
      </c>
      <c r="B477" s="52" t="s">
        <v>814</v>
      </c>
      <c r="C477" s="47">
        <v>6.55</v>
      </c>
      <c r="D477" s="51" t="s">
        <v>769</v>
      </c>
      <c r="E477" s="51" t="s">
        <v>769</v>
      </c>
      <c r="F477" s="52">
        <v>274.274</v>
      </c>
      <c r="G477" s="52">
        <v>88.1</v>
      </c>
      <c r="H477" s="65">
        <v>50</v>
      </c>
      <c r="I477" s="65">
        <v>30</v>
      </c>
      <c r="J477" s="51"/>
      <c r="K477" s="51"/>
      <c r="L477" s="52" t="s">
        <v>106</v>
      </c>
    </row>
    <row r="478" spans="1:12">
      <c r="A478" s="39">
        <v>473</v>
      </c>
      <c r="B478" s="52" t="s">
        <v>424</v>
      </c>
      <c r="C478" s="47">
        <v>3.98</v>
      </c>
      <c r="D478" s="56" t="s">
        <v>402</v>
      </c>
      <c r="E478" s="48" t="s">
        <v>392</v>
      </c>
      <c r="F478" s="53">
        <v>565.20000000000005</v>
      </c>
      <c r="G478" s="54">
        <v>529.29999999999995</v>
      </c>
      <c r="H478" s="49">
        <v>10</v>
      </c>
      <c r="I478" s="49">
        <v>30</v>
      </c>
      <c r="J478" s="51"/>
      <c r="K478" s="51"/>
      <c r="L478" s="52" t="s">
        <v>106</v>
      </c>
    </row>
    <row r="479" spans="1:12">
      <c r="A479" s="42">
        <v>474</v>
      </c>
      <c r="B479" s="52" t="s">
        <v>815</v>
      </c>
      <c r="C479" s="47">
        <v>6.44</v>
      </c>
      <c r="D479" s="51" t="s">
        <v>769</v>
      </c>
      <c r="E479" s="51" t="s">
        <v>769</v>
      </c>
      <c r="F479" s="52">
        <v>397</v>
      </c>
      <c r="G479" s="52">
        <v>147</v>
      </c>
      <c r="H479" s="65">
        <v>50</v>
      </c>
      <c r="I479" s="65">
        <v>30</v>
      </c>
      <c r="J479" s="51"/>
      <c r="K479" s="51"/>
      <c r="L479" s="52" t="s">
        <v>106</v>
      </c>
    </row>
    <row r="480" spans="1:12">
      <c r="A480" s="39">
        <v>475</v>
      </c>
      <c r="B480" s="52" t="s">
        <v>425</v>
      </c>
      <c r="C480" s="47">
        <v>3.98</v>
      </c>
      <c r="D480" s="56" t="s">
        <v>413</v>
      </c>
      <c r="E480" s="48" t="s">
        <v>392</v>
      </c>
      <c r="F480" s="55">
        <v>595.20000000000005</v>
      </c>
      <c r="G480" s="55">
        <v>463.3</v>
      </c>
      <c r="H480" s="49">
        <v>40</v>
      </c>
      <c r="I480" s="49">
        <v>30</v>
      </c>
      <c r="J480" s="51"/>
      <c r="K480" s="51"/>
      <c r="L480" s="52" t="s">
        <v>106</v>
      </c>
    </row>
    <row r="481" spans="1:12">
      <c r="A481" s="42">
        <v>476</v>
      </c>
      <c r="B481" s="52" t="s">
        <v>816</v>
      </c>
      <c r="C481" s="47">
        <v>6.44</v>
      </c>
      <c r="D481" s="51" t="s">
        <v>769</v>
      </c>
      <c r="E481" s="51" t="s">
        <v>769</v>
      </c>
      <c r="F481" s="52">
        <v>566.30899999999997</v>
      </c>
      <c r="G481" s="52">
        <v>184.1</v>
      </c>
      <c r="H481" s="65">
        <v>60</v>
      </c>
      <c r="I481" s="65">
        <v>40</v>
      </c>
      <c r="J481" s="51"/>
      <c r="K481" s="51"/>
      <c r="L481" s="52" t="s">
        <v>106</v>
      </c>
    </row>
    <row r="482" spans="1:12">
      <c r="A482" s="39">
        <v>477</v>
      </c>
      <c r="B482" s="52" t="s">
        <v>426</v>
      </c>
      <c r="C482" s="47">
        <v>4</v>
      </c>
      <c r="D482" s="56" t="s">
        <v>427</v>
      </c>
      <c r="E482" s="48" t="s">
        <v>392</v>
      </c>
      <c r="F482" s="55">
        <v>757.2</v>
      </c>
      <c r="G482" s="55">
        <v>739</v>
      </c>
      <c r="H482" s="49">
        <v>60</v>
      </c>
      <c r="I482" s="49">
        <v>60</v>
      </c>
      <c r="J482" s="51" t="s">
        <v>282</v>
      </c>
      <c r="K482" s="51" t="s">
        <v>428</v>
      </c>
      <c r="L482" s="52" t="s">
        <v>106</v>
      </c>
    </row>
    <row r="483" spans="1:12">
      <c r="A483" s="42">
        <v>478</v>
      </c>
      <c r="B483" s="52" t="s">
        <v>817</v>
      </c>
      <c r="C483" s="47">
        <v>6.55</v>
      </c>
      <c r="D483" s="51" t="s">
        <v>769</v>
      </c>
      <c r="E483" s="51" t="s">
        <v>769</v>
      </c>
      <c r="F483" s="52">
        <v>230.24799999999999</v>
      </c>
      <c r="G483" s="52">
        <v>212.1</v>
      </c>
      <c r="H483" s="65">
        <v>30</v>
      </c>
      <c r="I483" s="65">
        <v>20</v>
      </c>
      <c r="J483" s="51"/>
      <c r="K483" s="51"/>
      <c r="L483" s="52" t="s">
        <v>106</v>
      </c>
    </row>
    <row r="484" spans="1:12">
      <c r="A484" s="39">
        <v>479</v>
      </c>
      <c r="B484" s="52" t="s">
        <v>818</v>
      </c>
      <c r="C484" s="47">
        <v>6.55</v>
      </c>
      <c r="D484" s="51" t="s">
        <v>769</v>
      </c>
      <c r="E484" s="51" t="s">
        <v>769</v>
      </c>
      <c r="F484" s="52">
        <v>564.33600000000001</v>
      </c>
      <c r="G484" s="52">
        <v>349.1</v>
      </c>
      <c r="H484" s="65">
        <v>50</v>
      </c>
      <c r="I484" s="65">
        <v>30</v>
      </c>
      <c r="J484" s="51"/>
      <c r="K484" s="51"/>
      <c r="L484" s="52" t="s">
        <v>106</v>
      </c>
    </row>
    <row r="485" spans="1:12">
      <c r="A485" s="42">
        <v>480</v>
      </c>
      <c r="B485" s="52" t="s">
        <v>819</v>
      </c>
      <c r="C485" s="47">
        <v>6.55</v>
      </c>
      <c r="D485" s="51" t="s">
        <v>769</v>
      </c>
      <c r="E485" s="51" t="s">
        <v>769</v>
      </c>
      <c r="F485" s="52">
        <v>318.30099999999999</v>
      </c>
      <c r="G485" s="52">
        <v>256.3</v>
      </c>
      <c r="H485" s="65">
        <v>50</v>
      </c>
      <c r="I485" s="65">
        <v>30</v>
      </c>
      <c r="J485" s="51"/>
      <c r="K485" s="51"/>
      <c r="L485" s="52" t="s">
        <v>106</v>
      </c>
    </row>
    <row r="486" spans="1:12">
      <c r="A486" s="39">
        <v>481</v>
      </c>
      <c r="B486" s="52" t="s">
        <v>820</v>
      </c>
      <c r="C486" s="47">
        <v>6.66</v>
      </c>
      <c r="D486" s="51" t="s">
        <v>769</v>
      </c>
      <c r="E486" s="51" t="s">
        <v>769</v>
      </c>
      <c r="F486" s="52">
        <v>334.29500000000002</v>
      </c>
      <c r="G486" s="52">
        <v>242.3</v>
      </c>
      <c r="H486" s="65">
        <v>50</v>
      </c>
      <c r="I486" s="65">
        <v>30</v>
      </c>
      <c r="J486" s="51"/>
      <c r="K486" s="51"/>
      <c r="L486" s="52" t="s">
        <v>106</v>
      </c>
    </row>
    <row r="487" spans="1:12">
      <c r="A487" s="42">
        <v>482</v>
      </c>
      <c r="B487" s="52" t="s">
        <v>1131</v>
      </c>
      <c r="C487" s="47">
        <v>4.01</v>
      </c>
      <c r="D487" s="48" t="s">
        <v>1132</v>
      </c>
      <c r="E487" s="48" t="s">
        <v>1130</v>
      </c>
      <c r="F487" s="57">
        <v>138</v>
      </c>
      <c r="G487" s="57">
        <v>108</v>
      </c>
      <c r="H487" s="49">
        <v>50</v>
      </c>
      <c r="I487" s="49">
        <v>40</v>
      </c>
      <c r="J487" s="51"/>
      <c r="K487" s="51"/>
      <c r="L487" s="52" t="s">
        <v>103</v>
      </c>
    </row>
    <row r="488" spans="1:12">
      <c r="A488" s="39">
        <v>483</v>
      </c>
      <c r="B488" s="52" t="s">
        <v>821</v>
      </c>
      <c r="C488" s="47">
        <v>6.66</v>
      </c>
      <c r="D488" s="51" t="s">
        <v>769</v>
      </c>
      <c r="E488" s="51" t="s">
        <v>769</v>
      </c>
      <c r="F488" s="52">
        <v>406.35300000000001</v>
      </c>
      <c r="G488" s="52">
        <v>300.3</v>
      </c>
      <c r="H488" s="65">
        <v>50</v>
      </c>
      <c r="I488" s="65">
        <v>30</v>
      </c>
      <c r="J488" s="51"/>
      <c r="K488" s="51"/>
      <c r="L488" s="52" t="s">
        <v>106</v>
      </c>
    </row>
    <row r="489" spans="1:12">
      <c r="A489" s="42">
        <v>484</v>
      </c>
      <c r="B489" s="52" t="s">
        <v>429</v>
      </c>
      <c r="C489" s="47">
        <v>4.0199999999999996</v>
      </c>
      <c r="D489" s="56" t="s">
        <v>430</v>
      </c>
      <c r="E489" s="48" t="s">
        <v>392</v>
      </c>
      <c r="F489" s="55">
        <v>787.2</v>
      </c>
      <c r="G489" s="55">
        <v>733.2</v>
      </c>
      <c r="H489" s="49">
        <v>50</v>
      </c>
      <c r="I489" s="49">
        <v>30</v>
      </c>
      <c r="J489" s="51"/>
      <c r="K489" s="51"/>
      <c r="L489" s="52" t="s">
        <v>106</v>
      </c>
    </row>
    <row r="490" spans="1:12">
      <c r="A490" s="39">
        <v>485</v>
      </c>
      <c r="B490" s="52" t="s">
        <v>822</v>
      </c>
      <c r="C490" s="47">
        <v>6.66</v>
      </c>
      <c r="D490" s="51" t="s">
        <v>769</v>
      </c>
      <c r="E490" s="51" t="s">
        <v>769</v>
      </c>
      <c r="F490" s="52">
        <v>534.29999999999995</v>
      </c>
      <c r="G490" s="52">
        <v>184.1</v>
      </c>
      <c r="H490" s="65">
        <v>50</v>
      </c>
      <c r="I490" s="65">
        <v>30</v>
      </c>
      <c r="J490" s="51"/>
      <c r="K490" s="51"/>
      <c r="L490" s="52" t="s">
        <v>106</v>
      </c>
    </row>
    <row r="491" spans="1:12">
      <c r="A491" s="42">
        <v>486</v>
      </c>
      <c r="B491" s="52" t="s">
        <v>115</v>
      </c>
      <c r="C491" s="47">
        <v>4.0199999999999996</v>
      </c>
      <c r="D491" s="56" t="s">
        <v>116</v>
      </c>
      <c r="E491" s="48" t="s">
        <v>117</v>
      </c>
      <c r="F491" s="55">
        <v>123.2</v>
      </c>
      <c r="G491" s="55">
        <v>77.2</v>
      </c>
      <c r="H491" s="49">
        <v>40</v>
      </c>
      <c r="I491" s="49">
        <v>20</v>
      </c>
      <c r="J491" s="51"/>
      <c r="K491" s="51"/>
      <c r="L491" s="52" t="s">
        <v>106</v>
      </c>
    </row>
    <row r="492" spans="1:12">
      <c r="A492" s="39">
        <v>487</v>
      </c>
      <c r="B492" s="52" t="s">
        <v>823</v>
      </c>
      <c r="C492" s="47">
        <v>6.77</v>
      </c>
      <c r="D492" s="51" t="s">
        <v>769</v>
      </c>
      <c r="E492" s="51" t="s">
        <v>769</v>
      </c>
      <c r="F492" s="52">
        <v>549.30499999999995</v>
      </c>
      <c r="G492" s="52">
        <v>283.2</v>
      </c>
      <c r="H492" s="65">
        <v>50</v>
      </c>
      <c r="I492" s="65">
        <v>30</v>
      </c>
      <c r="J492" s="51"/>
      <c r="K492" s="51"/>
      <c r="L492" s="52" t="s">
        <v>106</v>
      </c>
    </row>
    <row r="493" spans="1:12">
      <c r="A493" s="42">
        <v>488</v>
      </c>
      <c r="B493" s="52" t="s">
        <v>431</v>
      </c>
      <c r="C493" s="47">
        <v>4.03</v>
      </c>
      <c r="D493" s="50" t="s">
        <v>432</v>
      </c>
      <c r="E493" s="48" t="s">
        <v>395</v>
      </c>
      <c r="F493" s="49">
        <v>435.1</v>
      </c>
      <c r="G493" s="54">
        <v>285</v>
      </c>
      <c r="H493" s="49">
        <v>50</v>
      </c>
      <c r="I493" s="49">
        <v>30</v>
      </c>
      <c r="J493" s="51"/>
      <c r="K493" s="51"/>
      <c r="L493" s="52" t="s">
        <v>106</v>
      </c>
    </row>
    <row r="494" spans="1:12">
      <c r="A494" s="39">
        <v>489</v>
      </c>
      <c r="B494" s="52" t="s">
        <v>824</v>
      </c>
      <c r="C494" s="47">
        <v>6.88</v>
      </c>
      <c r="D494" s="51" t="s">
        <v>769</v>
      </c>
      <c r="E494" s="51" t="s">
        <v>769</v>
      </c>
      <c r="F494" s="52">
        <v>534.31700000000001</v>
      </c>
      <c r="G494" s="52">
        <v>184</v>
      </c>
      <c r="H494" s="65">
        <v>60</v>
      </c>
      <c r="I494" s="65">
        <v>40</v>
      </c>
      <c r="J494" s="51"/>
      <c r="K494" s="51"/>
      <c r="L494" s="52" t="s">
        <v>106</v>
      </c>
    </row>
    <row r="495" spans="1:12">
      <c r="A495" s="42">
        <v>490</v>
      </c>
      <c r="B495" s="52" t="s">
        <v>433</v>
      </c>
      <c r="C495" s="47">
        <v>4.04</v>
      </c>
      <c r="D495" s="56" t="s">
        <v>434</v>
      </c>
      <c r="E495" s="48" t="s">
        <v>395</v>
      </c>
      <c r="F495" s="55">
        <v>433.1</v>
      </c>
      <c r="G495" s="55">
        <v>283.7</v>
      </c>
      <c r="H495" s="52">
        <v>50</v>
      </c>
      <c r="I495" s="49">
        <v>30</v>
      </c>
      <c r="J495" s="51"/>
      <c r="K495" s="51"/>
      <c r="L495" s="52" t="s">
        <v>106</v>
      </c>
    </row>
    <row r="496" spans="1:12">
      <c r="A496" s="39">
        <v>491</v>
      </c>
      <c r="B496" s="52" t="s">
        <v>825</v>
      </c>
      <c r="C496" s="47">
        <v>6.99</v>
      </c>
      <c r="D496" s="51" t="s">
        <v>769</v>
      </c>
      <c r="E496" s="51" t="s">
        <v>769</v>
      </c>
      <c r="F496" s="52">
        <v>451.10700000000003</v>
      </c>
      <c r="G496" s="52">
        <v>177.1</v>
      </c>
      <c r="H496" s="65">
        <v>50</v>
      </c>
      <c r="I496" s="65">
        <v>30</v>
      </c>
      <c r="J496" s="51"/>
      <c r="K496" s="51"/>
      <c r="L496" s="52" t="s">
        <v>106</v>
      </c>
    </row>
    <row r="497" spans="1:12">
      <c r="A497" s="42">
        <v>492</v>
      </c>
      <c r="B497" s="52" t="s">
        <v>826</v>
      </c>
      <c r="C497" s="47">
        <v>6.77</v>
      </c>
      <c r="D497" s="51" t="s">
        <v>769</v>
      </c>
      <c r="E497" s="51" t="s">
        <v>769</v>
      </c>
      <c r="F497" s="52">
        <v>301.2</v>
      </c>
      <c r="G497" s="52">
        <v>187.1</v>
      </c>
      <c r="H497" s="65">
        <v>50</v>
      </c>
      <c r="I497" s="65">
        <v>30</v>
      </c>
      <c r="J497" s="51"/>
      <c r="K497" s="51"/>
      <c r="L497" s="52" t="s">
        <v>106</v>
      </c>
    </row>
    <row r="498" spans="1:12">
      <c r="A498" s="39">
        <v>493</v>
      </c>
      <c r="B498" s="52" t="s">
        <v>827</v>
      </c>
      <c r="C498" s="47">
        <v>6.99</v>
      </c>
      <c r="D498" s="51" t="s">
        <v>769</v>
      </c>
      <c r="E498" s="51" t="s">
        <v>769</v>
      </c>
      <c r="F498" s="52">
        <v>557.16600000000005</v>
      </c>
      <c r="G498" s="52">
        <v>177.1</v>
      </c>
      <c r="H498" s="65">
        <v>50</v>
      </c>
      <c r="I498" s="65">
        <v>30</v>
      </c>
      <c r="J498" s="51"/>
      <c r="K498" s="51"/>
      <c r="L498" s="52" t="s">
        <v>106</v>
      </c>
    </row>
    <row r="499" spans="1:12">
      <c r="A499" s="42">
        <v>494</v>
      </c>
      <c r="B499" s="52" t="s">
        <v>828</v>
      </c>
      <c r="C499" s="47">
        <v>7.1</v>
      </c>
      <c r="D499" s="51" t="s">
        <v>769</v>
      </c>
      <c r="E499" s="51" t="s">
        <v>769</v>
      </c>
      <c r="F499" s="52">
        <v>541.17100000000005</v>
      </c>
      <c r="G499" s="52">
        <v>331</v>
      </c>
      <c r="H499" s="65">
        <v>40</v>
      </c>
      <c r="I499" s="65">
        <v>40</v>
      </c>
      <c r="J499" s="51"/>
      <c r="K499" s="51"/>
      <c r="L499" s="52" t="s">
        <v>106</v>
      </c>
    </row>
    <row r="500" spans="1:12">
      <c r="A500" s="39">
        <v>495</v>
      </c>
      <c r="B500" s="52" t="s">
        <v>690</v>
      </c>
      <c r="C500" s="47">
        <v>4.08</v>
      </c>
      <c r="D500" s="56" t="s">
        <v>691</v>
      </c>
      <c r="E500" s="48" t="s">
        <v>662</v>
      </c>
      <c r="F500" s="55">
        <v>280.10000000000002</v>
      </c>
      <c r="G500" s="55">
        <v>177.5</v>
      </c>
      <c r="H500" s="49">
        <v>10</v>
      </c>
      <c r="I500" s="49">
        <v>20</v>
      </c>
      <c r="J500" s="51"/>
      <c r="K500" s="51"/>
      <c r="L500" s="52" t="s">
        <v>106</v>
      </c>
    </row>
    <row r="501" spans="1:12">
      <c r="A501" s="42">
        <v>496</v>
      </c>
      <c r="B501" s="52" t="s">
        <v>829</v>
      </c>
      <c r="C501" s="47">
        <v>7.22</v>
      </c>
      <c r="D501" s="51" t="s">
        <v>769</v>
      </c>
      <c r="E501" s="51" t="s">
        <v>769</v>
      </c>
      <c r="F501" s="52">
        <v>265.13299999999998</v>
      </c>
      <c r="G501" s="52">
        <v>144</v>
      </c>
      <c r="H501" s="65">
        <v>40</v>
      </c>
      <c r="I501" s="65">
        <v>30</v>
      </c>
      <c r="J501" s="51"/>
      <c r="K501" s="51"/>
      <c r="L501" s="52" t="s">
        <v>106</v>
      </c>
    </row>
    <row r="502" spans="1:12">
      <c r="A502" s="39">
        <v>497</v>
      </c>
      <c r="B502" s="52" t="s">
        <v>232</v>
      </c>
      <c r="C502" s="47">
        <v>4.08</v>
      </c>
      <c r="D502" s="48" t="s">
        <v>233</v>
      </c>
      <c r="E502" s="48" t="s">
        <v>234</v>
      </c>
      <c r="F502" s="57">
        <v>435</v>
      </c>
      <c r="G502" s="57">
        <v>195</v>
      </c>
      <c r="H502" s="49">
        <v>50</v>
      </c>
      <c r="I502" s="49">
        <v>40</v>
      </c>
      <c r="J502" s="51"/>
      <c r="K502" s="51"/>
      <c r="L502" s="52" t="s">
        <v>103</v>
      </c>
    </row>
    <row r="503" spans="1:12">
      <c r="A503" s="42">
        <v>498</v>
      </c>
      <c r="B503" s="52" t="s">
        <v>830</v>
      </c>
      <c r="C503" s="47">
        <v>7.22</v>
      </c>
      <c r="D503" s="51" t="s">
        <v>769</v>
      </c>
      <c r="E503" s="51" t="s">
        <v>769</v>
      </c>
      <c r="F503" s="52">
        <v>343.29500000000002</v>
      </c>
      <c r="G503" s="52">
        <v>240.3</v>
      </c>
      <c r="H503" s="65">
        <v>10</v>
      </c>
      <c r="I503" s="65">
        <v>20</v>
      </c>
      <c r="J503" s="51"/>
      <c r="K503" s="51"/>
      <c r="L503" s="52" t="s">
        <v>106</v>
      </c>
    </row>
    <row r="504" spans="1:12">
      <c r="A504" s="39">
        <v>499</v>
      </c>
      <c r="B504" s="52" t="s">
        <v>831</v>
      </c>
      <c r="C504" s="47">
        <v>7.33</v>
      </c>
      <c r="D504" s="51" t="s">
        <v>769</v>
      </c>
      <c r="E504" s="51" t="s">
        <v>769</v>
      </c>
      <c r="F504" s="52">
        <v>324.39999999999998</v>
      </c>
      <c r="G504" s="52">
        <v>278.2</v>
      </c>
      <c r="H504" s="65">
        <v>50</v>
      </c>
      <c r="I504" s="65">
        <v>20</v>
      </c>
      <c r="J504" s="51"/>
      <c r="K504" s="51"/>
      <c r="L504" s="52" t="s">
        <v>106</v>
      </c>
    </row>
    <row r="505" spans="1:12">
      <c r="A505" s="42">
        <v>500</v>
      </c>
      <c r="B505" s="52" t="s">
        <v>832</v>
      </c>
      <c r="C505" s="47">
        <v>7.33</v>
      </c>
      <c r="D505" s="51" t="s">
        <v>769</v>
      </c>
      <c r="E505" s="51" t="s">
        <v>769</v>
      </c>
      <c r="F505" s="52">
        <v>547.19600000000003</v>
      </c>
      <c r="G505" s="52">
        <v>147</v>
      </c>
      <c r="H505" s="65">
        <v>40</v>
      </c>
      <c r="I505" s="65">
        <v>30</v>
      </c>
      <c r="J505" s="51"/>
      <c r="K505" s="51"/>
      <c r="L505" s="52" t="s">
        <v>106</v>
      </c>
    </row>
    <row r="506" spans="1:12">
      <c r="A506" s="39">
        <v>501</v>
      </c>
      <c r="B506" s="52" t="s">
        <v>833</v>
      </c>
      <c r="C506" s="47">
        <v>7.33</v>
      </c>
      <c r="D506" s="51" t="s">
        <v>769</v>
      </c>
      <c r="E506" s="51" t="s">
        <v>769</v>
      </c>
      <c r="F506" s="52">
        <v>743.19799999999998</v>
      </c>
      <c r="G506" s="52">
        <v>147.19999999999999</v>
      </c>
      <c r="H506" s="65">
        <v>50</v>
      </c>
      <c r="I506" s="65">
        <v>60</v>
      </c>
      <c r="J506" s="51"/>
      <c r="K506" s="51"/>
      <c r="L506" s="52" t="s">
        <v>106</v>
      </c>
    </row>
    <row r="507" spans="1:12">
      <c r="A507" s="42">
        <v>502</v>
      </c>
      <c r="B507" s="52" t="s">
        <v>834</v>
      </c>
      <c r="C507" s="47">
        <v>7.33</v>
      </c>
      <c r="D507" s="51" t="s">
        <v>769</v>
      </c>
      <c r="E507" s="51" t="s">
        <v>769</v>
      </c>
      <c r="F507" s="52">
        <v>773.2</v>
      </c>
      <c r="G507" s="52">
        <v>177.2</v>
      </c>
      <c r="H507" s="65">
        <v>60</v>
      </c>
      <c r="I507" s="65">
        <v>30</v>
      </c>
      <c r="J507" s="51"/>
      <c r="K507" s="51"/>
      <c r="L507" s="52" t="s">
        <v>106</v>
      </c>
    </row>
    <row r="508" spans="1:12">
      <c r="A508" s="39">
        <v>503</v>
      </c>
      <c r="B508" s="52" t="s">
        <v>835</v>
      </c>
      <c r="C508" s="47">
        <v>7.33</v>
      </c>
      <c r="D508" s="51" t="s">
        <v>769</v>
      </c>
      <c r="E508" s="51" t="s">
        <v>769</v>
      </c>
      <c r="F508" s="52">
        <v>536.33399999999995</v>
      </c>
      <c r="G508" s="52">
        <v>184.1</v>
      </c>
      <c r="H508" s="65">
        <v>50</v>
      </c>
      <c r="I508" s="65">
        <v>40</v>
      </c>
      <c r="J508" s="51"/>
      <c r="K508" s="51"/>
      <c r="L508" s="52" t="s">
        <v>106</v>
      </c>
    </row>
    <row r="509" spans="1:12">
      <c r="A509" s="42">
        <v>504</v>
      </c>
      <c r="B509" s="52" t="s">
        <v>836</v>
      </c>
      <c r="C509" s="47">
        <v>7.55</v>
      </c>
      <c r="D509" s="51" t="s">
        <v>769</v>
      </c>
      <c r="E509" s="51" t="s">
        <v>769</v>
      </c>
      <c r="F509" s="52">
        <v>701.18700000000001</v>
      </c>
      <c r="G509" s="52">
        <v>453.2</v>
      </c>
      <c r="H509" s="65">
        <v>60</v>
      </c>
      <c r="I509" s="65">
        <v>40</v>
      </c>
      <c r="J509" s="51"/>
      <c r="K509" s="51"/>
      <c r="L509" s="52" t="s">
        <v>106</v>
      </c>
    </row>
    <row r="510" spans="1:12">
      <c r="A510" s="39">
        <v>505</v>
      </c>
      <c r="B510" s="52" t="s">
        <v>837</v>
      </c>
      <c r="C510" s="47">
        <v>7.44</v>
      </c>
      <c r="D510" s="51" t="s">
        <v>769</v>
      </c>
      <c r="E510" s="51" t="s">
        <v>769</v>
      </c>
      <c r="F510" s="52">
        <v>318.3</v>
      </c>
      <c r="G510" s="52">
        <v>60.1</v>
      </c>
      <c r="H510" s="65">
        <v>50</v>
      </c>
      <c r="I510" s="65">
        <v>40</v>
      </c>
      <c r="J510" s="51"/>
      <c r="K510" s="51"/>
      <c r="L510" s="52" t="s">
        <v>106</v>
      </c>
    </row>
    <row r="511" spans="1:12">
      <c r="A511" s="42">
        <v>506</v>
      </c>
      <c r="B511" s="52" t="s">
        <v>253</v>
      </c>
      <c r="C511" s="47">
        <v>4.13</v>
      </c>
      <c r="D511" s="48" t="s">
        <v>254</v>
      </c>
      <c r="E511" s="48" t="s">
        <v>255</v>
      </c>
      <c r="F511" s="57">
        <v>465</v>
      </c>
      <c r="G511" s="57">
        <v>303.10000000000002</v>
      </c>
      <c r="H511" s="49">
        <v>50</v>
      </c>
      <c r="I511" s="49">
        <v>40</v>
      </c>
      <c r="J511" s="51"/>
      <c r="K511" s="51"/>
      <c r="L511" s="52" t="s">
        <v>103</v>
      </c>
    </row>
    <row r="512" spans="1:12">
      <c r="A512" s="39">
        <v>507</v>
      </c>
      <c r="B512" s="52" t="s">
        <v>838</v>
      </c>
      <c r="C512" s="47">
        <v>7.55</v>
      </c>
      <c r="D512" s="51" t="s">
        <v>769</v>
      </c>
      <c r="E512" s="51" t="s">
        <v>769</v>
      </c>
      <c r="F512" s="52">
        <v>286.31099999999998</v>
      </c>
      <c r="G512" s="52">
        <v>230.2</v>
      </c>
      <c r="H512" s="65">
        <v>60</v>
      </c>
      <c r="I512" s="65">
        <v>30</v>
      </c>
      <c r="J512" s="51"/>
      <c r="K512" s="51"/>
      <c r="L512" s="52" t="s">
        <v>106</v>
      </c>
    </row>
    <row r="513" spans="1:12">
      <c r="A513" s="42">
        <v>508</v>
      </c>
      <c r="B513" s="52" t="s">
        <v>435</v>
      </c>
      <c r="C513" s="47">
        <v>4.1399999999999997</v>
      </c>
      <c r="D513" s="56" t="s">
        <v>436</v>
      </c>
      <c r="E513" s="48" t="s">
        <v>392</v>
      </c>
      <c r="F513" s="55">
        <v>465.1</v>
      </c>
      <c r="G513" s="55">
        <v>303.7</v>
      </c>
      <c r="H513" s="49">
        <v>50</v>
      </c>
      <c r="I513" s="49">
        <v>30</v>
      </c>
      <c r="J513" s="51"/>
      <c r="K513" s="51"/>
      <c r="L513" s="52" t="s">
        <v>106</v>
      </c>
    </row>
    <row r="514" spans="1:12">
      <c r="A514" s="39">
        <v>509</v>
      </c>
      <c r="B514" s="52" t="s">
        <v>839</v>
      </c>
      <c r="C514" s="47">
        <v>7.55</v>
      </c>
      <c r="D514" s="51" t="s">
        <v>769</v>
      </c>
      <c r="E514" s="51" t="s">
        <v>769</v>
      </c>
      <c r="F514" s="52">
        <v>390.358</v>
      </c>
      <c r="G514" s="52">
        <v>328.3</v>
      </c>
      <c r="H514" s="65">
        <v>60</v>
      </c>
      <c r="I514" s="65">
        <v>40</v>
      </c>
      <c r="J514" s="51"/>
      <c r="K514" s="51"/>
      <c r="L514" s="52" t="s">
        <v>106</v>
      </c>
    </row>
    <row r="515" spans="1:12">
      <c r="A515" s="42">
        <v>510</v>
      </c>
      <c r="B515" s="52" t="s">
        <v>840</v>
      </c>
      <c r="C515" s="47">
        <v>7.99</v>
      </c>
      <c r="D515" s="51" t="s">
        <v>769</v>
      </c>
      <c r="E515" s="51" t="s">
        <v>769</v>
      </c>
      <c r="F515" s="52">
        <v>548.4</v>
      </c>
      <c r="G515" s="52">
        <v>351.1</v>
      </c>
      <c r="H515" s="65">
        <v>60</v>
      </c>
      <c r="I515" s="65">
        <v>20</v>
      </c>
      <c r="J515" s="51"/>
      <c r="K515" s="51"/>
      <c r="L515" s="52" t="s">
        <v>106</v>
      </c>
    </row>
    <row r="516" spans="1:12">
      <c r="A516" s="39">
        <v>511</v>
      </c>
      <c r="B516" s="52" t="s">
        <v>841</v>
      </c>
      <c r="C516" s="47">
        <v>7.99</v>
      </c>
      <c r="D516" s="51" t="s">
        <v>769</v>
      </c>
      <c r="E516" s="51" t="s">
        <v>769</v>
      </c>
      <c r="F516" s="52">
        <v>319.2</v>
      </c>
      <c r="G516" s="52">
        <v>301.10000000000002</v>
      </c>
      <c r="H516" s="65">
        <v>60</v>
      </c>
      <c r="I516" s="65">
        <v>20</v>
      </c>
      <c r="J516" s="51"/>
      <c r="K516" s="51"/>
      <c r="L516" s="52" t="s">
        <v>106</v>
      </c>
    </row>
    <row r="517" spans="1:12">
      <c r="A517" s="42">
        <v>512</v>
      </c>
      <c r="B517" s="52" t="s">
        <v>842</v>
      </c>
      <c r="C517" s="47">
        <v>7.99</v>
      </c>
      <c r="D517" s="51" t="s">
        <v>769</v>
      </c>
      <c r="E517" s="51" t="s">
        <v>769</v>
      </c>
      <c r="F517" s="52">
        <v>223.096</v>
      </c>
      <c r="G517" s="52">
        <v>149</v>
      </c>
      <c r="H517" s="65">
        <v>10</v>
      </c>
      <c r="I517" s="65">
        <v>20</v>
      </c>
      <c r="J517" s="51"/>
      <c r="K517" s="51"/>
      <c r="L517" s="52" t="s">
        <v>106</v>
      </c>
    </row>
    <row r="518" spans="1:12">
      <c r="A518" s="39">
        <v>513</v>
      </c>
      <c r="B518" s="52" t="s">
        <v>437</v>
      </c>
      <c r="C518" s="47">
        <v>4.16</v>
      </c>
      <c r="D518" s="48" t="s">
        <v>394</v>
      </c>
      <c r="E518" s="48" t="s">
        <v>392</v>
      </c>
      <c r="F518" s="53">
        <v>463.1</v>
      </c>
      <c r="G518" s="54">
        <v>313.10000000000002</v>
      </c>
      <c r="H518" s="49">
        <v>50</v>
      </c>
      <c r="I518" s="49">
        <v>30</v>
      </c>
      <c r="J518" s="51"/>
      <c r="K518" s="51"/>
      <c r="L518" s="52" t="s">
        <v>106</v>
      </c>
    </row>
    <row r="519" spans="1:12">
      <c r="A519" s="42">
        <v>514</v>
      </c>
      <c r="B519" s="52" t="s">
        <v>843</v>
      </c>
      <c r="C519" s="47">
        <v>7.99</v>
      </c>
      <c r="D519" s="51" t="s">
        <v>769</v>
      </c>
      <c r="E519" s="51" t="s">
        <v>769</v>
      </c>
      <c r="F519" s="52">
        <v>546.5</v>
      </c>
      <c r="G519" s="52">
        <v>405.2</v>
      </c>
      <c r="H519" s="65">
        <v>50</v>
      </c>
      <c r="I519" s="65">
        <v>30</v>
      </c>
      <c r="J519" s="51"/>
      <c r="K519" s="51"/>
      <c r="L519" s="52" t="s">
        <v>106</v>
      </c>
    </row>
    <row r="520" spans="1:12">
      <c r="A520" s="39">
        <v>515</v>
      </c>
      <c r="B520" s="52" t="s">
        <v>450</v>
      </c>
      <c r="C520" s="47">
        <v>4.16</v>
      </c>
      <c r="D520" s="48" t="s">
        <v>451</v>
      </c>
      <c r="E520" s="48" t="s">
        <v>452</v>
      </c>
      <c r="F520" s="57">
        <v>465</v>
      </c>
      <c r="G520" s="57">
        <v>303</v>
      </c>
      <c r="H520" s="49">
        <v>50</v>
      </c>
      <c r="I520" s="49">
        <v>40</v>
      </c>
      <c r="J520" s="51"/>
      <c r="K520" s="51"/>
      <c r="L520" s="52" t="s">
        <v>103</v>
      </c>
    </row>
    <row r="521" spans="1:12">
      <c r="A521" s="42">
        <v>516</v>
      </c>
      <c r="B521" s="52" t="s">
        <v>844</v>
      </c>
      <c r="C521" s="47">
        <v>8.1</v>
      </c>
      <c r="D521" s="51" t="s">
        <v>769</v>
      </c>
      <c r="E521" s="51" t="s">
        <v>769</v>
      </c>
      <c r="F521" s="52">
        <v>588.36500000000001</v>
      </c>
      <c r="G521" s="52">
        <v>184</v>
      </c>
      <c r="H521" s="65">
        <v>60</v>
      </c>
      <c r="I521" s="65">
        <v>40</v>
      </c>
      <c r="J521" s="51"/>
      <c r="K521" s="51"/>
      <c r="L521" s="52" t="s">
        <v>106</v>
      </c>
    </row>
    <row r="522" spans="1:12">
      <c r="A522" s="39">
        <v>517</v>
      </c>
      <c r="B522" s="52" t="s">
        <v>256</v>
      </c>
      <c r="C522" s="47">
        <v>4.17</v>
      </c>
      <c r="D522" s="48" t="s">
        <v>257</v>
      </c>
      <c r="E522" s="48" t="s">
        <v>258</v>
      </c>
      <c r="F522" s="57">
        <v>449</v>
      </c>
      <c r="G522" s="57">
        <v>287.10000000000002</v>
      </c>
      <c r="H522" s="49">
        <v>50</v>
      </c>
      <c r="I522" s="49">
        <v>40</v>
      </c>
      <c r="J522" s="51"/>
      <c r="K522" s="51"/>
      <c r="L522" s="52" t="s">
        <v>103</v>
      </c>
    </row>
    <row r="523" spans="1:12">
      <c r="A523" s="42">
        <v>518</v>
      </c>
      <c r="B523" s="52" t="s">
        <v>845</v>
      </c>
      <c r="C523" s="47">
        <v>8.33</v>
      </c>
      <c r="D523" s="51" t="s">
        <v>769</v>
      </c>
      <c r="E523" s="51" t="s">
        <v>769</v>
      </c>
      <c r="F523" s="52">
        <v>418.25</v>
      </c>
      <c r="G523" s="52">
        <v>351.2</v>
      </c>
      <c r="H523" s="65">
        <v>50</v>
      </c>
      <c r="I523" s="65">
        <v>20</v>
      </c>
      <c r="J523" s="51"/>
      <c r="K523" s="51"/>
      <c r="L523" s="52" t="s">
        <v>106</v>
      </c>
    </row>
    <row r="524" spans="1:12">
      <c r="A524" s="39">
        <v>519</v>
      </c>
      <c r="B524" s="52" t="s">
        <v>235</v>
      </c>
      <c r="C524" s="47">
        <v>4.17</v>
      </c>
      <c r="D524" s="48" t="s">
        <v>236</v>
      </c>
      <c r="E524" s="48" t="s">
        <v>234</v>
      </c>
      <c r="F524" s="57">
        <v>451</v>
      </c>
      <c r="G524" s="57">
        <v>289</v>
      </c>
      <c r="H524" s="49">
        <v>50</v>
      </c>
      <c r="I524" s="49">
        <v>40</v>
      </c>
      <c r="J524" s="51"/>
      <c r="K524" s="51"/>
      <c r="L524" s="52" t="s">
        <v>103</v>
      </c>
    </row>
    <row r="525" spans="1:12">
      <c r="A525" s="42">
        <v>520</v>
      </c>
      <c r="B525" s="52" t="s">
        <v>846</v>
      </c>
      <c r="C525" s="47">
        <v>8.33</v>
      </c>
      <c r="D525" s="51" t="s">
        <v>769</v>
      </c>
      <c r="E525" s="51" t="s">
        <v>769</v>
      </c>
      <c r="F525" s="52">
        <v>694.40099999999995</v>
      </c>
      <c r="G525" s="52">
        <v>497.3</v>
      </c>
      <c r="H525" s="65">
        <v>60</v>
      </c>
      <c r="I525" s="65">
        <v>20</v>
      </c>
      <c r="J525" s="51"/>
      <c r="K525" s="51"/>
      <c r="L525" s="52" t="s">
        <v>106</v>
      </c>
    </row>
    <row r="526" spans="1:12">
      <c r="A526" s="39">
        <v>521</v>
      </c>
      <c r="B526" s="52" t="s">
        <v>692</v>
      </c>
      <c r="C526" s="47">
        <v>4.18</v>
      </c>
      <c r="D526" s="48" t="s">
        <v>693</v>
      </c>
      <c r="E526" s="48" t="s">
        <v>1168</v>
      </c>
      <c r="F526" s="49">
        <v>165</v>
      </c>
      <c r="G526" s="49">
        <v>91</v>
      </c>
      <c r="H526" s="49">
        <v>50</v>
      </c>
      <c r="I526" s="49">
        <v>40</v>
      </c>
      <c r="J526" s="51" t="s">
        <v>694</v>
      </c>
      <c r="K526" s="51" t="s">
        <v>695</v>
      </c>
      <c r="L526" s="52" t="s">
        <v>103</v>
      </c>
    </row>
    <row r="527" spans="1:12">
      <c r="A527" s="42">
        <v>522</v>
      </c>
      <c r="B527" s="52" t="s">
        <v>847</v>
      </c>
      <c r="C527" s="47">
        <v>8.2100000000000009</v>
      </c>
      <c r="D527" s="51" t="s">
        <v>769</v>
      </c>
      <c r="E527" s="51" t="s">
        <v>769</v>
      </c>
      <c r="F527" s="52">
        <v>330.26299999999998</v>
      </c>
      <c r="G527" s="52">
        <v>277.2</v>
      </c>
      <c r="H527" s="65">
        <v>50</v>
      </c>
      <c r="I527" s="65">
        <v>20</v>
      </c>
      <c r="J527" s="51"/>
      <c r="K527" s="51"/>
      <c r="L527" s="52" t="s">
        <v>106</v>
      </c>
    </row>
    <row r="528" spans="1:12">
      <c r="A528" s="39">
        <v>523</v>
      </c>
      <c r="B528" s="52" t="s">
        <v>280</v>
      </c>
      <c r="C528" s="47">
        <v>4.18</v>
      </c>
      <c r="D528" s="48" t="s">
        <v>281</v>
      </c>
      <c r="E528" s="48" t="s">
        <v>255</v>
      </c>
      <c r="F528" s="53">
        <v>479.3</v>
      </c>
      <c r="G528" s="54">
        <v>316.89999999999998</v>
      </c>
      <c r="H528" s="49">
        <v>20</v>
      </c>
      <c r="I528" s="49">
        <v>20</v>
      </c>
      <c r="J528" s="51" t="s">
        <v>282</v>
      </c>
      <c r="K528" s="51" t="s">
        <v>283</v>
      </c>
      <c r="L528" s="52" t="s">
        <v>106</v>
      </c>
    </row>
    <row r="529" spans="1:12">
      <c r="A529" s="42">
        <v>524</v>
      </c>
      <c r="B529" s="52" t="s">
        <v>848</v>
      </c>
      <c r="C529" s="47">
        <v>8.44</v>
      </c>
      <c r="D529" s="51" t="s">
        <v>769</v>
      </c>
      <c r="E529" s="51" t="s">
        <v>769</v>
      </c>
      <c r="F529" s="52">
        <v>476.27699999999999</v>
      </c>
      <c r="G529" s="52">
        <v>335.3</v>
      </c>
      <c r="H529" s="65">
        <v>50</v>
      </c>
      <c r="I529" s="65">
        <v>30</v>
      </c>
      <c r="J529" s="51"/>
      <c r="K529" s="51"/>
      <c r="L529" s="52" t="s">
        <v>106</v>
      </c>
    </row>
    <row r="530" spans="1:12">
      <c r="A530" s="39">
        <v>525</v>
      </c>
      <c r="B530" s="52" t="s">
        <v>371</v>
      </c>
      <c r="C530" s="47">
        <v>4.2</v>
      </c>
      <c r="D530" s="50" t="s">
        <v>372</v>
      </c>
      <c r="E530" s="48" t="s">
        <v>1320</v>
      </c>
      <c r="F530" s="49">
        <v>851.6</v>
      </c>
      <c r="G530" s="54">
        <v>330.9</v>
      </c>
      <c r="H530" s="49">
        <v>50</v>
      </c>
      <c r="I530" s="49">
        <v>60</v>
      </c>
      <c r="J530" s="51"/>
      <c r="K530" s="51"/>
      <c r="L530" s="52" t="s">
        <v>106</v>
      </c>
    </row>
    <row r="531" spans="1:12">
      <c r="A531" s="42">
        <v>526</v>
      </c>
      <c r="B531" s="52" t="s">
        <v>849</v>
      </c>
      <c r="C531" s="47">
        <v>8.44</v>
      </c>
      <c r="D531" s="51" t="s">
        <v>769</v>
      </c>
      <c r="E531" s="51" t="s">
        <v>769</v>
      </c>
      <c r="F531" s="52">
        <v>319.226</v>
      </c>
      <c r="G531" s="52">
        <v>147.1</v>
      </c>
      <c r="H531" s="65">
        <v>50</v>
      </c>
      <c r="I531" s="65">
        <v>30</v>
      </c>
      <c r="J531" s="51"/>
      <c r="K531" s="51"/>
      <c r="L531" s="52" t="s">
        <v>106</v>
      </c>
    </row>
    <row r="532" spans="1:12">
      <c r="A532" s="39">
        <v>527</v>
      </c>
      <c r="B532" s="52" t="s">
        <v>284</v>
      </c>
      <c r="C532" s="47">
        <v>4.21</v>
      </c>
      <c r="D532" s="56" t="s">
        <v>285</v>
      </c>
      <c r="E532" s="48" t="s">
        <v>258</v>
      </c>
      <c r="F532" s="55">
        <v>771.2</v>
      </c>
      <c r="G532" s="55">
        <v>301.7</v>
      </c>
      <c r="H532" s="49">
        <v>60</v>
      </c>
      <c r="I532" s="49">
        <v>40</v>
      </c>
      <c r="J532" s="51"/>
      <c r="K532" s="51"/>
      <c r="L532" s="52" t="s">
        <v>106</v>
      </c>
    </row>
    <row r="533" spans="1:12">
      <c r="A533" s="42">
        <v>528</v>
      </c>
      <c r="B533" s="52" t="s">
        <v>850</v>
      </c>
      <c r="C533" s="47">
        <v>8.44</v>
      </c>
      <c r="D533" s="51" t="s">
        <v>769</v>
      </c>
      <c r="E533" s="51" t="s">
        <v>769</v>
      </c>
      <c r="F533" s="52">
        <v>426.262</v>
      </c>
      <c r="G533" s="52">
        <v>285.2</v>
      </c>
      <c r="H533" s="65">
        <v>10</v>
      </c>
      <c r="I533" s="65">
        <v>20</v>
      </c>
      <c r="J533" s="51"/>
      <c r="K533" s="51"/>
      <c r="L533" s="52" t="s">
        <v>106</v>
      </c>
    </row>
    <row r="534" spans="1:12">
      <c r="A534" s="39">
        <v>529</v>
      </c>
      <c r="B534" s="52" t="s">
        <v>851</v>
      </c>
      <c r="C534" s="47">
        <v>8.44</v>
      </c>
      <c r="D534" s="51" t="s">
        <v>769</v>
      </c>
      <c r="E534" s="51" t="s">
        <v>769</v>
      </c>
      <c r="F534" s="52">
        <v>540.30600000000004</v>
      </c>
      <c r="G534" s="52">
        <v>481.1</v>
      </c>
      <c r="H534" s="65">
        <v>40</v>
      </c>
      <c r="I534" s="65">
        <v>30</v>
      </c>
      <c r="J534" s="51"/>
      <c r="K534" s="51"/>
      <c r="L534" s="52" t="s">
        <v>106</v>
      </c>
    </row>
    <row r="535" spans="1:12">
      <c r="A535" s="42">
        <v>530</v>
      </c>
      <c r="B535" s="52" t="s">
        <v>852</v>
      </c>
      <c r="C535" s="47">
        <v>8.5500000000000007</v>
      </c>
      <c r="D535" s="51" t="s">
        <v>769</v>
      </c>
      <c r="E535" s="51" t="s">
        <v>769</v>
      </c>
      <c r="F535" s="52">
        <v>468.3</v>
      </c>
      <c r="G535" s="52">
        <v>184.1</v>
      </c>
      <c r="H535" s="65">
        <v>50</v>
      </c>
      <c r="I535" s="65">
        <v>30</v>
      </c>
      <c r="J535" s="51"/>
      <c r="K535" s="51"/>
      <c r="L535" s="52" t="s">
        <v>106</v>
      </c>
    </row>
    <row r="536" spans="1:12">
      <c r="A536" s="39">
        <v>531</v>
      </c>
      <c r="B536" s="52" t="s">
        <v>853</v>
      </c>
      <c r="C536" s="47">
        <v>8.44</v>
      </c>
      <c r="D536" s="51" t="s">
        <v>769</v>
      </c>
      <c r="E536" s="51" t="s">
        <v>769</v>
      </c>
      <c r="F536" s="52">
        <v>330.26400000000001</v>
      </c>
      <c r="G536" s="52">
        <v>88.1</v>
      </c>
      <c r="H536" s="65">
        <v>50</v>
      </c>
      <c r="I536" s="65">
        <v>30</v>
      </c>
      <c r="J536" s="51"/>
      <c r="K536" s="51"/>
      <c r="L536" s="52" t="s">
        <v>106</v>
      </c>
    </row>
    <row r="537" spans="1:12">
      <c r="A537" s="42">
        <v>532</v>
      </c>
      <c r="B537" s="52" t="s">
        <v>737</v>
      </c>
      <c r="C537" s="47">
        <v>4.24</v>
      </c>
      <c r="D537" s="48" t="s">
        <v>738</v>
      </c>
      <c r="E537" s="48" t="s">
        <v>739</v>
      </c>
      <c r="F537" s="49">
        <v>204.251</v>
      </c>
      <c r="G537" s="49">
        <v>136</v>
      </c>
      <c r="H537" s="49">
        <v>40</v>
      </c>
      <c r="I537" s="49">
        <v>20</v>
      </c>
      <c r="J537" s="51"/>
      <c r="K537" s="51"/>
      <c r="L537" s="52" t="s">
        <v>103</v>
      </c>
    </row>
    <row r="538" spans="1:12">
      <c r="A538" s="39">
        <v>533</v>
      </c>
      <c r="B538" s="52" t="s">
        <v>854</v>
      </c>
      <c r="C538" s="47">
        <v>8.77</v>
      </c>
      <c r="D538" s="51" t="s">
        <v>769</v>
      </c>
      <c r="E538" s="51" t="s">
        <v>769</v>
      </c>
      <c r="F538" s="52">
        <v>487.17399999999998</v>
      </c>
      <c r="G538" s="52">
        <v>291.10000000000002</v>
      </c>
      <c r="H538" s="65">
        <v>40</v>
      </c>
      <c r="I538" s="65">
        <v>30</v>
      </c>
      <c r="J538" s="51"/>
      <c r="K538" s="51"/>
      <c r="L538" s="52" t="s">
        <v>106</v>
      </c>
    </row>
    <row r="539" spans="1:12">
      <c r="A539" s="42">
        <v>534</v>
      </c>
      <c r="B539" s="52" t="s">
        <v>855</v>
      </c>
      <c r="C539" s="47">
        <v>8.77</v>
      </c>
      <c r="D539" s="51" t="s">
        <v>769</v>
      </c>
      <c r="E539" s="51" t="s">
        <v>769</v>
      </c>
      <c r="F539" s="52">
        <v>585.4</v>
      </c>
      <c r="G539" s="52">
        <v>423.3</v>
      </c>
      <c r="H539" s="65">
        <v>50</v>
      </c>
      <c r="I539" s="65">
        <v>30</v>
      </c>
      <c r="J539" s="51"/>
      <c r="K539" s="51"/>
      <c r="L539" s="52" t="s">
        <v>106</v>
      </c>
    </row>
    <row r="540" spans="1:12">
      <c r="A540" s="39">
        <v>535</v>
      </c>
      <c r="B540" s="52" t="s">
        <v>453</v>
      </c>
      <c r="C540" s="47">
        <v>4.2699999999999996</v>
      </c>
      <c r="D540" s="48" t="s">
        <v>454</v>
      </c>
      <c r="E540" s="48" t="s">
        <v>452</v>
      </c>
      <c r="F540" s="57">
        <v>595</v>
      </c>
      <c r="G540" s="57">
        <v>287</v>
      </c>
      <c r="H540" s="49">
        <v>50</v>
      </c>
      <c r="I540" s="49">
        <v>40</v>
      </c>
      <c r="J540" s="51"/>
      <c r="K540" s="51"/>
      <c r="L540" s="52" t="s">
        <v>103</v>
      </c>
    </row>
    <row r="541" spans="1:12">
      <c r="A541" s="42">
        <v>536</v>
      </c>
      <c r="B541" s="52" t="s">
        <v>856</v>
      </c>
      <c r="C541" s="47">
        <v>8.8800000000000008</v>
      </c>
      <c r="D541" s="51" t="s">
        <v>769</v>
      </c>
      <c r="E541" s="51" t="s">
        <v>769</v>
      </c>
      <c r="F541" s="52">
        <v>696.4</v>
      </c>
      <c r="G541" s="52">
        <v>245.2</v>
      </c>
      <c r="H541" s="65">
        <v>50</v>
      </c>
      <c r="I541" s="65">
        <v>40</v>
      </c>
      <c r="J541" s="51"/>
      <c r="K541" s="51"/>
      <c r="L541" s="52" t="s">
        <v>106</v>
      </c>
    </row>
    <row r="542" spans="1:12">
      <c r="A542" s="39">
        <v>537</v>
      </c>
      <c r="B542" s="52" t="s">
        <v>286</v>
      </c>
      <c r="C542" s="47">
        <v>4.28</v>
      </c>
      <c r="D542" s="56" t="s">
        <v>287</v>
      </c>
      <c r="E542" s="48" t="s">
        <v>258</v>
      </c>
      <c r="F542" s="55">
        <v>479.2</v>
      </c>
      <c r="G542" s="55">
        <v>317.8</v>
      </c>
      <c r="H542" s="49">
        <v>40</v>
      </c>
      <c r="I542" s="49">
        <v>30</v>
      </c>
      <c r="J542" s="51"/>
      <c r="K542" s="51"/>
      <c r="L542" s="52" t="s">
        <v>106</v>
      </c>
    </row>
    <row r="543" spans="1:12">
      <c r="A543" s="42">
        <v>538</v>
      </c>
      <c r="B543" s="52" t="s">
        <v>857</v>
      </c>
      <c r="C543" s="47">
        <v>8.99</v>
      </c>
      <c r="D543" s="51" t="s">
        <v>769</v>
      </c>
      <c r="E543" s="51" t="s">
        <v>769</v>
      </c>
      <c r="F543" s="52">
        <v>478.29300000000001</v>
      </c>
      <c r="G543" s="52">
        <v>337.3</v>
      </c>
      <c r="H543" s="65">
        <v>50</v>
      </c>
      <c r="I543" s="65">
        <v>30</v>
      </c>
      <c r="J543" s="51"/>
      <c r="K543" s="51"/>
      <c r="L543" s="52" t="s">
        <v>106</v>
      </c>
    </row>
    <row r="544" spans="1:12">
      <c r="A544" s="39">
        <v>539</v>
      </c>
      <c r="B544" s="52" t="s">
        <v>288</v>
      </c>
      <c r="C544" s="47">
        <v>4.28</v>
      </c>
      <c r="D544" s="56" t="s">
        <v>289</v>
      </c>
      <c r="E544" s="48" t="s">
        <v>258</v>
      </c>
      <c r="F544" s="55">
        <v>625.29999999999995</v>
      </c>
      <c r="G544" s="55">
        <v>317.7</v>
      </c>
      <c r="H544" s="49">
        <v>60</v>
      </c>
      <c r="I544" s="49">
        <v>30</v>
      </c>
      <c r="J544" s="51"/>
      <c r="K544" s="51"/>
      <c r="L544" s="52" t="s">
        <v>106</v>
      </c>
    </row>
    <row r="545" spans="1:12">
      <c r="A545" s="42">
        <v>540</v>
      </c>
      <c r="B545" s="52" t="s">
        <v>858</v>
      </c>
      <c r="C545" s="47">
        <v>9.1</v>
      </c>
      <c r="D545" s="51" t="s">
        <v>769</v>
      </c>
      <c r="E545" s="51" t="s">
        <v>769</v>
      </c>
      <c r="F545" s="52">
        <v>542.32100000000003</v>
      </c>
      <c r="G545" s="52">
        <v>147</v>
      </c>
      <c r="H545" s="65">
        <v>50</v>
      </c>
      <c r="I545" s="65">
        <v>30</v>
      </c>
      <c r="J545" s="51"/>
      <c r="K545" s="51"/>
      <c r="L545" s="52" t="s">
        <v>106</v>
      </c>
    </row>
    <row r="546" spans="1:12">
      <c r="A546" s="39">
        <v>541</v>
      </c>
      <c r="B546" s="52" t="s">
        <v>859</v>
      </c>
      <c r="C546" s="47">
        <v>9.1</v>
      </c>
      <c r="D546" s="51" t="s">
        <v>769</v>
      </c>
      <c r="E546" s="51" t="s">
        <v>769</v>
      </c>
      <c r="F546" s="52">
        <v>213.148</v>
      </c>
      <c r="G546" s="52">
        <v>79.099999999999994</v>
      </c>
      <c r="H546" s="65">
        <v>20</v>
      </c>
      <c r="I546" s="65">
        <v>50</v>
      </c>
      <c r="J546" s="51"/>
      <c r="K546" s="51"/>
      <c r="L546" s="52" t="s">
        <v>106</v>
      </c>
    </row>
    <row r="547" spans="1:12">
      <c r="A547" s="42">
        <v>542</v>
      </c>
      <c r="B547" s="52" t="s">
        <v>860</v>
      </c>
      <c r="C547" s="47">
        <v>9.1</v>
      </c>
      <c r="D547" s="51" t="s">
        <v>769</v>
      </c>
      <c r="E547" s="51" t="s">
        <v>769</v>
      </c>
      <c r="F547" s="52">
        <v>696.41700000000003</v>
      </c>
      <c r="G547" s="52">
        <v>355.3</v>
      </c>
      <c r="H547" s="65">
        <v>50</v>
      </c>
      <c r="I547" s="65">
        <v>30</v>
      </c>
      <c r="J547" s="51"/>
      <c r="K547" s="51"/>
      <c r="L547" s="52" t="s">
        <v>106</v>
      </c>
    </row>
    <row r="548" spans="1:12">
      <c r="A548" s="39">
        <v>543</v>
      </c>
      <c r="B548" s="52" t="s">
        <v>861</v>
      </c>
      <c r="C548" s="47">
        <v>9.2100000000000009</v>
      </c>
      <c r="D548" s="51" t="s">
        <v>769</v>
      </c>
      <c r="E548" s="51" t="s">
        <v>769</v>
      </c>
      <c r="F548" s="52">
        <v>501.5</v>
      </c>
      <c r="G548" s="52">
        <v>458.2</v>
      </c>
      <c r="H548" s="65">
        <v>50</v>
      </c>
      <c r="I548" s="65">
        <v>30</v>
      </c>
      <c r="J548" s="51"/>
      <c r="K548" s="51"/>
      <c r="L548" s="52" t="s">
        <v>106</v>
      </c>
    </row>
    <row r="549" spans="1:12">
      <c r="A549" s="42">
        <v>544</v>
      </c>
      <c r="B549" s="52" t="s">
        <v>862</v>
      </c>
      <c r="C549" s="47">
        <v>9.2100000000000009</v>
      </c>
      <c r="D549" s="51" t="s">
        <v>769</v>
      </c>
      <c r="E549" s="51" t="s">
        <v>769</v>
      </c>
      <c r="F549" s="52">
        <v>791.45</v>
      </c>
      <c r="G549" s="52">
        <v>534.29999999999995</v>
      </c>
      <c r="H549" s="65">
        <v>50</v>
      </c>
      <c r="I549" s="65">
        <v>30</v>
      </c>
      <c r="J549" s="51"/>
      <c r="K549" s="51"/>
      <c r="L549" s="52" t="s">
        <v>106</v>
      </c>
    </row>
    <row r="550" spans="1:12">
      <c r="A550" s="39">
        <v>545</v>
      </c>
      <c r="B550" s="52" t="s">
        <v>290</v>
      </c>
      <c r="C550" s="47">
        <v>4.32</v>
      </c>
      <c r="D550" s="48" t="s">
        <v>1326</v>
      </c>
      <c r="E550" s="48" t="s">
        <v>255</v>
      </c>
      <c r="F550" s="53">
        <v>579.20000000000005</v>
      </c>
      <c r="G550" s="54">
        <v>271.10000000000002</v>
      </c>
      <c r="H550" s="49">
        <v>40</v>
      </c>
      <c r="I550" s="49">
        <v>30</v>
      </c>
      <c r="J550" s="51"/>
      <c r="K550" s="51"/>
      <c r="L550" s="52" t="s">
        <v>106</v>
      </c>
    </row>
    <row r="551" spans="1:12">
      <c r="A551" s="42">
        <v>546</v>
      </c>
      <c r="B551" s="52" t="s">
        <v>863</v>
      </c>
      <c r="C551" s="47">
        <v>9.44</v>
      </c>
      <c r="D551" s="51" t="s">
        <v>769</v>
      </c>
      <c r="E551" s="51" t="s">
        <v>769</v>
      </c>
      <c r="F551" s="52">
        <v>353.26900000000001</v>
      </c>
      <c r="G551" s="52">
        <v>261.2</v>
      </c>
      <c r="H551" s="65">
        <v>50</v>
      </c>
      <c r="I551" s="65">
        <v>30</v>
      </c>
      <c r="J551" s="51"/>
      <c r="K551" s="51"/>
      <c r="L551" s="52" t="s">
        <v>106</v>
      </c>
    </row>
    <row r="552" spans="1:12">
      <c r="A552" s="39">
        <v>547</v>
      </c>
      <c r="B552" s="52" t="s">
        <v>864</v>
      </c>
      <c r="C552" s="47">
        <v>9.5500000000000007</v>
      </c>
      <c r="D552" s="51" t="s">
        <v>769</v>
      </c>
      <c r="E552" s="51" t="s">
        <v>769</v>
      </c>
      <c r="F552" s="52">
        <v>454.2</v>
      </c>
      <c r="G552" s="52">
        <v>154.9</v>
      </c>
      <c r="H552" s="65">
        <v>50</v>
      </c>
      <c r="I552" s="65">
        <v>30</v>
      </c>
      <c r="J552" s="51"/>
      <c r="K552" s="51"/>
      <c r="L552" s="52" t="s">
        <v>106</v>
      </c>
    </row>
    <row r="553" spans="1:12">
      <c r="A553" s="42">
        <v>548</v>
      </c>
      <c r="B553" s="52" t="s">
        <v>865</v>
      </c>
      <c r="C553" s="47">
        <v>9.5500000000000007</v>
      </c>
      <c r="D553" s="51" t="s">
        <v>769</v>
      </c>
      <c r="E553" s="51" t="s">
        <v>769</v>
      </c>
      <c r="F553" s="52">
        <v>315.10000000000002</v>
      </c>
      <c r="G553" s="52">
        <v>163.19999999999999</v>
      </c>
      <c r="H553" s="65">
        <v>60</v>
      </c>
      <c r="I553" s="65">
        <v>30</v>
      </c>
      <c r="J553" s="51"/>
      <c r="K553" s="51"/>
      <c r="L553" s="52" t="s">
        <v>106</v>
      </c>
    </row>
    <row r="554" spans="1:12">
      <c r="A554" s="39">
        <v>549</v>
      </c>
      <c r="B554" s="52" t="s">
        <v>259</v>
      </c>
      <c r="C554" s="47">
        <v>4.33</v>
      </c>
      <c r="D554" s="48" t="s">
        <v>1327</v>
      </c>
      <c r="E554" s="48" t="s">
        <v>255</v>
      </c>
      <c r="F554" s="57">
        <v>579</v>
      </c>
      <c r="G554" s="57">
        <v>433</v>
      </c>
      <c r="H554" s="49">
        <v>50</v>
      </c>
      <c r="I554" s="49">
        <v>40</v>
      </c>
      <c r="J554" s="51"/>
      <c r="K554" s="51"/>
      <c r="L554" s="52" t="s">
        <v>103</v>
      </c>
    </row>
    <row r="555" spans="1:12">
      <c r="A555" s="42">
        <v>550</v>
      </c>
      <c r="B555" s="52" t="s">
        <v>866</v>
      </c>
      <c r="C555" s="47">
        <v>9.5500000000000007</v>
      </c>
      <c r="D555" s="51" t="s">
        <v>769</v>
      </c>
      <c r="E555" s="51" t="s">
        <v>769</v>
      </c>
      <c r="F555" s="52">
        <v>454.29300000000001</v>
      </c>
      <c r="G555" s="52">
        <v>313.3</v>
      </c>
      <c r="H555" s="65">
        <v>50</v>
      </c>
      <c r="I555" s="65">
        <v>30</v>
      </c>
      <c r="J555" s="51"/>
      <c r="K555" s="51"/>
      <c r="L555" s="52" t="s">
        <v>106</v>
      </c>
    </row>
    <row r="556" spans="1:12">
      <c r="A556" s="39">
        <v>551</v>
      </c>
      <c r="B556" s="52" t="s">
        <v>867</v>
      </c>
      <c r="C556" s="47">
        <v>9.66</v>
      </c>
      <c r="D556" s="51" t="s">
        <v>769</v>
      </c>
      <c r="E556" s="51" t="s">
        <v>769</v>
      </c>
      <c r="F556" s="52">
        <v>291.10000000000002</v>
      </c>
      <c r="G556" s="52">
        <v>249.2</v>
      </c>
      <c r="H556" s="65">
        <v>60</v>
      </c>
      <c r="I556" s="65">
        <v>30</v>
      </c>
      <c r="J556" s="51"/>
      <c r="K556" s="51"/>
      <c r="L556" s="52" t="s">
        <v>106</v>
      </c>
    </row>
    <row r="557" spans="1:12">
      <c r="A557" s="42">
        <v>552</v>
      </c>
      <c r="B557" s="52" t="s">
        <v>291</v>
      </c>
      <c r="C557" s="47">
        <v>4.33</v>
      </c>
      <c r="D557" s="50" t="s">
        <v>292</v>
      </c>
      <c r="E557" s="48" t="s">
        <v>258</v>
      </c>
      <c r="F557" s="53">
        <v>567.29999999999995</v>
      </c>
      <c r="G557" s="54">
        <v>405</v>
      </c>
      <c r="H557" s="49">
        <v>60</v>
      </c>
      <c r="I557" s="49">
        <v>30</v>
      </c>
      <c r="J557" s="51"/>
      <c r="K557" s="51"/>
      <c r="L557" s="52" t="s">
        <v>106</v>
      </c>
    </row>
    <row r="558" spans="1:12">
      <c r="A558" s="39">
        <v>553</v>
      </c>
      <c r="B558" s="52" t="s">
        <v>868</v>
      </c>
      <c r="C558" s="47">
        <v>9.5500000000000007</v>
      </c>
      <c r="D558" s="51" t="s">
        <v>769</v>
      </c>
      <c r="E558" s="51" t="s">
        <v>769</v>
      </c>
      <c r="F558" s="52">
        <v>402.39400000000001</v>
      </c>
      <c r="G558" s="52">
        <v>340.4</v>
      </c>
      <c r="H558" s="65">
        <v>60</v>
      </c>
      <c r="I558" s="65">
        <v>40</v>
      </c>
      <c r="J558" s="51"/>
      <c r="K558" s="51"/>
      <c r="L558" s="52" t="s">
        <v>106</v>
      </c>
    </row>
    <row r="559" spans="1:12">
      <c r="A559" s="42">
        <v>554</v>
      </c>
      <c r="B559" s="52" t="s">
        <v>603</v>
      </c>
      <c r="C559" s="47">
        <v>4.33</v>
      </c>
      <c r="D559" s="56" t="s">
        <v>604</v>
      </c>
      <c r="E559" s="48" t="s">
        <v>584</v>
      </c>
      <c r="F559" s="55">
        <v>153.1</v>
      </c>
      <c r="G559" s="55">
        <v>99.2</v>
      </c>
      <c r="H559" s="49">
        <v>40</v>
      </c>
      <c r="I559" s="49">
        <v>40</v>
      </c>
      <c r="J559" s="51"/>
      <c r="K559" s="51"/>
      <c r="L559" s="52" t="s">
        <v>106</v>
      </c>
    </row>
    <row r="560" spans="1:12">
      <c r="A560" s="39">
        <v>555</v>
      </c>
      <c r="B560" s="52" t="s">
        <v>869</v>
      </c>
      <c r="C560" s="47">
        <v>9.8800000000000008</v>
      </c>
      <c r="D560" s="51" t="s">
        <v>769</v>
      </c>
      <c r="E560" s="51" t="s">
        <v>769</v>
      </c>
      <c r="F560" s="52">
        <v>481.3</v>
      </c>
      <c r="G560" s="52">
        <v>340.3</v>
      </c>
      <c r="H560" s="65">
        <v>60</v>
      </c>
      <c r="I560" s="65">
        <v>20</v>
      </c>
      <c r="J560" s="51"/>
      <c r="K560" s="51"/>
      <c r="L560" s="52" t="s">
        <v>106</v>
      </c>
    </row>
    <row r="561" spans="1:12">
      <c r="A561" s="42">
        <v>556</v>
      </c>
      <c r="B561" s="52" t="s">
        <v>293</v>
      </c>
      <c r="C561" s="47">
        <v>4.34</v>
      </c>
      <c r="D561" s="48" t="s">
        <v>294</v>
      </c>
      <c r="E561" s="48" t="s">
        <v>255</v>
      </c>
      <c r="F561" s="53">
        <v>671.1</v>
      </c>
      <c r="G561" s="54">
        <v>509.1</v>
      </c>
      <c r="H561" s="49">
        <v>60</v>
      </c>
      <c r="I561" s="49">
        <v>30</v>
      </c>
      <c r="J561" s="51"/>
      <c r="K561" s="51"/>
      <c r="L561" s="52" t="s">
        <v>106</v>
      </c>
    </row>
    <row r="562" spans="1:12">
      <c r="A562" s="39">
        <v>557</v>
      </c>
      <c r="B562" s="52" t="s">
        <v>870</v>
      </c>
      <c r="C562" s="47">
        <v>9.77</v>
      </c>
      <c r="D562" s="51" t="s">
        <v>769</v>
      </c>
      <c r="E562" s="51" t="s">
        <v>769</v>
      </c>
      <c r="F562" s="52">
        <v>480.5</v>
      </c>
      <c r="G562" s="52">
        <v>339.2</v>
      </c>
      <c r="H562" s="65">
        <v>50</v>
      </c>
      <c r="I562" s="65">
        <v>20</v>
      </c>
      <c r="J562" s="51"/>
      <c r="K562" s="51"/>
      <c r="L562" s="52" t="s">
        <v>106</v>
      </c>
    </row>
    <row r="563" spans="1:12">
      <c r="A563" s="42">
        <v>558</v>
      </c>
      <c r="B563" s="52" t="s">
        <v>295</v>
      </c>
      <c r="C563" s="47">
        <v>4.3499999999999996</v>
      </c>
      <c r="D563" s="48" t="s">
        <v>296</v>
      </c>
      <c r="E563" s="48" t="s">
        <v>255</v>
      </c>
      <c r="F563" s="53">
        <v>639</v>
      </c>
      <c r="G563" s="54">
        <v>331.1</v>
      </c>
      <c r="H563" s="49">
        <v>40</v>
      </c>
      <c r="I563" s="49">
        <v>30</v>
      </c>
      <c r="J563" s="51"/>
      <c r="K563" s="51"/>
      <c r="L563" s="52" t="s">
        <v>106</v>
      </c>
    </row>
    <row r="564" spans="1:12">
      <c r="A564" s="39">
        <v>559</v>
      </c>
      <c r="B564" s="52" t="s">
        <v>871</v>
      </c>
      <c r="C564" s="47">
        <v>9.99</v>
      </c>
      <c r="D564" s="51" t="s">
        <v>769</v>
      </c>
      <c r="E564" s="51" t="s">
        <v>769</v>
      </c>
      <c r="F564" s="52">
        <v>346.29500000000002</v>
      </c>
      <c r="G564" s="52">
        <v>282.2</v>
      </c>
      <c r="H564" s="65">
        <v>60</v>
      </c>
      <c r="I564" s="65">
        <v>30</v>
      </c>
      <c r="J564" s="51"/>
      <c r="K564" s="51"/>
      <c r="L564" s="52" t="s">
        <v>106</v>
      </c>
    </row>
    <row r="565" spans="1:12">
      <c r="A565" s="42">
        <v>560</v>
      </c>
      <c r="B565" s="52" t="s">
        <v>298</v>
      </c>
      <c r="C565" s="47">
        <v>4.3499999999999996</v>
      </c>
      <c r="D565" s="56" t="s">
        <v>299</v>
      </c>
      <c r="E565" s="48" t="s">
        <v>258</v>
      </c>
      <c r="F565" s="55">
        <v>609.20000000000005</v>
      </c>
      <c r="G565" s="55">
        <v>301.8</v>
      </c>
      <c r="H565" s="49">
        <v>40</v>
      </c>
      <c r="I565" s="49">
        <v>40</v>
      </c>
      <c r="J565" s="51" t="s">
        <v>300</v>
      </c>
      <c r="K565" s="51" t="s">
        <v>301</v>
      </c>
      <c r="L565" s="52" t="s">
        <v>106</v>
      </c>
    </row>
    <row r="566" spans="1:12">
      <c r="A566" s="39">
        <v>561</v>
      </c>
      <c r="B566" s="52" t="s">
        <v>872</v>
      </c>
      <c r="C566" s="47">
        <v>10.1</v>
      </c>
      <c r="D566" s="51" t="s">
        <v>769</v>
      </c>
      <c r="E566" s="51" t="s">
        <v>769</v>
      </c>
      <c r="F566" s="52">
        <v>193.13300000000001</v>
      </c>
      <c r="G566" s="52">
        <v>67</v>
      </c>
      <c r="H566" s="65">
        <v>10</v>
      </c>
      <c r="I566" s="65">
        <v>30</v>
      </c>
      <c r="J566" s="51"/>
      <c r="K566" s="51"/>
      <c r="L566" s="52" t="s">
        <v>106</v>
      </c>
    </row>
    <row r="567" spans="1:12">
      <c r="A567" s="42">
        <v>562</v>
      </c>
      <c r="B567" s="52" t="s">
        <v>873</v>
      </c>
      <c r="C567" s="47">
        <v>10.1</v>
      </c>
      <c r="D567" s="51" t="s">
        <v>769</v>
      </c>
      <c r="E567" s="51" t="s">
        <v>769</v>
      </c>
      <c r="F567" s="52">
        <v>258.24299999999999</v>
      </c>
      <c r="G567" s="52">
        <v>230.3</v>
      </c>
      <c r="H567" s="65">
        <v>10</v>
      </c>
      <c r="I567" s="65">
        <v>20</v>
      </c>
      <c r="J567" s="51"/>
      <c r="K567" s="51"/>
      <c r="L567" s="52" t="s">
        <v>106</v>
      </c>
    </row>
    <row r="568" spans="1:12">
      <c r="A568" s="39">
        <v>563</v>
      </c>
      <c r="B568" s="52" t="s">
        <v>874</v>
      </c>
      <c r="C568" s="47">
        <v>10.1</v>
      </c>
      <c r="D568" s="51" t="s">
        <v>769</v>
      </c>
      <c r="E568" s="51" t="s">
        <v>769</v>
      </c>
      <c r="F568" s="52">
        <v>249.2</v>
      </c>
      <c r="G568" s="52">
        <v>193.1</v>
      </c>
      <c r="H568" s="65">
        <v>50</v>
      </c>
      <c r="I568" s="65">
        <v>30</v>
      </c>
      <c r="J568" s="51"/>
      <c r="K568" s="51"/>
      <c r="L568" s="52" t="s">
        <v>106</v>
      </c>
    </row>
    <row r="569" spans="1:12">
      <c r="A569" s="42">
        <v>564</v>
      </c>
      <c r="B569" s="52" t="s">
        <v>875</v>
      </c>
      <c r="C569" s="47">
        <v>10.1</v>
      </c>
      <c r="D569" s="51" t="s">
        <v>769</v>
      </c>
      <c r="E569" s="51" t="s">
        <v>769</v>
      </c>
      <c r="F569" s="52">
        <v>534.36400000000003</v>
      </c>
      <c r="G569" s="52">
        <v>263.10000000000002</v>
      </c>
      <c r="H569" s="65">
        <v>50</v>
      </c>
      <c r="I569" s="65">
        <v>30</v>
      </c>
      <c r="J569" s="51"/>
      <c r="K569" s="51"/>
      <c r="L569" s="52" t="s">
        <v>106</v>
      </c>
    </row>
    <row r="570" spans="1:12">
      <c r="A570" s="39">
        <v>565</v>
      </c>
      <c r="B570" s="52" t="s">
        <v>876</v>
      </c>
      <c r="C570" s="47">
        <v>10.210000000000001</v>
      </c>
      <c r="D570" s="51" t="s">
        <v>769</v>
      </c>
      <c r="E570" s="51" t="s">
        <v>769</v>
      </c>
      <c r="F570" s="52">
        <v>295.39999999999998</v>
      </c>
      <c r="G570" s="52">
        <v>179.1</v>
      </c>
      <c r="H570" s="65">
        <v>60</v>
      </c>
      <c r="I570" s="65">
        <v>20</v>
      </c>
      <c r="J570" s="51"/>
      <c r="K570" s="51"/>
      <c r="L570" s="52" t="s">
        <v>106</v>
      </c>
    </row>
    <row r="571" spans="1:12">
      <c r="A571" s="42">
        <v>566</v>
      </c>
      <c r="B571" s="52" t="s">
        <v>438</v>
      </c>
      <c r="C571" s="47">
        <v>4.38</v>
      </c>
      <c r="D571" s="48" t="s">
        <v>439</v>
      </c>
      <c r="E571" s="48" t="s">
        <v>392</v>
      </c>
      <c r="F571" s="53">
        <v>579.20000000000005</v>
      </c>
      <c r="G571" s="54">
        <v>543.20000000000005</v>
      </c>
      <c r="H571" s="49">
        <v>40</v>
      </c>
      <c r="I571" s="49">
        <v>30</v>
      </c>
      <c r="J571" s="51" t="s">
        <v>282</v>
      </c>
      <c r="K571" s="51" t="s">
        <v>336</v>
      </c>
      <c r="L571" s="52" t="s">
        <v>106</v>
      </c>
    </row>
    <row r="572" spans="1:12">
      <c r="A572" s="39">
        <v>567</v>
      </c>
      <c r="B572" s="52" t="s">
        <v>877</v>
      </c>
      <c r="C572" s="47">
        <v>10.32</v>
      </c>
      <c r="D572" s="51" t="s">
        <v>769</v>
      </c>
      <c r="E572" s="51" t="s">
        <v>769</v>
      </c>
      <c r="F572" s="52">
        <v>423.31</v>
      </c>
      <c r="G572" s="52">
        <v>331.3</v>
      </c>
      <c r="H572" s="65">
        <v>50</v>
      </c>
      <c r="I572" s="65">
        <v>30</v>
      </c>
      <c r="J572" s="51"/>
      <c r="K572" s="51"/>
      <c r="L572" s="52" t="s">
        <v>106</v>
      </c>
    </row>
    <row r="573" spans="1:12">
      <c r="A573" s="42">
        <v>568</v>
      </c>
      <c r="B573" s="52" t="s">
        <v>237</v>
      </c>
      <c r="C573" s="47">
        <v>4.4000000000000004</v>
      </c>
      <c r="D573" s="48" t="s">
        <v>238</v>
      </c>
      <c r="E573" s="48" t="s">
        <v>234</v>
      </c>
      <c r="F573" s="57">
        <v>465</v>
      </c>
      <c r="G573" s="57">
        <v>302.89999999999998</v>
      </c>
      <c r="H573" s="49">
        <v>50</v>
      </c>
      <c r="I573" s="49">
        <v>40</v>
      </c>
      <c r="J573" s="51"/>
      <c r="K573" s="51"/>
      <c r="L573" s="52" t="s">
        <v>103</v>
      </c>
    </row>
    <row r="574" spans="1:12">
      <c r="A574" s="39">
        <v>569</v>
      </c>
      <c r="B574" s="52" t="s">
        <v>878</v>
      </c>
      <c r="C574" s="47">
        <v>10.43</v>
      </c>
      <c r="D574" s="51" t="s">
        <v>769</v>
      </c>
      <c r="E574" s="51" t="s">
        <v>769</v>
      </c>
      <c r="F574" s="52">
        <v>298.274</v>
      </c>
      <c r="G574" s="52">
        <v>95.1</v>
      </c>
      <c r="H574" s="65">
        <v>50</v>
      </c>
      <c r="I574" s="65">
        <v>30</v>
      </c>
      <c r="J574" s="51"/>
      <c r="K574" s="51"/>
      <c r="L574" s="52" t="s">
        <v>106</v>
      </c>
    </row>
    <row r="575" spans="1:12">
      <c r="A575" s="42">
        <v>570</v>
      </c>
      <c r="B575" s="52" t="s">
        <v>879</v>
      </c>
      <c r="C575" s="47">
        <v>10.55</v>
      </c>
      <c r="D575" s="51" t="s">
        <v>769</v>
      </c>
      <c r="E575" s="51" t="s">
        <v>769</v>
      </c>
      <c r="F575" s="52">
        <v>687.5</v>
      </c>
      <c r="G575" s="52">
        <v>655.29999999999995</v>
      </c>
      <c r="H575" s="65">
        <v>60</v>
      </c>
      <c r="I575" s="65">
        <v>30</v>
      </c>
      <c r="J575" s="51"/>
      <c r="K575" s="51"/>
      <c r="L575" s="52" t="s">
        <v>106</v>
      </c>
    </row>
    <row r="576" spans="1:12">
      <c r="A576" s="39">
        <v>571</v>
      </c>
      <c r="B576" s="52" t="s">
        <v>880</v>
      </c>
      <c r="C576" s="47">
        <v>10.66</v>
      </c>
      <c r="D576" s="51" t="s">
        <v>769</v>
      </c>
      <c r="E576" s="51" t="s">
        <v>769</v>
      </c>
      <c r="F576" s="52">
        <v>890.6</v>
      </c>
      <c r="G576" s="52">
        <v>531.4</v>
      </c>
      <c r="H576" s="65">
        <v>20</v>
      </c>
      <c r="I576" s="65">
        <v>30</v>
      </c>
      <c r="J576" s="51"/>
      <c r="K576" s="51"/>
      <c r="L576" s="52" t="s">
        <v>106</v>
      </c>
    </row>
    <row r="577" spans="1:12">
      <c r="A577" s="42">
        <v>572</v>
      </c>
      <c r="B577" s="52" t="s">
        <v>881</v>
      </c>
      <c r="C577" s="47">
        <v>10.66</v>
      </c>
      <c r="D577" s="51" t="s">
        <v>769</v>
      </c>
      <c r="E577" s="51" t="s">
        <v>769</v>
      </c>
      <c r="F577" s="52">
        <v>223.2</v>
      </c>
      <c r="G577" s="52">
        <v>149.1</v>
      </c>
      <c r="H577" s="65">
        <v>60</v>
      </c>
      <c r="I577" s="65">
        <v>20</v>
      </c>
      <c r="J577" s="51"/>
      <c r="K577" s="51"/>
      <c r="L577" s="52" t="s">
        <v>106</v>
      </c>
    </row>
    <row r="578" spans="1:12">
      <c r="A578" s="39">
        <v>573</v>
      </c>
      <c r="B578" s="52" t="s">
        <v>882</v>
      </c>
      <c r="C578" s="47">
        <v>10.99</v>
      </c>
      <c r="D578" s="51" t="s">
        <v>769</v>
      </c>
      <c r="E578" s="51" t="s">
        <v>769</v>
      </c>
      <c r="F578" s="52">
        <v>349.27100000000002</v>
      </c>
      <c r="G578" s="52">
        <v>179</v>
      </c>
      <c r="H578" s="65">
        <v>50</v>
      </c>
      <c r="I578" s="65">
        <v>30</v>
      </c>
      <c r="J578" s="51"/>
      <c r="K578" s="51"/>
      <c r="L578" s="52" t="s">
        <v>106</v>
      </c>
    </row>
    <row r="579" spans="1:12">
      <c r="A579" s="42">
        <v>574</v>
      </c>
      <c r="B579" s="52" t="s">
        <v>260</v>
      </c>
      <c r="C579" s="47">
        <v>4.43</v>
      </c>
      <c r="D579" s="48" t="s">
        <v>261</v>
      </c>
      <c r="E579" s="48" t="s">
        <v>255</v>
      </c>
      <c r="F579" s="57">
        <v>579</v>
      </c>
      <c r="G579" s="57">
        <v>271</v>
      </c>
      <c r="H579" s="49">
        <v>50</v>
      </c>
      <c r="I579" s="49">
        <v>40</v>
      </c>
      <c r="J579" s="51"/>
      <c r="K579" s="51"/>
      <c r="L579" s="52" t="s">
        <v>103</v>
      </c>
    </row>
    <row r="580" spans="1:12">
      <c r="A580" s="39">
        <v>575</v>
      </c>
      <c r="B580" s="52" t="s">
        <v>883</v>
      </c>
      <c r="C580" s="47">
        <v>11.1</v>
      </c>
      <c r="D580" s="51" t="s">
        <v>769</v>
      </c>
      <c r="E580" s="51" t="s">
        <v>769</v>
      </c>
      <c r="F580" s="52">
        <v>740.6</v>
      </c>
      <c r="G580" s="52">
        <v>543.4</v>
      </c>
      <c r="H580" s="65">
        <v>20</v>
      </c>
      <c r="I580" s="65">
        <v>30</v>
      </c>
      <c r="J580" s="51"/>
      <c r="K580" s="51"/>
      <c r="L580" s="52" t="s">
        <v>106</v>
      </c>
    </row>
    <row r="581" spans="1:12">
      <c r="A581" s="42">
        <v>576</v>
      </c>
      <c r="B581" s="52" t="s">
        <v>696</v>
      </c>
      <c r="C581" s="47">
        <v>4.45</v>
      </c>
      <c r="D581" s="48" t="s">
        <v>697</v>
      </c>
      <c r="E581" s="48" t="s">
        <v>1168</v>
      </c>
      <c r="F581" s="57">
        <v>195</v>
      </c>
      <c r="G581" s="57">
        <v>145</v>
      </c>
      <c r="H581" s="49">
        <v>50</v>
      </c>
      <c r="I581" s="49">
        <v>40</v>
      </c>
      <c r="J581" s="51"/>
      <c r="K581" s="51"/>
      <c r="L581" s="52" t="s">
        <v>103</v>
      </c>
    </row>
    <row r="582" spans="1:12">
      <c r="A582" s="39">
        <v>577</v>
      </c>
      <c r="B582" s="52" t="s">
        <v>884</v>
      </c>
      <c r="C582" s="47">
        <v>11.1</v>
      </c>
      <c r="D582" s="51" t="s">
        <v>769</v>
      </c>
      <c r="E582" s="51" t="s">
        <v>769</v>
      </c>
      <c r="F582" s="52">
        <v>409.274</v>
      </c>
      <c r="G582" s="52">
        <v>221.3</v>
      </c>
      <c r="H582" s="65">
        <v>60</v>
      </c>
      <c r="I582" s="65">
        <v>20</v>
      </c>
      <c r="J582" s="51"/>
      <c r="K582" s="51"/>
      <c r="L582" s="52" t="s">
        <v>106</v>
      </c>
    </row>
    <row r="583" spans="1:12">
      <c r="A583" s="42">
        <v>578</v>
      </c>
      <c r="B583" s="52" t="s">
        <v>885</v>
      </c>
      <c r="C583" s="47">
        <v>11.32</v>
      </c>
      <c r="D583" s="51" t="s">
        <v>769</v>
      </c>
      <c r="E583" s="51" t="s">
        <v>769</v>
      </c>
      <c r="F583" s="52">
        <v>229.14400000000001</v>
      </c>
      <c r="G583" s="52">
        <v>66.900000000000006</v>
      </c>
      <c r="H583" s="65">
        <v>10</v>
      </c>
      <c r="I583" s="65">
        <v>20</v>
      </c>
      <c r="J583" s="51"/>
      <c r="K583" s="51"/>
      <c r="L583" s="52" t="s">
        <v>106</v>
      </c>
    </row>
    <row r="584" spans="1:12">
      <c r="A584" s="39">
        <v>579</v>
      </c>
      <c r="B584" s="52" t="s">
        <v>455</v>
      </c>
      <c r="C584" s="47">
        <v>4.45</v>
      </c>
      <c r="D584" s="48" t="s">
        <v>456</v>
      </c>
      <c r="E584" s="48" t="s">
        <v>452</v>
      </c>
      <c r="F584" s="57">
        <v>449</v>
      </c>
      <c r="G584" s="57">
        <v>287</v>
      </c>
      <c r="H584" s="49">
        <v>50</v>
      </c>
      <c r="I584" s="49">
        <v>40</v>
      </c>
      <c r="J584" s="51"/>
      <c r="K584" s="51"/>
      <c r="L584" s="52" t="s">
        <v>103</v>
      </c>
    </row>
    <row r="585" spans="1:12">
      <c r="A585" s="42">
        <v>580</v>
      </c>
      <c r="B585" s="52" t="s">
        <v>886</v>
      </c>
      <c r="C585" s="47">
        <v>11.54</v>
      </c>
      <c r="D585" s="51" t="s">
        <v>769</v>
      </c>
      <c r="E585" s="51" t="s">
        <v>769</v>
      </c>
      <c r="F585" s="52">
        <v>336.31200000000001</v>
      </c>
      <c r="G585" s="52">
        <v>89</v>
      </c>
      <c r="H585" s="65">
        <v>50</v>
      </c>
      <c r="I585" s="65">
        <v>30</v>
      </c>
      <c r="J585" s="51"/>
      <c r="K585" s="51"/>
      <c r="L585" s="52" t="s">
        <v>106</v>
      </c>
    </row>
    <row r="586" spans="1:12">
      <c r="A586" s="39">
        <v>581</v>
      </c>
      <c r="B586" s="52" t="s">
        <v>239</v>
      </c>
      <c r="C586" s="47">
        <v>4.45</v>
      </c>
      <c r="D586" s="48" t="s">
        <v>240</v>
      </c>
      <c r="E586" s="48" t="s">
        <v>234</v>
      </c>
      <c r="F586" s="57">
        <v>581</v>
      </c>
      <c r="G586" s="57">
        <v>273</v>
      </c>
      <c r="H586" s="49">
        <v>50</v>
      </c>
      <c r="I586" s="49">
        <v>40</v>
      </c>
      <c r="J586" s="51"/>
      <c r="K586" s="51"/>
      <c r="L586" s="52" t="s">
        <v>103</v>
      </c>
    </row>
    <row r="587" spans="1:12">
      <c r="A587" s="42">
        <v>582</v>
      </c>
      <c r="B587" s="52" t="s">
        <v>887</v>
      </c>
      <c r="C587" s="47">
        <v>11.66</v>
      </c>
      <c r="D587" s="51" t="s">
        <v>769</v>
      </c>
      <c r="E587" s="51" t="s">
        <v>769</v>
      </c>
      <c r="F587" s="52">
        <v>728.6</v>
      </c>
      <c r="G587" s="52">
        <v>335.1</v>
      </c>
      <c r="H587" s="65">
        <v>10</v>
      </c>
      <c r="I587" s="65">
        <v>40</v>
      </c>
      <c r="J587" s="51"/>
      <c r="K587" s="51"/>
      <c r="L587" s="52" t="s">
        <v>106</v>
      </c>
    </row>
    <row r="588" spans="1:12">
      <c r="A588" s="39">
        <v>583</v>
      </c>
      <c r="B588" s="52" t="s">
        <v>302</v>
      </c>
      <c r="C588" s="47">
        <v>4.46</v>
      </c>
      <c r="D588" s="56" t="s">
        <v>303</v>
      </c>
      <c r="E588" s="48" t="s">
        <v>258</v>
      </c>
      <c r="F588" s="49">
        <v>535</v>
      </c>
      <c r="G588" s="54">
        <v>287.10000000000002</v>
      </c>
      <c r="H588" s="49">
        <v>40</v>
      </c>
      <c r="I588" s="49">
        <v>30</v>
      </c>
      <c r="J588" s="51" t="s">
        <v>282</v>
      </c>
      <c r="K588" s="51" t="s">
        <v>304</v>
      </c>
      <c r="L588" s="52" t="s">
        <v>106</v>
      </c>
    </row>
    <row r="589" spans="1:12">
      <c r="A589" s="42">
        <v>584</v>
      </c>
      <c r="B589" s="52" t="s">
        <v>888</v>
      </c>
      <c r="C589" s="47">
        <v>11.43</v>
      </c>
      <c r="D589" s="51" t="s">
        <v>769</v>
      </c>
      <c r="E589" s="51" t="s">
        <v>769</v>
      </c>
      <c r="F589" s="52">
        <v>269.24700000000001</v>
      </c>
      <c r="G589" s="52">
        <v>95.1</v>
      </c>
      <c r="H589" s="65">
        <v>50</v>
      </c>
      <c r="I589" s="65">
        <v>30</v>
      </c>
      <c r="J589" s="51"/>
      <c r="K589" s="51"/>
      <c r="L589" s="52" t="s">
        <v>106</v>
      </c>
    </row>
    <row r="590" spans="1:12">
      <c r="A590" s="39">
        <v>585</v>
      </c>
      <c r="B590" s="52" t="s">
        <v>305</v>
      </c>
      <c r="C590" s="47">
        <v>4.46</v>
      </c>
      <c r="D590" s="50" t="s">
        <v>306</v>
      </c>
      <c r="E590" s="48" t="s">
        <v>258</v>
      </c>
      <c r="F590" s="49">
        <v>565.29999999999995</v>
      </c>
      <c r="G590" s="54">
        <v>331</v>
      </c>
      <c r="H590" s="49">
        <v>50</v>
      </c>
      <c r="I590" s="49">
        <v>40</v>
      </c>
      <c r="J590" s="51"/>
      <c r="K590" s="51"/>
      <c r="L590" s="52" t="s">
        <v>106</v>
      </c>
    </row>
    <row r="591" spans="1:12">
      <c r="A591" s="42">
        <v>586</v>
      </c>
      <c r="B591" s="52" t="s">
        <v>889</v>
      </c>
      <c r="C591" s="47">
        <v>11.77</v>
      </c>
      <c r="D591" s="51" t="s">
        <v>769</v>
      </c>
      <c r="E591" s="51" t="s">
        <v>769</v>
      </c>
      <c r="F591" s="52">
        <v>820.8</v>
      </c>
      <c r="G591" s="52">
        <v>623.4</v>
      </c>
      <c r="H591" s="65">
        <v>10</v>
      </c>
      <c r="I591" s="65">
        <v>30</v>
      </c>
      <c r="J591" s="51"/>
      <c r="K591" s="51"/>
      <c r="L591" s="52" t="s">
        <v>106</v>
      </c>
    </row>
    <row r="592" spans="1:12">
      <c r="A592" s="39">
        <v>587</v>
      </c>
      <c r="B592" s="52" t="s">
        <v>307</v>
      </c>
      <c r="C592" s="47">
        <v>4.46</v>
      </c>
      <c r="D592" s="56" t="s">
        <v>308</v>
      </c>
      <c r="E592" s="48" t="s">
        <v>258</v>
      </c>
      <c r="F592" s="55">
        <v>509.3</v>
      </c>
      <c r="G592" s="55">
        <v>283.60000000000002</v>
      </c>
      <c r="H592" s="49">
        <v>40</v>
      </c>
      <c r="I592" s="49">
        <v>30</v>
      </c>
      <c r="J592" s="51"/>
      <c r="K592" s="51"/>
      <c r="L592" s="52" t="s">
        <v>106</v>
      </c>
    </row>
    <row r="593" spans="1:12">
      <c r="A593" s="42">
        <v>588</v>
      </c>
      <c r="B593" s="52" t="s">
        <v>890</v>
      </c>
      <c r="C593" s="47">
        <v>11.77</v>
      </c>
      <c r="D593" s="51" t="s">
        <v>769</v>
      </c>
      <c r="E593" s="51" t="s">
        <v>769</v>
      </c>
      <c r="F593" s="52">
        <v>629.4</v>
      </c>
      <c r="G593" s="52">
        <v>553.20000000000005</v>
      </c>
      <c r="H593" s="65">
        <v>60</v>
      </c>
      <c r="I593" s="65">
        <v>30</v>
      </c>
      <c r="J593" s="51"/>
      <c r="K593" s="51"/>
      <c r="L593" s="52" t="s">
        <v>106</v>
      </c>
    </row>
    <row r="594" spans="1:12">
      <c r="A594" s="39">
        <v>589</v>
      </c>
      <c r="B594" s="52" t="s">
        <v>440</v>
      </c>
      <c r="C594" s="47">
        <v>4.46</v>
      </c>
      <c r="D594" s="50" t="s">
        <v>441</v>
      </c>
      <c r="E594" s="48" t="s">
        <v>395</v>
      </c>
      <c r="F594" s="55">
        <v>801</v>
      </c>
      <c r="G594" s="55">
        <v>416.2</v>
      </c>
      <c r="H594" s="49">
        <v>40</v>
      </c>
      <c r="I594" s="49">
        <v>30</v>
      </c>
      <c r="J594" s="51" t="s">
        <v>282</v>
      </c>
      <c r="K594" s="51" t="s">
        <v>428</v>
      </c>
      <c r="L594" s="52" t="s">
        <v>106</v>
      </c>
    </row>
    <row r="595" spans="1:12">
      <c r="A595" s="42">
        <v>590</v>
      </c>
      <c r="B595" s="52" t="s">
        <v>891</v>
      </c>
      <c r="C595" s="47">
        <v>12.21</v>
      </c>
      <c r="D595" s="51" t="s">
        <v>769</v>
      </c>
      <c r="E595" s="51" t="s">
        <v>769</v>
      </c>
      <c r="F595" s="52">
        <v>687.303</v>
      </c>
      <c r="G595" s="52">
        <v>595.29999999999995</v>
      </c>
      <c r="H595" s="65">
        <v>20</v>
      </c>
      <c r="I595" s="65">
        <v>40</v>
      </c>
      <c r="J595" s="51"/>
      <c r="K595" s="51"/>
      <c r="L595" s="52" t="s">
        <v>106</v>
      </c>
    </row>
    <row r="596" spans="1:12">
      <c r="A596" s="39">
        <v>591</v>
      </c>
      <c r="B596" s="52" t="s">
        <v>309</v>
      </c>
      <c r="C596" s="47">
        <v>4.47</v>
      </c>
      <c r="D596" s="48" t="s">
        <v>310</v>
      </c>
      <c r="E596" s="48" t="s">
        <v>255</v>
      </c>
      <c r="F596" s="53">
        <v>449.1</v>
      </c>
      <c r="G596" s="54">
        <v>287.10000000000002</v>
      </c>
      <c r="H596" s="49">
        <v>40</v>
      </c>
      <c r="I596" s="49">
        <v>30</v>
      </c>
      <c r="J596" s="51"/>
      <c r="K596" s="51"/>
      <c r="L596" s="52" t="s">
        <v>106</v>
      </c>
    </row>
    <row r="597" spans="1:12">
      <c r="A597" s="42">
        <v>592</v>
      </c>
      <c r="B597" s="52" t="s">
        <v>892</v>
      </c>
      <c r="C597" s="47">
        <v>12.21</v>
      </c>
      <c r="D597" s="51" t="s">
        <v>769</v>
      </c>
      <c r="E597" s="51" t="s">
        <v>769</v>
      </c>
      <c r="F597" s="52">
        <v>824.8</v>
      </c>
      <c r="G597" s="52">
        <v>609.4</v>
      </c>
      <c r="H597" s="65">
        <v>20</v>
      </c>
      <c r="I597" s="65">
        <v>20</v>
      </c>
      <c r="J597" s="51"/>
      <c r="K597" s="51"/>
      <c r="L597" s="52" t="s">
        <v>106</v>
      </c>
    </row>
    <row r="598" spans="1:12">
      <c r="A598" s="39">
        <v>593</v>
      </c>
      <c r="B598" s="52" t="s">
        <v>311</v>
      </c>
      <c r="C598" s="47">
        <v>4.47</v>
      </c>
      <c r="D598" s="48" t="s">
        <v>312</v>
      </c>
      <c r="E598" s="48" t="s">
        <v>1325</v>
      </c>
      <c r="F598" s="55">
        <v>527.20000000000005</v>
      </c>
      <c r="G598" s="55">
        <v>331.6</v>
      </c>
      <c r="H598" s="49">
        <v>60</v>
      </c>
      <c r="I598" s="49">
        <v>30</v>
      </c>
      <c r="J598" s="51" t="s">
        <v>282</v>
      </c>
      <c r="K598" s="51" t="s">
        <v>313</v>
      </c>
      <c r="L598" s="52" t="s">
        <v>106</v>
      </c>
    </row>
    <row r="599" spans="1:12">
      <c r="A599" s="42">
        <v>594</v>
      </c>
      <c r="B599" s="52" t="s">
        <v>893</v>
      </c>
      <c r="C599" s="47">
        <v>12.32</v>
      </c>
      <c r="D599" s="51" t="s">
        <v>769</v>
      </c>
      <c r="E599" s="51" t="s">
        <v>769</v>
      </c>
      <c r="F599" s="52">
        <v>282.279</v>
      </c>
      <c r="G599" s="52">
        <v>83.2</v>
      </c>
      <c r="H599" s="65">
        <v>60</v>
      </c>
      <c r="I599" s="65">
        <v>40</v>
      </c>
      <c r="J599" s="51"/>
      <c r="K599" s="51"/>
      <c r="L599" s="52" t="s">
        <v>106</v>
      </c>
    </row>
    <row r="600" spans="1:12">
      <c r="A600" s="39">
        <v>595</v>
      </c>
      <c r="B600" s="52" t="s">
        <v>894</v>
      </c>
      <c r="C600" s="47">
        <v>12.32</v>
      </c>
      <c r="D600" s="51" t="s">
        <v>769</v>
      </c>
      <c r="E600" s="51" t="s">
        <v>769</v>
      </c>
      <c r="F600" s="52">
        <v>338.2</v>
      </c>
      <c r="G600" s="52">
        <v>238.2</v>
      </c>
      <c r="H600" s="65">
        <v>40</v>
      </c>
      <c r="I600" s="65">
        <v>30</v>
      </c>
      <c r="J600" s="51"/>
      <c r="K600" s="51"/>
      <c r="L600" s="52" t="s">
        <v>106</v>
      </c>
    </row>
    <row r="601" spans="1:12">
      <c r="A601" s="42">
        <v>596</v>
      </c>
      <c r="B601" s="52" t="s">
        <v>577</v>
      </c>
      <c r="C601" s="47">
        <v>4.5</v>
      </c>
      <c r="D601" s="50" t="s">
        <v>578</v>
      </c>
      <c r="E601" s="48" t="s">
        <v>541</v>
      </c>
      <c r="F601" s="49">
        <v>388.02300000000002</v>
      </c>
      <c r="G601" s="54">
        <v>105.1</v>
      </c>
      <c r="H601" s="49">
        <v>40</v>
      </c>
      <c r="I601" s="49">
        <v>30</v>
      </c>
      <c r="J601" s="51"/>
      <c r="K601" s="51"/>
      <c r="L601" s="52" t="s">
        <v>106</v>
      </c>
    </row>
    <row r="602" spans="1:12">
      <c r="A602" s="39">
        <v>597</v>
      </c>
      <c r="B602" s="52" t="s">
        <v>728</v>
      </c>
      <c r="C602" s="47">
        <v>4.51</v>
      </c>
      <c r="D602" s="50" t="s">
        <v>729</v>
      </c>
      <c r="E602" s="48" t="s">
        <v>1168</v>
      </c>
      <c r="F602" s="49">
        <v>369.11900000000003</v>
      </c>
      <c r="G602" s="54">
        <v>207</v>
      </c>
      <c r="H602" s="49">
        <v>40</v>
      </c>
      <c r="I602" s="49">
        <v>30</v>
      </c>
      <c r="J602" s="51"/>
      <c r="K602" s="51"/>
      <c r="L602" s="52" t="s">
        <v>106</v>
      </c>
    </row>
    <row r="603" spans="1:12">
      <c r="A603" s="42">
        <v>598</v>
      </c>
      <c r="B603" s="52" t="s">
        <v>314</v>
      </c>
      <c r="C603" s="47">
        <v>4.54</v>
      </c>
      <c r="D603" s="56" t="s">
        <v>315</v>
      </c>
      <c r="E603" s="48" t="s">
        <v>255</v>
      </c>
      <c r="F603" s="49">
        <v>653.29999999999995</v>
      </c>
      <c r="G603" s="54">
        <v>405.1</v>
      </c>
      <c r="H603" s="49">
        <v>60</v>
      </c>
      <c r="I603" s="49">
        <v>40</v>
      </c>
      <c r="J603" s="51"/>
      <c r="K603" s="51"/>
      <c r="L603" s="52" t="s">
        <v>106</v>
      </c>
    </row>
    <row r="604" spans="1:12">
      <c r="A604" s="39">
        <v>599</v>
      </c>
      <c r="B604" s="52" t="s">
        <v>262</v>
      </c>
      <c r="C604" s="47">
        <v>4.55</v>
      </c>
      <c r="D604" s="48" t="s">
        <v>263</v>
      </c>
      <c r="E604" s="48" t="s">
        <v>255</v>
      </c>
      <c r="F604" s="57">
        <v>433</v>
      </c>
      <c r="G604" s="57">
        <v>271.10000000000002</v>
      </c>
      <c r="H604" s="49">
        <v>50</v>
      </c>
      <c r="I604" s="49">
        <v>40</v>
      </c>
      <c r="J604" s="51"/>
      <c r="K604" s="51"/>
      <c r="L604" s="52" t="s">
        <v>103</v>
      </c>
    </row>
    <row r="605" spans="1:12">
      <c r="A605" s="42">
        <v>600</v>
      </c>
      <c r="B605" s="52" t="s">
        <v>442</v>
      </c>
      <c r="C605" s="47">
        <v>4.55</v>
      </c>
      <c r="D605" s="56" t="s">
        <v>443</v>
      </c>
      <c r="E605" s="48" t="s">
        <v>392</v>
      </c>
      <c r="F605" s="55">
        <v>771.2</v>
      </c>
      <c r="G605" s="55">
        <v>753</v>
      </c>
      <c r="H605" s="49">
        <v>60</v>
      </c>
      <c r="I605" s="49">
        <v>40</v>
      </c>
      <c r="J605" s="51" t="s">
        <v>282</v>
      </c>
      <c r="K605" s="51" t="s">
        <v>444</v>
      </c>
      <c r="L605" s="52" t="s">
        <v>106</v>
      </c>
    </row>
    <row r="606" spans="1:12">
      <c r="A606" s="39">
        <v>601</v>
      </c>
      <c r="B606" s="52" t="s">
        <v>241</v>
      </c>
      <c r="C606" s="47">
        <v>4.55</v>
      </c>
      <c r="D606" s="48" t="s">
        <v>242</v>
      </c>
      <c r="E606" s="48" t="s">
        <v>234</v>
      </c>
      <c r="F606" s="57">
        <v>611</v>
      </c>
      <c r="G606" s="57">
        <v>303.10000000000002</v>
      </c>
      <c r="H606" s="49">
        <v>50</v>
      </c>
      <c r="I606" s="49">
        <v>40</v>
      </c>
      <c r="J606" s="51"/>
      <c r="K606" s="51"/>
      <c r="L606" s="52" t="s">
        <v>103</v>
      </c>
    </row>
    <row r="607" spans="1:12">
      <c r="A607" s="42">
        <v>602</v>
      </c>
      <c r="B607" s="52" t="s">
        <v>730</v>
      </c>
      <c r="C607" s="47">
        <v>4.57</v>
      </c>
      <c r="D607" s="50" t="s">
        <v>731</v>
      </c>
      <c r="E607" s="48" t="s">
        <v>1168</v>
      </c>
      <c r="F607" s="49">
        <v>133.05799999999999</v>
      </c>
      <c r="G607" s="54">
        <v>105</v>
      </c>
      <c r="H607" s="49">
        <v>40</v>
      </c>
      <c r="I607" s="49">
        <v>30</v>
      </c>
      <c r="J607" s="51"/>
      <c r="K607" s="51"/>
      <c r="L607" s="52" t="s">
        <v>106</v>
      </c>
    </row>
    <row r="608" spans="1:12">
      <c r="A608" s="39">
        <v>603</v>
      </c>
      <c r="B608" s="52" t="s">
        <v>316</v>
      </c>
      <c r="C608" s="47">
        <v>4.57</v>
      </c>
      <c r="D608" s="56" t="s">
        <v>317</v>
      </c>
      <c r="E608" s="48" t="s">
        <v>258</v>
      </c>
      <c r="F608" s="52">
        <v>507.1</v>
      </c>
      <c r="G608" s="55">
        <v>331.8</v>
      </c>
      <c r="H608" s="49">
        <v>80</v>
      </c>
      <c r="I608" s="49">
        <v>40</v>
      </c>
      <c r="J608" s="51"/>
      <c r="K608" s="51"/>
      <c r="L608" s="52" t="s">
        <v>106</v>
      </c>
    </row>
    <row r="609" spans="1:12">
      <c r="A609" s="42">
        <v>604</v>
      </c>
      <c r="B609" s="52" t="s">
        <v>318</v>
      </c>
      <c r="C609" s="47">
        <v>4.5999999999999996</v>
      </c>
      <c r="D609" s="56" t="s">
        <v>319</v>
      </c>
      <c r="E609" s="48" t="s">
        <v>258</v>
      </c>
      <c r="F609" s="55">
        <v>463.2</v>
      </c>
      <c r="G609" s="55">
        <v>287.7</v>
      </c>
      <c r="H609" s="49">
        <v>60</v>
      </c>
      <c r="I609" s="49">
        <v>30</v>
      </c>
      <c r="J609" s="51"/>
      <c r="K609" s="51"/>
      <c r="L609" s="52" t="s">
        <v>106</v>
      </c>
    </row>
    <row r="610" spans="1:12">
      <c r="A610" s="39">
        <v>605</v>
      </c>
      <c r="B610" s="52" t="s">
        <v>243</v>
      </c>
      <c r="C610" s="47">
        <v>4.5999999999999996</v>
      </c>
      <c r="D610" s="48" t="s">
        <v>244</v>
      </c>
      <c r="E610" s="48" t="s">
        <v>234</v>
      </c>
      <c r="F610" s="57">
        <v>435</v>
      </c>
      <c r="G610" s="57">
        <v>153</v>
      </c>
      <c r="H610" s="49">
        <v>50</v>
      </c>
      <c r="I610" s="49">
        <v>40</v>
      </c>
      <c r="J610" s="51"/>
      <c r="K610" s="51"/>
      <c r="L610" s="52" t="s">
        <v>103</v>
      </c>
    </row>
    <row r="611" spans="1:12">
      <c r="A611" s="42">
        <v>606</v>
      </c>
      <c r="B611" s="52" t="s">
        <v>457</v>
      </c>
      <c r="C611" s="47">
        <v>4.63</v>
      </c>
      <c r="D611" s="50" t="s">
        <v>458</v>
      </c>
      <c r="E611" s="48" t="s">
        <v>459</v>
      </c>
      <c r="F611" s="49">
        <v>465.1</v>
      </c>
      <c r="G611" s="54">
        <v>302.89999999999998</v>
      </c>
      <c r="H611" s="49">
        <v>40</v>
      </c>
      <c r="I611" s="49">
        <v>30</v>
      </c>
      <c r="J611" s="51"/>
      <c r="K611" s="51"/>
      <c r="L611" s="52" t="s">
        <v>106</v>
      </c>
    </row>
    <row r="612" spans="1:12">
      <c r="A612" s="39">
        <v>607</v>
      </c>
      <c r="B612" s="52" t="s">
        <v>320</v>
      </c>
      <c r="C612" s="47">
        <v>4.68</v>
      </c>
      <c r="D612" s="50" t="s">
        <v>321</v>
      </c>
      <c r="E612" s="48" t="s">
        <v>258</v>
      </c>
      <c r="F612" s="49">
        <v>725.2</v>
      </c>
      <c r="G612" s="54">
        <v>331.1</v>
      </c>
      <c r="H612" s="49">
        <v>40</v>
      </c>
      <c r="I612" s="49">
        <v>50</v>
      </c>
      <c r="J612" s="51" t="s">
        <v>282</v>
      </c>
      <c r="K612" s="51" t="s">
        <v>297</v>
      </c>
      <c r="L612" s="52" t="s">
        <v>106</v>
      </c>
    </row>
    <row r="613" spans="1:12">
      <c r="A613" s="42">
        <v>608</v>
      </c>
      <c r="B613" s="52" t="s">
        <v>373</v>
      </c>
      <c r="C613" s="47">
        <v>4.71</v>
      </c>
      <c r="D613" s="48" t="s">
        <v>374</v>
      </c>
      <c r="E613" s="48" t="s">
        <v>1320</v>
      </c>
      <c r="F613" s="53">
        <v>835.5</v>
      </c>
      <c r="G613" s="54">
        <v>527.20000000000005</v>
      </c>
      <c r="H613" s="49">
        <v>10</v>
      </c>
      <c r="I613" s="49">
        <v>60</v>
      </c>
      <c r="J613" s="51"/>
      <c r="K613" s="51"/>
      <c r="L613" s="52" t="s">
        <v>106</v>
      </c>
    </row>
    <row r="614" spans="1:12">
      <c r="A614" s="39">
        <v>609</v>
      </c>
      <c r="B614" s="52" t="s">
        <v>322</v>
      </c>
      <c r="C614" s="47">
        <v>4.7300000000000004</v>
      </c>
      <c r="D614" s="56" t="s">
        <v>323</v>
      </c>
      <c r="E614" s="48" t="s">
        <v>1324</v>
      </c>
      <c r="F614" s="55">
        <v>659.2</v>
      </c>
      <c r="G614" s="55">
        <v>331.8</v>
      </c>
      <c r="H614" s="49">
        <v>50</v>
      </c>
      <c r="I614" s="49">
        <v>50</v>
      </c>
      <c r="J614" s="51"/>
      <c r="K614" s="51"/>
      <c r="L614" s="52" t="s">
        <v>106</v>
      </c>
    </row>
    <row r="615" spans="1:12">
      <c r="A615" s="42">
        <v>610</v>
      </c>
      <c r="B615" s="52" t="s">
        <v>445</v>
      </c>
      <c r="C615" s="47">
        <v>4.7300000000000004</v>
      </c>
      <c r="D615" s="48" t="s">
        <v>443</v>
      </c>
      <c r="E615" s="48" t="s">
        <v>392</v>
      </c>
      <c r="F615" s="53">
        <v>771.21</v>
      </c>
      <c r="G615" s="54">
        <v>433.2</v>
      </c>
      <c r="H615" s="49">
        <v>60</v>
      </c>
      <c r="I615" s="49">
        <v>40</v>
      </c>
      <c r="J615" s="51"/>
      <c r="K615" s="51"/>
      <c r="L615" s="52" t="s">
        <v>106</v>
      </c>
    </row>
    <row r="616" spans="1:12">
      <c r="A616" s="39">
        <v>611</v>
      </c>
      <c r="B616" s="52" t="s">
        <v>375</v>
      </c>
      <c r="C616" s="47">
        <v>4.7300000000000004</v>
      </c>
      <c r="D616" s="48" t="s">
        <v>376</v>
      </c>
      <c r="E616" s="48" t="s">
        <v>1320</v>
      </c>
      <c r="F616" s="53">
        <v>689.2</v>
      </c>
      <c r="G616" s="54">
        <v>526.1</v>
      </c>
      <c r="H616" s="49">
        <v>50</v>
      </c>
      <c r="I616" s="49">
        <v>50</v>
      </c>
      <c r="J616" s="51"/>
      <c r="K616" s="51"/>
      <c r="L616" s="52" t="s">
        <v>106</v>
      </c>
    </row>
    <row r="617" spans="1:12">
      <c r="A617" s="42">
        <v>612</v>
      </c>
      <c r="B617" s="52" t="s">
        <v>446</v>
      </c>
      <c r="C617" s="47">
        <v>4.75</v>
      </c>
      <c r="D617" s="48" t="s">
        <v>447</v>
      </c>
      <c r="E617" s="48" t="s">
        <v>392</v>
      </c>
      <c r="F617" s="53">
        <v>741.1</v>
      </c>
      <c r="G617" s="54">
        <v>403.2</v>
      </c>
      <c r="H617" s="49">
        <v>60</v>
      </c>
      <c r="I617" s="49">
        <v>40</v>
      </c>
      <c r="J617" s="51" t="s">
        <v>282</v>
      </c>
      <c r="K617" s="51" t="s">
        <v>297</v>
      </c>
      <c r="L617" s="52" t="s">
        <v>106</v>
      </c>
    </row>
    <row r="618" spans="1:12">
      <c r="A618" s="39">
        <v>613</v>
      </c>
      <c r="B618" s="52" t="s">
        <v>387</v>
      </c>
      <c r="C618" s="47">
        <v>4.78</v>
      </c>
      <c r="D618" s="50" t="s">
        <v>388</v>
      </c>
      <c r="E618" s="48" t="s">
        <v>389</v>
      </c>
      <c r="F618" s="49">
        <v>801</v>
      </c>
      <c r="G618" s="54">
        <v>301</v>
      </c>
      <c r="H618" s="49">
        <v>50</v>
      </c>
      <c r="I618" s="49">
        <v>50</v>
      </c>
      <c r="J618" s="51"/>
      <c r="K618" s="51"/>
      <c r="L618" s="52" t="s">
        <v>106</v>
      </c>
    </row>
    <row r="619" spans="1:12">
      <c r="A619" s="42">
        <v>614</v>
      </c>
      <c r="B619" s="52" t="s">
        <v>227</v>
      </c>
      <c r="C619" s="47">
        <v>4.8</v>
      </c>
      <c r="D619" s="50" t="s">
        <v>228</v>
      </c>
      <c r="E619" s="48" t="s">
        <v>229</v>
      </c>
      <c r="F619" s="49">
        <v>179.03399999999999</v>
      </c>
      <c r="G619" s="54">
        <v>133</v>
      </c>
      <c r="H619" s="49">
        <v>60</v>
      </c>
      <c r="I619" s="49">
        <v>40</v>
      </c>
      <c r="J619" s="51"/>
      <c r="K619" s="51"/>
      <c r="L619" s="52" t="s">
        <v>106</v>
      </c>
    </row>
    <row r="620" spans="1:12">
      <c r="A620" s="39">
        <v>615</v>
      </c>
      <c r="B620" s="52" t="s">
        <v>324</v>
      </c>
      <c r="C620" s="47">
        <v>4.82</v>
      </c>
      <c r="D620" s="56" t="s">
        <v>323</v>
      </c>
      <c r="E620" s="48" t="s">
        <v>1322</v>
      </c>
      <c r="F620" s="55">
        <v>659.2</v>
      </c>
      <c r="G620" s="55">
        <v>331.8</v>
      </c>
      <c r="H620" s="49">
        <v>50</v>
      </c>
      <c r="I620" s="49">
        <v>50</v>
      </c>
      <c r="J620" s="51"/>
      <c r="K620" s="51"/>
      <c r="L620" s="52" t="s">
        <v>106</v>
      </c>
    </row>
    <row r="621" spans="1:12">
      <c r="A621" s="42">
        <v>616</v>
      </c>
      <c r="B621" s="52" t="s">
        <v>249</v>
      </c>
      <c r="C621" s="47">
        <v>4.83</v>
      </c>
      <c r="D621" s="50" t="s">
        <v>250</v>
      </c>
      <c r="E621" s="48" t="s">
        <v>234</v>
      </c>
      <c r="F621" s="49">
        <v>521</v>
      </c>
      <c r="G621" s="54">
        <v>273.10000000000002</v>
      </c>
      <c r="H621" s="49">
        <v>40</v>
      </c>
      <c r="I621" s="49">
        <v>30</v>
      </c>
      <c r="J621" s="51"/>
      <c r="K621" s="51"/>
      <c r="L621" s="52" t="s">
        <v>106</v>
      </c>
    </row>
    <row r="622" spans="1:12">
      <c r="A622" s="39">
        <v>617</v>
      </c>
      <c r="B622" s="52" t="s">
        <v>325</v>
      </c>
      <c r="C622" s="47">
        <v>4.84</v>
      </c>
      <c r="D622" s="50" t="s">
        <v>326</v>
      </c>
      <c r="E622" s="48" t="s">
        <v>258</v>
      </c>
      <c r="F622" s="49">
        <v>535.10900000000004</v>
      </c>
      <c r="G622" s="54">
        <v>331</v>
      </c>
      <c r="H622" s="49">
        <v>50</v>
      </c>
      <c r="I622" s="49">
        <v>30</v>
      </c>
      <c r="J622" s="51"/>
      <c r="K622" s="51"/>
      <c r="L622" s="52" t="s">
        <v>106</v>
      </c>
    </row>
    <row r="623" spans="1:12">
      <c r="A623" s="42">
        <v>618</v>
      </c>
      <c r="B623" s="52" t="s">
        <v>327</v>
      </c>
      <c r="C623" s="47">
        <v>4.84</v>
      </c>
      <c r="D623" s="56" t="s">
        <v>328</v>
      </c>
      <c r="E623" s="48" t="s">
        <v>258</v>
      </c>
      <c r="F623" s="55">
        <v>519</v>
      </c>
      <c r="G623" s="55">
        <v>271.2</v>
      </c>
      <c r="H623" s="49">
        <v>40</v>
      </c>
      <c r="I623" s="49">
        <v>30</v>
      </c>
      <c r="J623" s="51"/>
      <c r="K623" s="51"/>
      <c r="L623" s="52" t="s">
        <v>106</v>
      </c>
    </row>
    <row r="624" spans="1:12">
      <c r="A624" s="39">
        <v>619</v>
      </c>
      <c r="B624" s="52" t="s">
        <v>329</v>
      </c>
      <c r="C624" s="47">
        <v>4.9000000000000004</v>
      </c>
      <c r="D624" s="56" t="s">
        <v>330</v>
      </c>
      <c r="E624" s="48" t="s">
        <v>258</v>
      </c>
      <c r="F624" s="49">
        <v>551</v>
      </c>
      <c r="G624" s="54">
        <v>346.9</v>
      </c>
      <c r="H624" s="49">
        <v>40</v>
      </c>
      <c r="I624" s="49">
        <v>30</v>
      </c>
      <c r="J624" s="51"/>
      <c r="K624" s="51"/>
      <c r="L624" s="52" t="s">
        <v>106</v>
      </c>
    </row>
    <row r="625" spans="1:12">
      <c r="A625" s="42">
        <v>620</v>
      </c>
      <c r="B625" s="52" t="s">
        <v>118</v>
      </c>
      <c r="C625" s="47">
        <v>4.9000000000000004</v>
      </c>
      <c r="D625" s="56" t="s">
        <v>119</v>
      </c>
      <c r="E625" s="48" t="s">
        <v>102</v>
      </c>
      <c r="F625" s="55">
        <v>146.1</v>
      </c>
      <c r="G625" s="55">
        <v>128.4</v>
      </c>
      <c r="H625" s="52">
        <v>50</v>
      </c>
      <c r="I625" s="49">
        <v>20</v>
      </c>
      <c r="J625" s="51"/>
      <c r="K625" s="51"/>
      <c r="L625" s="52" t="s">
        <v>106</v>
      </c>
    </row>
    <row r="626" spans="1:12">
      <c r="A626" s="39">
        <v>621</v>
      </c>
      <c r="B626" s="52" t="s">
        <v>331</v>
      </c>
      <c r="C626" s="47">
        <v>4.91</v>
      </c>
      <c r="D626" s="56" t="s">
        <v>332</v>
      </c>
      <c r="E626" s="48" t="s">
        <v>258</v>
      </c>
      <c r="F626" s="55">
        <v>579.1</v>
      </c>
      <c r="G626" s="55">
        <v>331.7</v>
      </c>
      <c r="H626" s="49">
        <v>50</v>
      </c>
      <c r="I626" s="49">
        <v>40</v>
      </c>
      <c r="J626" s="51" t="s">
        <v>300</v>
      </c>
      <c r="K626" s="51" t="s">
        <v>333</v>
      </c>
      <c r="L626" s="52" t="s">
        <v>106</v>
      </c>
    </row>
    <row r="627" spans="1:12">
      <c r="A627" s="42">
        <v>622</v>
      </c>
      <c r="B627" s="52" t="s">
        <v>334</v>
      </c>
      <c r="C627" s="47">
        <v>4.92</v>
      </c>
      <c r="D627" s="56" t="s">
        <v>335</v>
      </c>
      <c r="E627" s="48" t="s">
        <v>258</v>
      </c>
      <c r="F627" s="52">
        <v>549.1</v>
      </c>
      <c r="G627" s="55">
        <v>301.7</v>
      </c>
      <c r="H627" s="49">
        <v>60</v>
      </c>
      <c r="I627" s="49">
        <v>40</v>
      </c>
      <c r="J627" s="51" t="s">
        <v>282</v>
      </c>
      <c r="K627" s="51" t="s">
        <v>336</v>
      </c>
      <c r="L627" s="52" t="s">
        <v>106</v>
      </c>
    </row>
    <row r="628" spans="1:12">
      <c r="A628" s="39">
        <v>623</v>
      </c>
      <c r="B628" s="52" t="s">
        <v>337</v>
      </c>
      <c r="C628" s="47">
        <v>4.9800000000000004</v>
      </c>
      <c r="D628" s="56" t="s">
        <v>338</v>
      </c>
      <c r="E628" s="48" t="s">
        <v>258</v>
      </c>
      <c r="F628" s="49">
        <v>565</v>
      </c>
      <c r="G628" s="54">
        <v>403.1</v>
      </c>
      <c r="H628" s="49">
        <v>40</v>
      </c>
      <c r="I628" s="49">
        <v>30</v>
      </c>
      <c r="J628" s="51"/>
      <c r="K628" s="51"/>
      <c r="L628" s="52" t="s">
        <v>106</v>
      </c>
    </row>
    <row r="629" spans="1:12">
      <c r="A629" s="42">
        <v>624</v>
      </c>
      <c r="B629" s="52" t="s">
        <v>732</v>
      </c>
      <c r="C629" s="47">
        <v>5.01</v>
      </c>
      <c r="D629" s="56" t="s">
        <v>733</v>
      </c>
      <c r="E629" s="48" t="s">
        <v>1168</v>
      </c>
      <c r="F629" s="55">
        <v>179</v>
      </c>
      <c r="G629" s="55">
        <v>147.4</v>
      </c>
      <c r="H629" s="49">
        <v>40</v>
      </c>
      <c r="I629" s="49">
        <v>30</v>
      </c>
      <c r="J629" s="51"/>
      <c r="K629" s="51"/>
      <c r="L629" s="52" t="s">
        <v>106</v>
      </c>
    </row>
    <row r="630" spans="1:12">
      <c r="A630" s="39">
        <v>625</v>
      </c>
      <c r="B630" s="52" t="s">
        <v>339</v>
      </c>
      <c r="C630" s="47">
        <v>5.0199999999999996</v>
      </c>
      <c r="D630" s="56" t="s">
        <v>340</v>
      </c>
      <c r="E630" s="48" t="s">
        <v>255</v>
      </c>
      <c r="F630" s="55">
        <v>831.1</v>
      </c>
      <c r="G630" s="55">
        <v>331.7</v>
      </c>
      <c r="H630" s="49">
        <v>40</v>
      </c>
      <c r="I630" s="49">
        <v>30</v>
      </c>
      <c r="J630" s="51"/>
      <c r="K630" s="51"/>
      <c r="L630" s="52" t="s">
        <v>106</v>
      </c>
    </row>
    <row r="631" spans="1:12">
      <c r="A631" s="42">
        <v>626</v>
      </c>
      <c r="B631" s="52" t="s">
        <v>698</v>
      </c>
      <c r="C631" s="47">
        <v>5.03</v>
      </c>
      <c r="D631" s="48" t="s">
        <v>699</v>
      </c>
      <c r="E631" s="48" t="s">
        <v>1168</v>
      </c>
      <c r="F631" s="57">
        <v>179</v>
      </c>
      <c r="G631" s="57">
        <v>91</v>
      </c>
      <c r="H631" s="49">
        <v>50</v>
      </c>
      <c r="I631" s="49">
        <v>40</v>
      </c>
      <c r="J631" s="51"/>
      <c r="K631" s="51"/>
      <c r="L631" s="52" t="s">
        <v>103</v>
      </c>
    </row>
    <row r="632" spans="1:12">
      <c r="A632" s="39">
        <v>627</v>
      </c>
      <c r="B632" s="52" t="s">
        <v>460</v>
      </c>
      <c r="C632" s="47">
        <v>5.03</v>
      </c>
      <c r="D632" s="50" t="s">
        <v>461</v>
      </c>
      <c r="E632" s="48" t="s">
        <v>459</v>
      </c>
      <c r="F632" s="49">
        <v>627.1</v>
      </c>
      <c r="G632" s="54">
        <v>465.1</v>
      </c>
      <c r="H632" s="49">
        <v>40</v>
      </c>
      <c r="I632" s="49">
        <v>30</v>
      </c>
      <c r="J632" s="51"/>
      <c r="K632" s="51"/>
      <c r="L632" s="52" t="s">
        <v>106</v>
      </c>
    </row>
    <row r="633" spans="1:12">
      <c r="A633" s="42">
        <v>628</v>
      </c>
      <c r="B633" s="52" t="s">
        <v>764</v>
      </c>
      <c r="C633" s="47">
        <v>5.04</v>
      </c>
      <c r="D633" s="50" t="s">
        <v>765</v>
      </c>
      <c r="E633" s="48" t="s">
        <v>754</v>
      </c>
      <c r="F633" s="49">
        <v>203</v>
      </c>
      <c r="G633" s="54">
        <v>147.1</v>
      </c>
      <c r="H633" s="49">
        <v>40</v>
      </c>
      <c r="I633" s="49">
        <v>30</v>
      </c>
      <c r="J633" s="51"/>
      <c r="K633" s="51"/>
      <c r="L633" s="52" t="s">
        <v>106</v>
      </c>
    </row>
    <row r="634" spans="1:12">
      <c r="A634" s="39">
        <v>629</v>
      </c>
      <c r="B634" s="52" t="s">
        <v>740</v>
      </c>
      <c r="C634" s="47">
        <v>5.0599999999999996</v>
      </c>
      <c r="D634" s="48" t="s">
        <v>741</v>
      </c>
      <c r="E634" s="48" t="s">
        <v>739</v>
      </c>
      <c r="F634" s="49">
        <v>176.1</v>
      </c>
      <c r="G634" s="49">
        <v>130.1</v>
      </c>
      <c r="H634" s="49">
        <v>40</v>
      </c>
      <c r="I634" s="49">
        <v>20</v>
      </c>
      <c r="J634" s="51"/>
      <c r="K634" s="51"/>
      <c r="L634" s="52" t="s">
        <v>103</v>
      </c>
    </row>
    <row r="635" spans="1:12">
      <c r="A635" s="42">
        <v>630</v>
      </c>
      <c r="B635" s="52" t="s">
        <v>448</v>
      </c>
      <c r="C635" s="47">
        <v>5.08</v>
      </c>
      <c r="D635" s="48" t="s">
        <v>449</v>
      </c>
      <c r="E635" s="48" t="s">
        <v>392</v>
      </c>
      <c r="F635" s="53">
        <v>755.2</v>
      </c>
      <c r="G635" s="54">
        <v>417.3</v>
      </c>
      <c r="H635" s="49">
        <v>60</v>
      </c>
      <c r="I635" s="49">
        <v>40</v>
      </c>
      <c r="J635" s="51"/>
      <c r="K635" s="51"/>
      <c r="L635" s="52" t="s">
        <v>106</v>
      </c>
    </row>
    <row r="636" spans="1:12">
      <c r="A636" s="39">
        <v>631</v>
      </c>
      <c r="B636" s="52" t="s">
        <v>341</v>
      </c>
      <c r="C636" s="47">
        <v>5.13</v>
      </c>
      <c r="D636" s="50" t="s">
        <v>342</v>
      </c>
      <c r="E636" s="48" t="s">
        <v>258</v>
      </c>
      <c r="F636" s="49">
        <v>653.29999999999995</v>
      </c>
      <c r="G636" s="54">
        <v>344.9</v>
      </c>
      <c r="H636" s="49">
        <v>60</v>
      </c>
      <c r="I636" s="49">
        <v>40</v>
      </c>
      <c r="J636" s="51"/>
      <c r="K636" s="51"/>
      <c r="L636" s="52" t="s">
        <v>106</v>
      </c>
    </row>
    <row r="637" spans="1:12">
      <c r="A637" s="42">
        <v>632</v>
      </c>
      <c r="B637" s="52" t="s">
        <v>377</v>
      </c>
      <c r="C637" s="47">
        <v>5.13</v>
      </c>
      <c r="D637" s="48" t="s">
        <v>378</v>
      </c>
      <c r="E637" s="48" t="s">
        <v>1321</v>
      </c>
      <c r="F637" s="53">
        <v>659.2</v>
      </c>
      <c r="G637" s="54">
        <v>497.1</v>
      </c>
      <c r="H637" s="49">
        <v>50</v>
      </c>
      <c r="I637" s="49">
        <v>50</v>
      </c>
      <c r="J637" s="51" t="s">
        <v>282</v>
      </c>
      <c r="K637" s="51" t="s">
        <v>297</v>
      </c>
      <c r="L637" s="52" t="s">
        <v>106</v>
      </c>
    </row>
    <row r="638" spans="1:12">
      <c r="A638" s="39">
        <v>633</v>
      </c>
      <c r="B638" s="52" t="s">
        <v>379</v>
      </c>
      <c r="C638" s="47">
        <v>5.19</v>
      </c>
      <c r="D638" s="48" t="s">
        <v>376</v>
      </c>
      <c r="E638" s="48" t="s">
        <v>1320</v>
      </c>
      <c r="F638" s="53">
        <v>689.2</v>
      </c>
      <c r="G638" s="54">
        <v>527.20000000000005</v>
      </c>
      <c r="H638" s="49">
        <v>40</v>
      </c>
      <c r="I638" s="49">
        <v>50</v>
      </c>
      <c r="J638" s="51"/>
      <c r="K638" s="51"/>
      <c r="L638" s="52" t="s">
        <v>106</v>
      </c>
    </row>
    <row r="639" spans="1:12">
      <c r="A639" s="42">
        <v>634</v>
      </c>
      <c r="B639" s="52" t="s">
        <v>343</v>
      </c>
      <c r="C639" s="47">
        <v>5.24</v>
      </c>
      <c r="D639" s="56" t="s">
        <v>344</v>
      </c>
      <c r="E639" s="48" t="s">
        <v>258</v>
      </c>
      <c r="F639" s="55">
        <v>699.2</v>
      </c>
      <c r="G639" s="55">
        <v>207.6</v>
      </c>
      <c r="H639" s="49">
        <v>60</v>
      </c>
      <c r="I639" s="49">
        <v>50</v>
      </c>
      <c r="J639" s="51" t="s">
        <v>282</v>
      </c>
      <c r="K639" s="51" t="s">
        <v>304</v>
      </c>
      <c r="L639" s="52" t="s">
        <v>106</v>
      </c>
    </row>
    <row r="640" spans="1:12">
      <c r="A640" s="39">
        <v>635</v>
      </c>
      <c r="B640" s="52" t="s">
        <v>766</v>
      </c>
      <c r="C640" s="47">
        <v>5.28</v>
      </c>
      <c r="D640" s="56" t="s">
        <v>767</v>
      </c>
      <c r="E640" s="48" t="s">
        <v>757</v>
      </c>
      <c r="F640" s="55">
        <v>314</v>
      </c>
      <c r="G640" s="55">
        <v>177.5</v>
      </c>
      <c r="H640" s="49">
        <v>40</v>
      </c>
      <c r="I640" s="49">
        <v>30</v>
      </c>
      <c r="J640" s="51"/>
      <c r="K640" s="51"/>
      <c r="L640" s="52" t="s">
        <v>106</v>
      </c>
    </row>
    <row r="641" spans="1:12">
      <c r="A641" s="42">
        <v>636</v>
      </c>
      <c r="B641" s="52" t="s">
        <v>345</v>
      </c>
      <c r="C641" s="47">
        <v>5.33</v>
      </c>
      <c r="D641" s="48" t="s">
        <v>346</v>
      </c>
      <c r="E641" s="48" t="s">
        <v>1320</v>
      </c>
      <c r="F641" s="55">
        <v>689.1</v>
      </c>
      <c r="G641" s="55">
        <v>331.9</v>
      </c>
      <c r="H641" s="49">
        <v>60</v>
      </c>
      <c r="I641" s="49">
        <v>50</v>
      </c>
      <c r="J641" s="51" t="s">
        <v>282</v>
      </c>
      <c r="K641" s="51" t="s">
        <v>297</v>
      </c>
      <c r="L641" s="52" t="s">
        <v>106</v>
      </c>
    </row>
    <row r="642" spans="1:12">
      <c r="A642" s="39">
        <v>637</v>
      </c>
      <c r="B642" s="52" t="s">
        <v>347</v>
      </c>
      <c r="C642" s="47">
        <v>5.35</v>
      </c>
      <c r="D642" s="56" t="s">
        <v>348</v>
      </c>
      <c r="E642" s="48" t="s">
        <v>258</v>
      </c>
      <c r="F642" s="55">
        <v>477.1</v>
      </c>
      <c r="G642" s="55">
        <v>331.8</v>
      </c>
      <c r="H642" s="49">
        <v>40</v>
      </c>
      <c r="I642" s="49">
        <v>30</v>
      </c>
      <c r="J642" s="51"/>
      <c r="K642" s="51"/>
      <c r="L642" s="52" t="s">
        <v>106</v>
      </c>
    </row>
    <row r="643" spans="1:12">
      <c r="A643" s="42">
        <v>638</v>
      </c>
      <c r="B643" s="52" t="s">
        <v>349</v>
      </c>
      <c r="C643" s="47">
        <v>5.37</v>
      </c>
      <c r="D643" s="56" t="s">
        <v>350</v>
      </c>
      <c r="E643" s="48" t="s">
        <v>258</v>
      </c>
      <c r="F643" s="55">
        <v>417.1</v>
      </c>
      <c r="G643" s="54">
        <v>255.1</v>
      </c>
      <c r="H643" s="49">
        <v>30</v>
      </c>
      <c r="I643" s="49">
        <v>20</v>
      </c>
      <c r="J643" s="51" t="s">
        <v>351</v>
      </c>
      <c r="K643" s="51" t="s">
        <v>352</v>
      </c>
      <c r="L643" s="52" t="s">
        <v>106</v>
      </c>
    </row>
    <row r="644" spans="1:12">
      <c r="A644" s="39">
        <v>639</v>
      </c>
      <c r="B644" s="52" t="s">
        <v>353</v>
      </c>
      <c r="C644" s="47">
        <v>5.38</v>
      </c>
      <c r="D644" s="50" t="s">
        <v>354</v>
      </c>
      <c r="E644" s="48" t="s">
        <v>258</v>
      </c>
      <c r="F644" s="49">
        <v>535.29999999999995</v>
      </c>
      <c r="G644" s="54">
        <v>330.9</v>
      </c>
      <c r="H644" s="49">
        <v>50</v>
      </c>
      <c r="I644" s="49">
        <v>30</v>
      </c>
      <c r="J644" s="51"/>
      <c r="K644" s="51"/>
      <c r="L644" s="52" t="s">
        <v>106</v>
      </c>
    </row>
    <row r="645" spans="1:12">
      <c r="A645" s="42">
        <v>640</v>
      </c>
      <c r="B645" s="52" t="s">
        <v>355</v>
      </c>
      <c r="C645" s="47">
        <v>5.44</v>
      </c>
      <c r="D645" s="50" t="s">
        <v>356</v>
      </c>
      <c r="E645" s="48" t="s">
        <v>258</v>
      </c>
      <c r="F645" s="49">
        <v>669.18299999999999</v>
      </c>
      <c r="G645" s="54">
        <v>177.1</v>
      </c>
      <c r="H645" s="49">
        <v>40</v>
      </c>
      <c r="I645" s="49">
        <v>40</v>
      </c>
      <c r="J645" s="51"/>
      <c r="K645" s="51"/>
      <c r="L645" s="52" t="s">
        <v>106</v>
      </c>
    </row>
    <row r="646" spans="1:12">
      <c r="A646" s="39">
        <v>641</v>
      </c>
      <c r="B646" s="52" t="s">
        <v>357</v>
      </c>
      <c r="C646" s="47">
        <v>5.45</v>
      </c>
      <c r="D646" s="56" t="s">
        <v>358</v>
      </c>
      <c r="E646" s="48" t="s">
        <v>255</v>
      </c>
      <c r="F646" s="49">
        <v>669.1</v>
      </c>
      <c r="G646" s="55">
        <v>331.7</v>
      </c>
      <c r="H646" s="49">
        <v>60</v>
      </c>
      <c r="I646" s="49">
        <v>40</v>
      </c>
      <c r="J646" s="51"/>
      <c r="K646" s="51"/>
      <c r="L646" s="52" t="s">
        <v>106</v>
      </c>
    </row>
    <row r="647" spans="1:12">
      <c r="A647" s="42">
        <v>642</v>
      </c>
      <c r="B647" s="52" t="s">
        <v>245</v>
      </c>
      <c r="C647" s="47">
        <v>5.49</v>
      </c>
      <c r="D647" s="48" t="s">
        <v>246</v>
      </c>
      <c r="E647" s="48" t="s">
        <v>234</v>
      </c>
      <c r="F647" s="57">
        <v>289</v>
      </c>
      <c r="G647" s="57">
        <v>153</v>
      </c>
      <c r="H647" s="49">
        <v>50</v>
      </c>
      <c r="I647" s="49">
        <v>40</v>
      </c>
      <c r="J647" s="51"/>
      <c r="K647" s="51"/>
      <c r="L647" s="52" t="s">
        <v>103</v>
      </c>
    </row>
    <row r="648" spans="1:12">
      <c r="A648" s="39">
        <v>643</v>
      </c>
      <c r="B648" s="52" t="s">
        <v>264</v>
      </c>
      <c r="C648" s="47">
        <v>5.54</v>
      </c>
      <c r="D648" s="48" t="s">
        <v>265</v>
      </c>
      <c r="E648" s="48" t="s">
        <v>258</v>
      </c>
      <c r="F648" s="57">
        <v>287</v>
      </c>
      <c r="G648" s="57">
        <v>153</v>
      </c>
      <c r="H648" s="49">
        <v>50</v>
      </c>
      <c r="I648" s="49">
        <v>40</v>
      </c>
      <c r="J648" s="51"/>
      <c r="K648" s="51"/>
      <c r="L648" s="52" t="s">
        <v>103</v>
      </c>
    </row>
    <row r="649" spans="1:12">
      <c r="A649" s="42">
        <v>644</v>
      </c>
      <c r="B649" s="52" t="s">
        <v>359</v>
      </c>
      <c r="C649" s="47">
        <v>5.62</v>
      </c>
      <c r="D649" s="56" t="s">
        <v>360</v>
      </c>
      <c r="E649" s="48" t="s">
        <v>258</v>
      </c>
      <c r="F649" s="55">
        <v>405.1</v>
      </c>
      <c r="G649" s="55">
        <v>331.7</v>
      </c>
      <c r="H649" s="49">
        <v>40</v>
      </c>
      <c r="I649" s="49">
        <v>20</v>
      </c>
      <c r="J649" s="51"/>
      <c r="K649" s="51"/>
      <c r="L649" s="52" t="s">
        <v>106</v>
      </c>
    </row>
    <row r="650" spans="1:12">
      <c r="A650" s="39">
        <v>645</v>
      </c>
      <c r="B650" s="52" t="s">
        <v>361</v>
      </c>
      <c r="C650" s="47">
        <v>5.67</v>
      </c>
      <c r="D650" s="56" t="s">
        <v>362</v>
      </c>
      <c r="E650" s="48" t="s">
        <v>255</v>
      </c>
      <c r="F650" s="49">
        <v>503</v>
      </c>
      <c r="G650" s="54">
        <v>255.1</v>
      </c>
      <c r="H650" s="49">
        <v>40</v>
      </c>
      <c r="I650" s="49">
        <v>30</v>
      </c>
      <c r="J650" s="51"/>
      <c r="K650" s="51"/>
      <c r="L650" s="52" t="s">
        <v>106</v>
      </c>
    </row>
    <row r="651" spans="1:12">
      <c r="A651" s="42">
        <v>646</v>
      </c>
      <c r="B651" s="52" t="s">
        <v>363</v>
      </c>
      <c r="C651" s="47">
        <v>5.86</v>
      </c>
      <c r="D651" s="48" t="s">
        <v>364</v>
      </c>
      <c r="E651" s="48" t="s">
        <v>255</v>
      </c>
      <c r="F651" s="53">
        <v>477.2</v>
      </c>
      <c r="G651" s="54">
        <v>315</v>
      </c>
      <c r="H651" s="49">
        <v>60</v>
      </c>
      <c r="I651" s="49">
        <v>20</v>
      </c>
      <c r="J651" s="51" t="s">
        <v>282</v>
      </c>
      <c r="K651" s="51" t="s">
        <v>304</v>
      </c>
      <c r="L651" s="52" t="s">
        <v>106</v>
      </c>
    </row>
    <row r="652" spans="1:12">
      <c r="A652" s="39">
        <v>647</v>
      </c>
      <c r="B652" s="52" t="s">
        <v>380</v>
      </c>
      <c r="C652" s="47">
        <v>5.86</v>
      </c>
      <c r="D652" s="48" t="s">
        <v>381</v>
      </c>
      <c r="E652" s="48" t="s">
        <v>1320</v>
      </c>
      <c r="F652" s="53">
        <v>511.2</v>
      </c>
      <c r="G652" s="54">
        <v>331.1</v>
      </c>
      <c r="H652" s="49">
        <v>40</v>
      </c>
      <c r="I652" s="49">
        <v>40</v>
      </c>
      <c r="J652" s="51"/>
      <c r="K652" s="51"/>
      <c r="L652" s="52" t="s">
        <v>106</v>
      </c>
    </row>
    <row r="653" spans="1:12">
      <c r="A653" s="42">
        <v>648</v>
      </c>
      <c r="B653" s="52" t="s">
        <v>365</v>
      </c>
      <c r="C653" s="47">
        <v>5.91</v>
      </c>
      <c r="D653" s="56" t="s">
        <v>366</v>
      </c>
      <c r="E653" s="48" t="s">
        <v>258</v>
      </c>
      <c r="F653" s="55">
        <v>435.3</v>
      </c>
      <c r="G653" s="55">
        <v>331.8</v>
      </c>
      <c r="H653" s="49">
        <v>20</v>
      </c>
      <c r="I653" s="49">
        <v>40</v>
      </c>
      <c r="J653" s="51"/>
      <c r="K653" s="51"/>
      <c r="L653" s="52" t="s">
        <v>106</v>
      </c>
    </row>
    <row r="654" spans="1:12">
      <c r="A654" s="39">
        <v>649</v>
      </c>
      <c r="B654" s="52" t="s">
        <v>700</v>
      </c>
      <c r="C654" s="47">
        <v>5.92</v>
      </c>
      <c r="D654" s="48" t="s">
        <v>701</v>
      </c>
      <c r="E654" s="48" t="s">
        <v>1168</v>
      </c>
      <c r="F654" s="57">
        <v>149</v>
      </c>
      <c r="G654" s="57">
        <v>103</v>
      </c>
      <c r="H654" s="49">
        <v>50</v>
      </c>
      <c r="I654" s="49">
        <v>40</v>
      </c>
      <c r="J654" s="51"/>
      <c r="K654" s="51"/>
      <c r="L654" s="52" t="s">
        <v>103</v>
      </c>
    </row>
    <row r="655" spans="1:12">
      <c r="A655" s="42">
        <v>650</v>
      </c>
      <c r="B655" s="52" t="s">
        <v>266</v>
      </c>
      <c r="C655" s="47">
        <v>6.14</v>
      </c>
      <c r="D655" s="48" t="s">
        <v>267</v>
      </c>
      <c r="E655" s="48" t="s">
        <v>258</v>
      </c>
      <c r="F655" s="57">
        <v>271</v>
      </c>
      <c r="G655" s="57">
        <v>153</v>
      </c>
      <c r="H655" s="49">
        <v>50</v>
      </c>
      <c r="I655" s="49">
        <v>40</v>
      </c>
      <c r="J655" s="51"/>
      <c r="K655" s="51"/>
      <c r="L655" s="52" t="s">
        <v>103</v>
      </c>
    </row>
    <row r="656" spans="1:12">
      <c r="A656" s="39">
        <v>651</v>
      </c>
      <c r="B656" s="52" t="s">
        <v>247</v>
      </c>
      <c r="C656" s="47">
        <v>6.14</v>
      </c>
      <c r="D656" s="48" t="s">
        <v>248</v>
      </c>
      <c r="E656" s="48" t="s">
        <v>234</v>
      </c>
      <c r="F656" s="57">
        <v>273</v>
      </c>
      <c r="G656" s="57">
        <v>153</v>
      </c>
      <c r="H656" s="49">
        <v>50</v>
      </c>
      <c r="I656" s="49">
        <v>40</v>
      </c>
      <c r="J656" s="51"/>
      <c r="K656" s="51"/>
      <c r="L656" s="52" t="s">
        <v>103</v>
      </c>
    </row>
    <row r="657" spans="1:12">
      <c r="A657" s="42">
        <v>652</v>
      </c>
      <c r="B657" s="52" t="s">
        <v>382</v>
      </c>
      <c r="C657" s="47">
        <v>6.17</v>
      </c>
      <c r="D657" s="48" t="s">
        <v>383</v>
      </c>
      <c r="E657" s="48" t="s">
        <v>1320</v>
      </c>
      <c r="F657" s="53">
        <v>497.3</v>
      </c>
      <c r="G657" s="54">
        <v>330.8</v>
      </c>
      <c r="H657" s="49">
        <v>60</v>
      </c>
      <c r="I657" s="49">
        <v>40</v>
      </c>
      <c r="J657" s="51" t="s">
        <v>282</v>
      </c>
      <c r="K657" s="51" t="s">
        <v>384</v>
      </c>
      <c r="L657" s="52" t="s">
        <v>106</v>
      </c>
    </row>
    <row r="658" spans="1:12">
      <c r="A658" s="39">
        <v>653</v>
      </c>
      <c r="B658" s="52" t="s">
        <v>367</v>
      </c>
      <c r="C658" s="47">
        <v>6.19</v>
      </c>
      <c r="D658" s="48" t="s">
        <v>368</v>
      </c>
      <c r="E658" s="48" t="s">
        <v>255</v>
      </c>
      <c r="F658" s="53">
        <v>331.1</v>
      </c>
      <c r="G658" s="54">
        <v>315.10000000000002</v>
      </c>
      <c r="H658" s="49">
        <v>60</v>
      </c>
      <c r="I658" s="49">
        <v>40</v>
      </c>
      <c r="J658" s="51" t="s">
        <v>282</v>
      </c>
      <c r="K658" s="51" t="s">
        <v>369</v>
      </c>
      <c r="L658" s="52" t="s">
        <v>106</v>
      </c>
    </row>
    <row r="659" spans="1:12">
      <c r="A659" s="42">
        <v>654</v>
      </c>
      <c r="B659" s="52" t="s">
        <v>268</v>
      </c>
      <c r="C659" s="47">
        <v>6.29</v>
      </c>
      <c r="D659" s="48" t="s">
        <v>269</v>
      </c>
      <c r="E659" s="48" t="s">
        <v>258</v>
      </c>
      <c r="F659" s="57">
        <v>301</v>
      </c>
      <c r="G659" s="57">
        <v>286</v>
      </c>
      <c r="H659" s="49">
        <v>50</v>
      </c>
      <c r="I659" s="49">
        <v>40</v>
      </c>
      <c r="J659" s="51"/>
      <c r="K659" s="51"/>
      <c r="L659" s="52" t="s">
        <v>103</v>
      </c>
    </row>
    <row r="660" spans="1:12">
      <c r="A660" s="39">
        <v>655</v>
      </c>
      <c r="B660" s="52" t="s">
        <v>370</v>
      </c>
      <c r="C660" s="47">
        <v>6.3</v>
      </c>
      <c r="D660" s="48" t="s">
        <v>312</v>
      </c>
      <c r="E660" s="48" t="s">
        <v>1323</v>
      </c>
      <c r="F660" s="55">
        <v>527.20000000000005</v>
      </c>
      <c r="G660" s="55">
        <v>331.7</v>
      </c>
      <c r="H660" s="49">
        <v>60</v>
      </c>
      <c r="I660" s="49">
        <v>30</v>
      </c>
      <c r="J660" s="51"/>
      <c r="K660" s="51"/>
      <c r="L660" s="52" t="s">
        <v>106</v>
      </c>
    </row>
    <row r="661" spans="1:12">
      <c r="A661" s="42">
        <v>656</v>
      </c>
      <c r="B661" s="52" t="s">
        <v>230</v>
      </c>
      <c r="C661" s="47">
        <v>6.56</v>
      </c>
      <c r="D661" s="50" t="s">
        <v>231</v>
      </c>
      <c r="E661" s="48" t="s">
        <v>229</v>
      </c>
      <c r="F661" s="49">
        <v>161.05199999999999</v>
      </c>
      <c r="G661" s="54">
        <v>133.19999999999999</v>
      </c>
      <c r="H661" s="49">
        <v>40</v>
      </c>
      <c r="I661" s="49">
        <v>30</v>
      </c>
      <c r="J661" s="51"/>
      <c r="K661" s="51"/>
      <c r="L661" s="52" t="s">
        <v>106</v>
      </c>
    </row>
    <row r="662" spans="1:12">
      <c r="A662" s="39">
        <v>657</v>
      </c>
      <c r="B662" s="52" t="s">
        <v>742</v>
      </c>
      <c r="C662" s="47">
        <v>6.65</v>
      </c>
      <c r="D662" s="48" t="s">
        <v>743</v>
      </c>
      <c r="E662" s="48" t="s">
        <v>736</v>
      </c>
      <c r="F662" s="57">
        <v>190</v>
      </c>
      <c r="G662" s="57">
        <v>130</v>
      </c>
      <c r="H662" s="49">
        <v>50</v>
      </c>
      <c r="I662" s="49">
        <v>40</v>
      </c>
      <c r="J662" s="51"/>
      <c r="K662" s="51"/>
      <c r="L662" s="52" t="s">
        <v>103</v>
      </c>
    </row>
    <row r="663" spans="1:12">
      <c r="A663" s="42">
        <v>658</v>
      </c>
      <c r="B663" s="52" t="s">
        <v>385</v>
      </c>
      <c r="C663" s="47">
        <v>6.89</v>
      </c>
      <c r="D663" s="50" t="s">
        <v>381</v>
      </c>
      <c r="E663" s="48" t="s">
        <v>1320</v>
      </c>
      <c r="F663" s="49">
        <v>511.2</v>
      </c>
      <c r="G663" s="54">
        <v>331</v>
      </c>
      <c r="H663" s="49">
        <v>40</v>
      </c>
      <c r="I663" s="49">
        <v>40</v>
      </c>
      <c r="J663" s="51"/>
      <c r="K663" s="51"/>
      <c r="L663" s="52" t="s">
        <v>106</v>
      </c>
    </row>
    <row r="664" spans="1:12">
      <c r="A664" s="39">
        <v>659</v>
      </c>
      <c r="B664" s="52" t="s">
        <v>645</v>
      </c>
      <c r="C664" s="47">
        <v>7.1</v>
      </c>
      <c r="D664" s="48" t="s">
        <v>646</v>
      </c>
      <c r="E664" s="48" t="s">
        <v>610</v>
      </c>
      <c r="F664" s="53">
        <v>343</v>
      </c>
      <c r="G664" s="54">
        <v>240.2</v>
      </c>
      <c r="H664" s="49">
        <v>10</v>
      </c>
      <c r="I664" s="49">
        <v>20</v>
      </c>
      <c r="J664" s="51"/>
      <c r="K664" s="51"/>
      <c r="L664" s="52" t="s">
        <v>106</v>
      </c>
    </row>
    <row r="665" spans="1:12">
      <c r="A665" s="42">
        <v>660</v>
      </c>
      <c r="B665" s="52" t="s">
        <v>469</v>
      </c>
      <c r="C665" s="47">
        <v>7.27</v>
      </c>
      <c r="D665" s="56" t="s">
        <v>470</v>
      </c>
      <c r="E665" s="48" t="s">
        <v>471</v>
      </c>
      <c r="F665" s="55">
        <v>291</v>
      </c>
      <c r="G665" s="55">
        <v>273.89999999999998</v>
      </c>
      <c r="H665" s="49">
        <v>40</v>
      </c>
      <c r="I665" s="49">
        <v>30</v>
      </c>
      <c r="J665" s="51"/>
      <c r="K665" s="51"/>
      <c r="L665" s="52" t="s">
        <v>106</v>
      </c>
    </row>
    <row r="666" spans="1:12">
      <c r="A666" s="39">
        <v>661</v>
      </c>
      <c r="B666" s="52" t="s">
        <v>472</v>
      </c>
      <c r="C666" s="47">
        <v>7.28</v>
      </c>
      <c r="D666" s="50" t="s">
        <v>473</v>
      </c>
      <c r="E666" s="48" t="s">
        <v>471</v>
      </c>
      <c r="F666" s="49">
        <v>291.19499999999999</v>
      </c>
      <c r="G666" s="54">
        <v>207.2</v>
      </c>
      <c r="H666" s="49">
        <v>50</v>
      </c>
      <c r="I666" s="49">
        <v>30</v>
      </c>
      <c r="J666" s="51" t="s">
        <v>474</v>
      </c>
      <c r="K666" s="51" t="s">
        <v>475</v>
      </c>
      <c r="L666" s="52" t="s">
        <v>106</v>
      </c>
    </row>
    <row r="667" spans="1:12">
      <c r="A667" s="42">
        <v>662</v>
      </c>
      <c r="B667" s="52" t="s">
        <v>531</v>
      </c>
      <c r="C667" s="47">
        <v>7.3</v>
      </c>
      <c r="D667" s="56" t="s">
        <v>532</v>
      </c>
      <c r="E667" s="48" t="s">
        <v>500</v>
      </c>
      <c r="F667" s="52">
        <v>440.1</v>
      </c>
      <c r="G667" s="55">
        <v>422.7</v>
      </c>
      <c r="H667" s="49">
        <v>60</v>
      </c>
      <c r="I667" s="49">
        <v>40</v>
      </c>
      <c r="J667" s="51"/>
      <c r="K667" s="51"/>
      <c r="L667" s="52" t="s">
        <v>106</v>
      </c>
    </row>
    <row r="668" spans="1:12">
      <c r="A668" s="39">
        <v>663</v>
      </c>
      <c r="B668" s="52" t="s">
        <v>270</v>
      </c>
      <c r="C668" s="47">
        <v>7.58</v>
      </c>
      <c r="D668" s="48" t="s">
        <v>271</v>
      </c>
      <c r="E668" s="48" t="s">
        <v>258</v>
      </c>
      <c r="F668" s="57">
        <v>255</v>
      </c>
      <c r="G668" s="57">
        <v>153</v>
      </c>
      <c r="H668" s="49">
        <v>50</v>
      </c>
      <c r="I668" s="49">
        <v>40</v>
      </c>
      <c r="J668" s="51"/>
      <c r="K668" s="51"/>
      <c r="L668" s="52" t="s">
        <v>103</v>
      </c>
    </row>
    <row r="669" spans="1:12">
      <c r="A669" s="42">
        <v>664</v>
      </c>
      <c r="B669" s="52" t="s">
        <v>251</v>
      </c>
      <c r="C669" s="47">
        <v>7.85</v>
      </c>
      <c r="D669" s="50" t="s">
        <v>252</v>
      </c>
      <c r="E669" s="48" t="s">
        <v>234</v>
      </c>
      <c r="F669" s="49">
        <v>285</v>
      </c>
      <c r="G669" s="54">
        <v>150</v>
      </c>
      <c r="H669" s="49">
        <v>50</v>
      </c>
      <c r="I669" s="49">
        <v>30</v>
      </c>
      <c r="J669" s="51"/>
      <c r="K669" s="51"/>
      <c r="L669" s="52" t="s">
        <v>106</v>
      </c>
    </row>
    <row r="670" spans="1:12">
      <c r="A670" s="39">
        <v>665</v>
      </c>
      <c r="B670" s="52" t="s">
        <v>647</v>
      </c>
      <c r="C670" s="47">
        <v>7.9</v>
      </c>
      <c r="D670" s="48" t="s">
        <v>648</v>
      </c>
      <c r="E670" s="48" t="s">
        <v>649</v>
      </c>
      <c r="F670" s="53">
        <v>223.1</v>
      </c>
      <c r="G670" s="54">
        <v>207.1</v>
      </c>
      <c r="H670" s="49">
        <v>10</v>
      </c>
      <c r="I670" s="49">
        <v>20</v>
      </c>
      <c r="J670" s="51"/>
      <c r="K670" s="51"/>
      <c r="L670" s="52" t="s">
        <v>106</v>
      </c>
    </row>
    <row r="671" spans="1:12">
      <c r="A671" s="42">
        <v>666</v>
      </c>
      <c r="B671" s="52" t="s">
        <v>533</v>
      </c>
      <c r="C671" s="47">
        <v>7.96</v>
      </c>
      <c r="D671" s="56" t="s">
        <v>534</v>
      </c>
      <c r="E671" s="48" t="s">
        <v>500</v>
      </c>
      <c r="F671" s="55">
        <v>492.3</v>
      </c>
      <c r="G671" s="55">
        <v>184.5</v>
      </c>
      <c r="H671" s="49">
        <v>10</v>
      </c>
      <c r="I671" s="49">
        <v>30</v>
      </c>
      <c r="J671" s="51"/>
      <c r="K671" s="51"/>
      <c r="L671" s="52" t="s">
        <v>106</v>
      </c>
    </row>
    <row r="672" spans="1:12">
      <c r="A672" s="39">
        <v>667</v>
      </c>
      <c r="B672" s="52" t="s">
        <v>476</v>
      </c>
      <c r="C672" s="47">
        <v>8.1</v>
      </c>
      <c r="D672" s="50" t="s">
        <v>477</v>
      </c>
      <c r="E672" s="48" t="s">
        <v>478</v>
      </c>
      <c r="F672" s="49">
        <v>321.3</v>
      </c>
      <c r="G672" s="54">
        <v>285.2</v>
      </c>
      <c r="H672" s="49">
        <v>10</v>
      </c>
      <c r="I672" s="49">
        <v>20</v>
      </c>
      <c r="J672" s="51" t="s">
        <v>479</v>
      </c>
      <c r="K672" s="51" t="s">
        <v>480</v>
      </c>
      <c r="L672" s="52" t="s">
        <v>106</v>
      </c>
    </row>
    <row r="673" spans="1:12">
      <c r="A673" s="42">
        <v>668</v>
      </c>
      <c r="B673" s="52" t="s">
        <v>498</v>
      </c>
      <c r="C673" s="47">
        <v>8.25</v>
      </c>
      <c r="D673" s="58" t="s">
        <v>499</v>
      </c>
      <c r="E673" s="48" t="s">
        <v>500</v>
      </c>
      <c r="F673" s="59">
        <v>468.3</v>
      </c>
      <c r="G673" s="59">
        <v>184</v>
      </c>
      <c r="H673" s="49">
        <v>50</v>
      </c>
      <c r="I673" s="49">
        <v>40</v>
      </c>
      <c r="J673" s="51"/>
      <c r="K673" s="51"/>
      <c r="L673" s="52" t="s">
        <v>103</v>
      </c>
    </row>
    <row r="674" spans="1:12">
      <c r="A674" s="39">
        <v>669</v>
      </c>
      <c r="B674" s="52" t="s">
        <v>272</v>
      </c>
      <c r="C674" s="47">
        <v>8.26</v>
      </c>
      <c r="D674" s="48" t="s">
        <v>273</v>
      </c>
      <c r="E674" s="48" t="s">
        <v>258</v>
      </c>
      <c r="F674" s="57">
        <v>373</v>
      </c>
      <c r="G674" s="57">
        <v>343</v>
      </c>
      <c r="H674" s="49">
        <v>50</v>
      </c>
      <c r="I674" s="49">
        <v>40</v>
      </c>
      <c r="J674" s="51" t="s">
        <v>274</v>
      </c>
      <c r="K674" s="51" t="s">
        <v>275</v>
      </c>
      <c r="L674" s="52" t="s">
        <v>103</v>
      </c>
    </row>
    <row r="675" spans="1:12">
      <c r="A675" s="42">
        <v>670</v>
      </c>
      <c r="B675" s="52" t="s">
        <v>481</v>
      </c>
      <c r="C675" s="47">
        <v>8.44</v>
      </c>
      <c r="D675" s="56" t="s">
        <v>482</v>
      </c>
      <c r="E675" s="48" t="s">
        <v>471</v>
      </c>
      <c r="F675" s="55">
        <v>353.2</v>
      </c>
      <c r="G675" s="55">
        <v>131.69999999999999</v>
      </c>
      <c r="H675" s="49">
        <v>50</v>
      </c>
      <c r="I675" s="49">
        <v>30</v>
      </c>
      <c r="J675" s="51"/>
      <c r="K675" s="51"/>
      <c r="L675" s="52" t="s">
        <v>106</v>
      </c>
    </row>
    <row r="676" spans="1:12">
      <c r="A676" s="39">
        <v>671</v>
      </c>
      <c r="B676" s="52" t="s">
        <v>501</v>
      </c>
      <c r="C676" s="47">
        <v>8.4600000000000009</v>
      </c>
      <c r="D676" s="58" t="s">
        <v>502</v>
      </c>
      <c r="E676" s="48" t="s">
        <v>500</v>
      </c>
      <c r="F676" s="59">
        <v>468.3</v>
      </c>
      <c r="G676" s="59">
        <v>184.11</v>
      </c>
      <c r="H676" s="49">
        <v>50</v>
      </c>
      <c r="I676" s="49">
        <v>40</v>
      </c>
      <c r="J676" s="51"/>
      <c r="K676" s="51"/>
      <c r="L676" s="52" t="s">
        <v>103</v>
      </c>
    </row>
    <row r="677" spans="1:12">
      <c r="A677" s="42">
        <v>672</v>
      </c>
      <c r="B677" s="52" t="s">
        <v>503</v>
      </c>
      <c r="C677" s="47">
        <v>8.6</v>
      </c>
      <c r="D677" s="58" t="s">
        <v>504</v>
      </c>
      <c r="E677" s="48" t="s">
        <v>500</v>
      </c>
      <c r="F677" s="59">
        <v>494.31</v>
      </c>
      <c r="G677" s="59">
        <v>184</v>
      </c>
      <c r="H677" s="49">
        <v>50</v>
      </c>
      <c r="I677" s="49">
        <v>40</v>
      </c>
      <c r="J677" s="51"/>
      <c r="K677" s="51"/>
      <c r="L677" s="52" t="s">
        <v>103</v>
      </c>
    </row>
    <row r="678" spans="1:12">
      <c r="A678" s="39">
        <v>673</v>
      </c>
      <c r="B678" s="52" t="s">
        <v>505</v>
      </c>
      <c r="C678" s="47">
        <v>8.8000000000000007</v>
      </c>
      <c r="D678" s="58" t="s">
        <v>506</v>
      </c>
      <c r="E678" s="48" t="s">
        <v>500</v>
      </c>
      <c r="F678" s="59">
        <v>494.31</v>
      </c>
      <c r="G678" s="59">
        <v>184.1</v>
      </c>
      <c r="H678" s="49">
        <v>50</v>
      </c>
      <c r="I678" s="49">
        <v>40</v>
      </c>
      <c r="J678" s="51"/>
      <c r="K678" s="51"/>
      <c r="L678" s="52" t="s">
        <v>103</v>
      </c>
    </row>
    <row r="679" spans="1:12">
      <c r="A679" s="42">
        <v>674</v>
      </c>
      <c r="B679" s="52" t="s">
        <v>650</v>
      </c>
      <c r="C679" s="47">
        <v>8.98</v>
      </c>
      <c r="D679" s="50" t="s">
        <v>651</v>
      </c>
      <c r="E679" s="48" t="s">
        <v>610</v>
      </c>
      <c r="F679" s="49">
        <v>213.178</v>
      </c>
      <c r="G679" s="54">
        <v>195.2</v>
      </c>
      <c r="H679" s="49">
        <v>40</v>
      </c>
      <c r="I679" s="49">
        <v>30</v>
      </c>
      <c r="J679" s="51"/>
      <c r="K679" s="51"/>
      <c r="L679" s="52" t="s">
        <v>106</v>
      </c>
    </row>
    <row r="680" spans="1:12">
      <c r="A680" s="39">
        <v>675</v>
      </c>
      <c r="B680" s="52" t="s">
        <v>507</v>
      </c>
      <c r="C680" s="47">
        <v>9.02</v>
      </c>
      <c r="D680" s="58" t="s">
        <v>508</v>
      </c>
      <c r="E680" s="48" t="s">
        <v>500</v>
      </c>
      <c r="F680" s="59">
        <v>520.33000000000004</v>
      </c>
      <c r="G680" s="59">
        <v>184</v>
      </c>
      <c r="H680" s="49">
        <v>50</v>
      </c>
      <c r="I680" s="49">
        <v>40</v>
      </c>
      <c r="J680" s="51"/>
      <c r="K680" s="51"/>
      <c r="L680" s="52" t="s">
        <v>103</v>
      </c>
    </row>
    <row r="681" spans="1:12">
      <c r="A681" s="42">
        <v>676</v>
      </c>
      <c r="B681" s="52" t="s">
        <v>509</v>
      </c>
      <c r="C681" s="47">
        <v>9.2100000000000009</v>
      </c>
      <c r="D681" s="58" t="s">
        <v>510</v>
      </c>
      <c r="E681" s="48" t="s">
        <v>500</v>
      </c>
      <c r="F681" s="59">
        <v>520.33000000000004</v>
      </c>
      <c r="G681" s="59">
        <v>184.1</v>
      </c>
      <c r="H681" s="49">
        <v>50</v>
      </c>
      <c r="I681" s="49">
        <v>40</v>
      </c>
      <c r="J681" s="51"/>
      <c r="K681" s="51"/>
      <c r="L681" s="52" t="s">
        <v>103</v>
      </c>
    </row>
    <row r="682" spans="1:12">
      <c r="A682" s="39">
        <v>677</v>
      </c>
      <c r="B682" s="52" t="s">
        <v>483</v>
      </c>
      <c r="C682" s="47">
        <v>9.2200000000000006</v>
      </c>
      <c r="D682" s="50" t="s">
        <v>484</v>
      </c>
      <c r="E682" s="48" t="s">
        <v>471</v>
      </c>
      <c r="F682" s="49">
        <v>277.21600000000001</v>
      </c>
      <c r="G682" s="54">
        <v>135.1</v>
      </c>
      <c r="H682" s="49">
        <v>50</v>
      </c>
      <c r="I682" s="49">
        <v>30</v>
      </c>
      <c r="J682" s="51" t="s">
        <v>485</v>
      </c>
      <c r="K682" s="51" t="s">
        <v>486</v>
      </c>
      <c r="L682" s="52" t="s">
        <v>106</v>
      </c>
    </row>
    <row r="683" spans="1:12">
      <c r="A683" s="42">
        <v>678</v>
      </c>
      <c r="B683" s="52" t="s">
        <v>487</v>
      </c>
      <c r="C683" s="47">
        <v>9.27</v>
      </c>
      <c r="D683" s="56" t="s">
        <v>488</v>
      </c>
      <c r="E683" s="48" t="s">
        <v>471</v>
      </c>
      <c r="F683" s="52">
        <v>277.10000000000002</v>
      </c>
      <c r="G683" s="55">
        <v>135.5</v>
      </c>
      <c r="H683" s="49">
        <v>60</v>
      </c>
      <c r="I683" s="49">
        <v>40</v>
      </c>
      <c r="J683" s="51"/>
      <c r="K683" s="51"/>
      <c r="L683" s="52" t="s">
        <v>106</v>
      </c>
    </row>
    <row r="684" spans="1:12">
      <c r="A684" s="39">
        <v>679</v>
      </c>
      <c r="B684" s="52" t="s">
        <v>511</v>
      </c>
      <c r="C684" s="47">
        <v>9.42</v>
      </c>
      <c r="D684" s="58" t="s">
        <v>512</v>
      </c>
      <c r="E684" s="48" t="s">
        <v>513</v>
      </c>
      <c r="F684" s="59">
        <v>496.33</v>
      </c>
      <c r="G684" s="59">
        <v>184</v>
      </c>
      <c r="H684" s="49">
        <v>50</v>
      </c>
      <c r="I684" s="49">
        <v>40</v>
      </c>
      <c r="J684" s="51"/>
      <c r="K684" s="51"/>
      <c r="L684" s="52" t="s">
        <v>103</v>
      </c>
    </row>
    <row r="685" spans="1:12">
      <c r="A685" s="42">
        <v>680</v>
      </c>
      <c r="B685" s="52" t="s">
        <v>489</v>
      </c>
      <c r="C685" s="47">
        <v>9.59</v>
      </c>
      <c r="D685" s="56" t="s">
        <v>490</v>
      </c>
      <c r="E685" s="48" t="s">
        <v>471</v>
      </c>
      <c r="F685" s="55">
        <v>293.2</v>
      </c>
      <c r="G685" s="55">
        <v>275.8</v>
      </c>
      <c r="H685" s="49">
        <v>60</v>
      </c>
      <c r="I685" s="49">
        <v>20</v>
      </c>
      <c r="J685" s="51"/>
      <c r="K685" s="51"/>
      <c r="L685" s="52" t="s">
        <v>106</v>
      </c>
    </row>
    <row r="686" spans="1:12">
      <c r="A686" s="39">
        <v>681</v>
      </c>
      <c r="B686" s="52" t="s">
        <v>535</v>
      </c>
      <c r="C686" s="47">
        <v>9.6</v>
      </c>
      <c r="D686" s="56" t="s">
        <v>536</v>
      </c>
      <c r="E686" s="48" t="s">
        <v>500</v>
      </c>
      <c r="F686" s="55">
        <v>518.29999999999995</v>
      </c>
      <c r="G686" s="55">
        <v>459.6</v>
      </c>
      <c r="H686" s="49">
        <v>60</v>
      </c>
      <c r="I686" s="49">
        <v>30</v>
      </c>
      <c r="J686" s="51"/>
      <c r="K686" s="51"/>
      <c r="L686" s="52" t="s">
        <v>106</v>
      </c>
    </row>
    <row r="687" spans="1:12">
      <c r="A687" s="42">
        <v>682</v>
      </c>
      <c r="B687" s="52" t="s">
        <v>514</v>
      </c>
      <c r="C687" s="47">
        <v>9.69</v>
      </c>
      <c r="D687" s="58" t="s">
        <v>515</v>
      </c>
      <c r="E687" s="48" t="s">
        <v>500</v>
      </c>
      <c r="F687" s="59">
        <v>496.33</v>
      </c>
      <c r="G687" s="59">
        <v>184.1</v>
      </c>
      <c r="H687" s="49">
        <v>50</v>
      </c>
      <c r="I687" s="49">
        <v>40</v>
      </c>
      <c r="J687" s="51"/>
      <c r="K687" s="51"/>
      <c r="L687" s="52" t="s">
        <v>103</v>
      </c>
    </row>
    <row r="688" spans="1:12">
      <c r="A688" s="39">
        <v>683</v>
      </c>
      <c r="B688" s="52" t="s">
        <v>516</v>
      </c>
      <c r="C688" s="47">
        <v>9.73</v>
      </c>
      <c r="D688" s="58" t="s">
        <v>517</v>
      </c>
      <c r="E688" s="48" t="s">
        <v>500</v>
      </c>
      <c r="F688" s="59">
        <v>522.35</v>
      </c>
      <c r="G688" s="59">
        <v>184</v>
      </c>
      <c r="H688" s="49">
        <v>50</v>
      </c>
      <c r="I688" s="49">
        <v>40</v>
      </c>
      <c r="J688" s="51"/>
      <c r="K688" s="51"/>
      <c r="L688" s="52" t="s">
        <v>103</v>
      </c>
    </row>
    <row r="689" spans="1:12">
      <c r="A689" s="42">
        <v>684</v>
      </c>
      <c r="B689" s="52" t="s">
        <v>491</v>
      </c>
      <c r="C689" s="47">
        <v>9.7799999999999994</v>
      </c>
      <c r="D689" s="56" t="s">
        <v>492</v>
      </c>
      <c r="E689" s="48" t="s">
        <v>471</v>
      </c>
      <c r="F689" s="55">
        <v>279.3</v>
      </c>
      <c r="G689" s="55">
        <v>201.5</v>
      </c>
      <c r="H689" s="49">
        <v>40</v>
      </c>
      <c r="I689" s="49">
        <v>20</v>
      </c>
      <c r="J689" s="51" t="s">
        <v>493</v>
      </c>
      <c r="K689" s="51" t="s">
        <v>494</v>
      </c>
      <c r="L689" s="52" t="s">
        <v>106</v>
      </c>
    </row>
    <row r="690" spans="1:12">
      <c r="A690" s="39">
        <v>685</v>
      </c>
      <c r="B690" s="52" t="s">
        <v>537</v>
      </c>
      <c r="C690" s="47">
        <v>9.93</v>
      </c>
      <c r="D690" s="58" t="s">
        <v>538</v>
      </c>
      <c r="E690" s="48" t="s">
        <v>513</v>
      </c>
      <c r="F690" s="53">
        <v>544.4</v>
      </c>
      <c r="G690" s="54">
        <v>485.3</v>
      </c>
      <c r="H690" s="49">
        <v>60</v>
      </c>
      <c r="I690" s="49">
        <v>30</v>
      </c>
      <c r="J690" s="51"/>
      <c r="K690" s="51"/>
      <c r="L690" s="52" t="s">
        <v>106</v>
      </c>
    </row>
    <row r="691" spans="1:12">
      <c r="A691" s="42">
        <v>686</v>
      </c>
      <c r="B691" s="52" t="s">
        <v>518</v>
      </c>
      <c r="C691" s="47">
        <v>9.9600000000000009</v>
      </c>
      <c r="D691" s="58" t="s">
        <v>519</v>
      </c>
      <c r="E691" s="48" t="s">
        <v>500</v>
      </c>
      <c r="F691" s="59">
        <v>522.35</v>
      </c>
      <c r="G691" s="59">
        <v>184.1</v>
      </c>
      <c r="H691" s="49">
        <v>50</v>
      </c>
      <c r="I691" s="49">
        <v>40</v>
      </c>
      <c r="J691" s="51"/>
      <c r="K691" s="51"/>
      <c r="L691" s="52" t="s">
        <v>103</v>
      </c>
    </row>
    <row r="692" spans="1:12">
      <c r="A692" s="39">
        <v>687</v>
      </c>
      <c r="B692" s="52" t="s">
        <v>652</v>
      </c>
      <c r="C692" s="47">
        <v>9.99</v>
      </c>
      <c r="D692" s="56" t="s">
        <v>653</v>
      </c>
      <c r="E692" s="48" t="s">
        <v>610</v>
      </c>
      <c r="F692" s="55">
        <v>235.2</v>
      </c>
      <c r="G692" s="55">
        <v>179.6</v>
      </c>
      <c r="H692" s="49">
        <v>10</v>
      </c>
      <c r="I692" s="49">
        <v>30</v>
      </c>
      <c r="J692" s="51" t="s">
        <v>654</v>
      </c>
      <c r="K692" s="51" t="s">
        <v>655</v>
      </c>
      <c r="L692" s="52" t="s">
        <v>106</v>
      </c>
    </row>
    <row r="693" spans="1:12">
      <c r="A693" s="42">
        <v>688</v>
      </c>
      <c r="B693" s="52" t="s">
        <v>495</v>
      </c>
      <c r="C693" s="47">
        <v>9.99</v>
      </c>
      <c r="D693" s="50" t="s">
        <v>496</v>
      </c>
      <c r="E693" s="48" t="s">
        <v>471</v>
      </c>
      <c r="F693" s="49">
        <v>295.2</v>
      </c>
      <c r="G693" s="54">
        <v>277.2</v>
      </c>
      <c r="H693" s="49">
        <v>40</v>
      </c>
      <c r="I693" s="49">
        <v>20</v>
      </c>
      <c r="J693" s="51"/>
      <c r="K693" s="51"/>
      <c r="L693" s="52" t="s">
        <v>106</v>
      </c>
    </row>
    <row r="694" spans="1:12">
      <c r="A694" s="39">
        <v>689</v>
      </c>
      <c r="B694" s="52" t="s">
        <v>520</v>
      </c>
      <c r="C694" s="47">
        <v>10.07</v>
      </c>
      <c r="D694" s="58" t="s">
        <v>521</v>
      </c>
      <c r="E694" s="48" t="s">
        <v>500</v>
      </c>
      <c r="F694" s="59">
        <v>548.36</v>
      </c>
      <c r="G694" s="59">
        <v>184</v>
      </c>
      <c r="H694" s="49">
        <v>50</v>
      </c>
      <c r="I694" s="49">
        <v>40</v>
      </c>
      <c r="J694" s="51"/>
      <c r="K694" s="51"/>
      <c r="L694" s="52" t="s">
        <v>103</v>
      </c>
    </row>
    <row r="695" spans="1:12">
      <c r="A695" s="42">
        <v>690</v>
      </c>
      <c r="B695" s="52" t="s">
        <v>522</v>
      </c>
      <c r="C695" s="47">
        <v>10.27</v>
      </c>
      <c r="D695" s="58" t="s">
        <v>523</v>
      </c>
      <c r="E695" s="48" t="s">
        <v>500</v>
      </c>
      <c r="F695" s="59">
        <v>548.36</v>
      </c>
      <c r="G695" s="59">
        <v>184.1</v>
      </c>
      <c r="H695" s="49">
        <v>50</v>
      </c>
      <c r="I695" s="49">
        <v>40</v>
      </c>
      <c r="J695" s="51"/>
      <c r="K695" s="51"/>
      <c r="L695" s="52" t="s">
        <v>103</v>
      </c>
    </row>
    <row r="696" spans="1:12">
      <c r="A696" s="39">
        <v>691</v>
      </c>
      <c r="B696" s="52" t="s">
        <v>524</v>
      </c>
      <c r="C696" s="47">
        <v>10.62</v>
      </c>
      <c r="D696" s="58" t="s">
        <v>525</v>
      </c>
      <c r="E696" s="48" t="s">
        <v>500</v>
      </c>
      <c r="F696" s="59">
        <v>524.36</v>
      </c>
      <c r="G696" s="59">
        <v>184</v>
      </c>
      <c r="H696" s="49">
        <v>50</v>
      </c>
      <c r="I696" s="49">
        <v>40</v>
      </c>
      <c r="J696" s="51"/>
      <c r="K696" s="51"/>
      <c r="L696" s="52" t="s">
        <v>103</v>
      </c>
    </row>
    <row r="697" spans="1:12">
      <c r="A697" s="42">
        <v>692</v>
      </c>
      <c r="B697" s="52" t="s">
        <v>526</v>
      </c>
      <c r="C697" s="47">
        <v>10.84</v>
      </c>
      <c r="D697" s="58" t="s">
        <v>527</v>
      </c>
      <c r="E697" s="48" t="s">
        <v>500</v>
      </c>
      <c r="F697" s="59">
        <v>524.36</v>
      </c>
      <c r="G697" s="59">
        <v>184.1</v>
      </c>
      <c r="H697" s="49">
        <v>50</v>
      </c>
      <c r="I697" s="49">
        <v>40</v>
      </c>
      <c r="J697" s="51"/>
      <c r="K697" s="51"/>
      <c r="L697" s="52" t="s">
        <v>103</v>
      </c>
    </row>
    <row r="698" spans="1:12">
      <c r="A698" s="39">
        <v>693</v>
      </c>
      <c r="B698" s="52" t="s">
        <v>528</v>
      </c>
      <c r="C698" s="47">
        <v>10.89</v>
      </c>
      <c r="D698" s="58" t="s">
        <v>529</v>
      </c>
      <c r="E698" s="48" t="s">
        <v>500</v>
      </c>
      <c r="F698" s="59">
        <v>550.37</v>
      </c>
      <c r="G698" s="59">
        <v>184</v>
      </c>
      <c r="H698" s="49">
        <v>50</v>
      </c>
      <c r="I698" s="49">
        <v>40</v>
      </c>
      <c r="J698" s="51"/>
      <c r="K698" s="51"/>
      <c r="L698" s="52" t="s">
        <v>103</v>
      </c>
    </row>
    <row r="699" spans="1:12">
      <c r="A699" s="42">
        <v>694</v>
      </c>
      <c r="B699" s="52" t="s">
        <v>530</v>
      </c>
      <c r="C699" s="47">
        <v>11.13</v>
      </c>
      <c r="D699" s="58" t="s">
        <v>1166</v>
      </c>
      <c r="E699" s="48" t="s">
        <v>500</v>
      </c>
      <c r="F699" s="59">
        <v>550.37</v>
      </c>
      <c r="G699" s="59">
        <v>184.1</v>
      </c>
      <c r="H699" s="49">
        <v>50</v>
      </c>
      <c r="I699" s="49">
        <v>40</v>
      </c>
      <c r="J699" s="51"/>
      <c r="K699" s="51"/>
      <c r="L699" s="52" t="s">
        <v>103</v>
      </c>
    </row>
    <row r="700" spans="1:12">
      <c r="A700" s="39">
        <v>695</v>
      </c>
      <c r="B700" s="52" t="s">
        <v>497</v>
      </c>
      <c r="C700" s="47">
        <v>11.43</v>
      </c>
      <c r="D700" s="50" t="s">
        <v>1165</v>
      </c>
      <c r="E700" s="48" t="s">
        <v>471</v>
      </c>
      <c r="F700" s="49">
        <v>355.2</v>
      </c>
      <c r="G700" s="54">
        <v>337.3</v>
      </c>
      <c r="H700" s="49">
        <v>40</v>
      </c>
      <c r="I700" s="49">
        <v>30</v>
      </c>
      <c r="J700" s="51"/>
      <c r="K700" s="51"/>
      <c r="L700" s="52" t="s">
        <v>106</v>
      </c>
    </row>
  </sheetData>
  <sortState ref="A30:K702">
    <sortCondition ref="B30"/>
  </sortState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1"/>
  <sheetViews>
    <sheetView workbookViewId="0">
      <selection activeCell="A18" sqref="A18"/>
    </sheetView>
  </sheetViews>
  <sheetFormatPr defaultRowHeight="13.5"/>
  <cols>
    <col min="1" max="1" width="9" style="70" customWidth="1"/>
    <col min="2" max="2" width="25.25" style="70" customWidth="1"/>
    <col min="3" max="3" width="17.25" style="70" customWidth="1"/>
    <col min="4" max="4" width="9" style="71" customWidth="1"/>
    <col min="5" max="5" width="9" style="72" customWidth="1"/>
    <col min="6" max="6" width="9" style="71" customWidth="1"/>
    <col min="7" max="8" width="9" style="72" customWidth="1"/>
    <col min="9" max="9" width="9" style="73" customWidth="1"/>
    <col min="10" max="11" width="12.5" customWidth="1"/>
    <col min="12" max="12" width="12.5" style="74" customWidth="1"/>
    <col min="13" max="13" width="12.5" style="75" customWidth="1"/>
    <col min="14" max="15" width="15.5" customWidth="1"/>
    <col min="16" max="16" width="15.5" style="74" customWidth="1"/>
    <col min="17" max="17" width="16.75" style="75" customWidth="1"/>
  </cols>
  <sheetData>
    <row r="1" spans="1:17" ht="14.25">
      <c r="A1" s="69" t="s">
        <v>1245</v>
      </c>
    </row>
    <row r="2" spans="1:17" s="83" customFormat="1" ht="14.25">
      <c r="A2" s="76" t="s">
        <v>1169</v>
      </c>
      <c r="B2" s="69" t="s">
        <v>1170</v>
      </c>
      <c r="C2" s="77" t="s">
        <v>1171</v>
      </c>
      <c r="D2" s="78" t="s">
        <v>1172</v>
      </c>
      <c r="E2" s="78" t="s">
        <v>1172</v>
      </c>
      <c r="F2" s="79" t="s">
        <v>1173</v>
      </c>
      <c r="G2" s="79" t="s">
        <v>1173</v>
      </c>
      <c r="H2" s="80" t="s">
        <v>1174</v>
      </c>
      <c r="I2" s="81" t="s">
        <v>1174</v>
      </c>
      <c r="J2" s="78" t="s">
        <v>1175</v>
      </c>
      <c r="K2" s="78" t="s">
        <v>1175</v>
      </c>
      <c r="L2" s="78" t="s">
        <v>1176</v>
      </c>
      <c r="M2" s="82" t="s">
        <v>1177</v>
      </c>
      <c r="N2" s="78" t="s">
        <v>1178</v>
      </c>
      <c r="O2" s="78" t="s">
        <v>1178</v>
      </c>
      <c r="P2" s="78" t="s">
        <v>1179</v>
      </c>
      <c r="Q2" s="82" t="s">
        <v>1178</v>
      </c>
    </row>
    <row r="3" spans="1:17" s="86" customFormat="1" ht="14.25">
      <c r="A3" s="84"/>
      <c r="B3" s="84"/>
      <c r="C3" s="84"/>
      <c r="D3" s="76" t="s">
        <v>1180</v>
      </c>
      <c r="E3" s="76" t="s">
        <v>1181</v>
      </c>
      <c r="F3" s="76" t="s">
        <v>1180</v>
      </c>
      <c r="G3" s="76" t="s">
        <v>1181</v>
      </c>
      <c r="H3" s="76" t="s">
        <v>1180</v>
      </c>
      <c r="I3" s="85" t="s">
        <v>1181</v>
      </c>
      <c r="J3" s="86" t="s">
        <v>1182</v>
      </c>
      <c r="K3" s="87" t="s">
        <v>1183</v>
      </c>
      <c r="L3" s="88" t="s">
        <v>1184</v>
      </c>
      <c r="M3" s="85" t="s">
        <v>1185</v>
      </c>
      <c r="N3" s="88" t="s">
        <v>1182</v>
      </c>
      <c r="O3" s="87" t="s">
        <v>1183</v>
      </c>
      <c r="P3" s="88" t="s">
        <v>1184</v>
      </c>
      <c r="Q3" s="85" t="s">
        <v>1185</v>
      </c>
    </row>
    <row r="4" spans="1:17" ht="14.25">
      <c r="A4" s="76" t="s">
        <v>144</v>
      </c>
      <c r="B4" s="97" t="s">
        <v>145</v>
      </c>
      <c r="C4" s="77" t="s">
        <v>127</v>
      </c>
      <c r="D4" s="90">
        <v>2495000</v>
      </c>
      <c r="E4" s="91">
        <v>149039.85637365191</v>
      </c>
      <c r="F4" s="91">
        <v>1572666.6666666667</v>
      </c>
      <c r="G4" s="91">
        <v>112542.87622901327</v>
      </c>
      <c r="H4" s="91">
        <v>2936666.6666666665</v>
      </c>
      <c r="I4" s="92">
        <v>58333.333333333336</v>
      </c>
      <c r="J4" s="93">
        <v>1.7194499999999999</v>
      </c>
      <c r="K4" s="91">
        <v>6.1130167336312835E-5</v>
      </c>
      <c r="L4" s="94">
        <v>1.5864773208986858</v>
      </c>
      <c r="M4" s="95" t="s">
        <v>1187</v>
      </c>
      <c r="N4" s="93">
        <v>0.67446499999999998</v>
      </c>
      <c r="O4" s="91">
        <v>0.17883640635612746</v>
      </c>
      <c r="P4" s="94">
        <v>0.8496027241770715</v>
      </c>
      <c r="Q4" s="82"/>
    </row>
    <row r="5" spans="1:17" ht="14.25">
      <c r="A5" s="76" t="s">
        <v>172</v>
      </c>
      <c r="B5" s="77" t="s">
        <v>173</v>
      </c>
      <c r="C5" s="77" t="s">
        <v>150</v>
      </c>
      <c r="D5" s="90">
        <v>195083.33333333334</v>
      </c>
      <c r="E5" s="91">
        <v>10616.923549530053</v>
      </c>
      <c r="F5" s="91">
        <v>157900</v>
      </c>
      <c r="G5" s="91">
        <v>9226.4934735890765</v>
      </c>
      <c r="H5" s="91">
        <v>206000</v>
      </c>
      <c r="I5" s="92">
        <v>13576.941236277535</v>
      </c>
      <c r="J5" s="93">
        <v>1.0304899999999999</v>
      </c>
      <c r="K5" s="91">
        <v>1.4839043124925235E-2</v>
      </c>
      <c r="L5" s="94">
        <v>1.2354865948912814</v>
      </c>
      <c r="M5" s="95" t="s">
        <v>1187</v>
      </c>
      <c r="N5" s="93">
        <v>0.31381799999999999</v>
      </c>
      <c r="O5" s="91">
        <v>0.66794720845642652</v>
      </c>
      <c r="P5" s="94">
        <v>0.94700647249190939</v>
      </c>
      <c r="Q5" s="82"/>
    </row>
    <row r="6" spans="1:17" ht="14.25">
      <c r="A6" s="76" t="s">
        <v>237</v>
      </c>
      <c r="B6" s="77" t="s">
        <v>238</v>
      </c>
      <c r="C6" s="77" t="s">
        <v>1191</v>
      </c>
      <c r="D6" s="90">
        <v>726083.33333333337</v>
      </c>
      <c r="E6" s="91">
        <v>32284.356455056903</v>
      </c>
      <c r="F6" s="91">
        <v>579833.33333333337</v>
      </c>
      <c r="G6" s="91">
        <v>44443.671079130014</v>
      </c>
      <c r="H6" s="91">
        <v>957000</v>
      </c>
      <c r="I6" s="92">
        <v>30480.868316590546</v>
      </c>
      <c r="J6" s="93">
        <v>1.05636</v>
      </c>
      <c r="K6" s="91">
        <v>1.4227679227971577E-2</v>
      </c>
      <c r="L6" s="94">
        <v>1.2522276516240298</v>
      </c>
      <c r="M6" s="95" t="s">
        <v>1187</v>
      </c>
      <c r="N6" s="93">
        <v>0.85778200000000004</v>
      </c>
      <c r="O6" s="91">
        <v>6.6300287984003897E-3</v>
      </c>
      <c r="P6" s="94">
        <v>0.75870776732845702</v>
      </c>
      <c r="Q6" s="82"/>
    </row>
    <row r="7" spans="1:17" ht="14.25">
      <c r="A7" s="76" t="s">
        <v>247</v>
      </c>
      <c r="B7" s="77" t="s">
        <v>248</v>
      </c>
      <c r="C7" s="77" t="s">
        <v>1191</v>
      </c>
      <c r="D7" s="90">
        <v>146666.66666666666</v>
      </c>
      <c r="E7" s="91">
        <v>6460.0559774914609</v>
      </c>
      <c r="F7" s="91">
        <v>115591.66666666667</v>
      </c>
      <c r="G7" s="91">
        <v>9399.6007195448801</v>
      </c>
      <c r="H7" s="91">
        <v>151666.66666666666</v>
      </c>
      <c r="I7" s="92">
        <v>10051.257522209746</v>
      </c>
      <c r="J7" s="93">
        <v>1.2246300000000001</v>
      </c>
      <c r="K7" s="91">
        <v>1.2376006765579754E-2</v>
      </c>
      <c r="L7" s="94">
        <v>1.2688342585249801</v>
      </c>
      <c r="M7" s="95" t="s">
        <v>1187</v>
      </c>
      <c r="N7" s="93">
        <v>0.23429700000000001</v>
      </c>
      <c r="O7" s="91">
        <v>0.75883029614739184</v>
      </c>
      <c r="P7" s="94">
        <v>0.96703296703296704</v>
      </c>
      <c r="Q7" s="82"/>
    </row>
    <row r="8" spans="1:17" ht="14.25">
      <c r="A8" s="76" t="s">
        <v>329</v>
      </c>
      <c r="B8" s="77" t="s">
        <v>1188</v>
      </c>
      <c r="C8" s="77" t="s">
        <v>258</v>
      </c>
      <c r="D8" s="90">
        <v>3074166.6666666665</v>
      </c>
      <c r="E8" s="91">
        <v>123223.48711904649</v>
      </c>
      <c r="F8" s="91">
        <v>2504166.6666666665</v>
      </c>
      <c r="G8" s="91">
        <v>131676.0161621063</v>
      </c>
      <c r="H8" s="91">
        <v>4303333.333333333</v>
      </c>
      <c r="I8" s="92">
        <v>78013.53158978968</v>
      </c>
      <c r="J8" s="93">
        <v>1.0220499999999999</v>
      </c>
      <c r="K8" s="91">
        <v>4.532394852602829E-3</v>
      </c>
      <c r="L8" s="94">
        <v>1.2276206322795342</v>
      </c>
      <c r="M8" s="95" t="s">
        <v>1187</v>
      </c>
      <c r="N8" s="93">
        <v>1.0306599999999999</v>
      </c>
      <c r="O8" s="91">
        <v>4.2893301022141442E-4</v>
      </c>
      <c r="P8" s="94">
        <v>0.71436870642912476</v>
      </c>
      <c r="Q8" s="96" t="s">
        <v>1189</v>
      </c>
    </row>
    <row r="9" spans="1:17" ht="14.25">
      <c r="A9" s="76" t="s">
        <v>253</v>
      </c>
      <c r="B9" s="77" t="s">
        <v>1192</v>
      </c>
      <c r="C9" s="77" t="s">
        <v>1193</v>
      </c>
      <c r="D9" s="90">
        <v>104200</v>
      </c>
      <c r="E9" s="91">
        <v>5948.5929072140734</v>
      </c>
      <c r="F9" s="91">
        <v>61775</v>
      </c>
      <c r="G9" s="91">
        <v>7689.1316942891026</v>
      </c>
      <c r="H9" s="91">
        <v>95333.333333333328</v>
      </c>
      <c r="I9" s="92">
        <v>593.24905768525628</v>
      </c>
      <c r="J9" s="93">
        <v>1.8820699999999999</v>
      </c>
      <c r="K9" s="91">
        <v>2.4796035657650593E-4</v>
      </c>
      <c r="L9" s="94">
        <v>1.6867664912990692</v>
      </c>
      <c r="M9" s="95" t="s">
        <v>1187</v>
      </c>
      <c r="N9" s="93">
        <v>0.46979100000000001</v>
      </c>
      <c r="O9" s="91">
        <v>0.16994495065352638</v>
      </c>
      <c r="P9" s="94">
        <v>1.093006993006993</v>
      </c>
      <c r="Q9" s="82"/>
    </row>
    <row r="10" spans="1:17" ht="14.25">
      <c r="A10" s="76" t="s">
        <v>284</v>
      </c>
      <c r="B10" s="89" t="s">
        <v>285</v>
      </c>
      <c r="C10" s="77" t="s">
        <v>258</v>
      </c>
      <c r="D10" s="90">
        <v>311333.33333333331</v>
      </c>
      <c r="E10" s="91">
        <v>55343.737612572688</v>
      </c>
      <c r="F10" s="91">
        <v>167158.33333333334</v>
      </c>
      <c r="G10" s="91">
        <v>25705.121109666579</v>
      </c>
      <c r="H10" s="91">
        <v>204666.66666666666</v>
      </c>
      <c r="I10" s="92">
        <v>13039.469996045775</v>
      </c>
      <c r="J10" s="93">
        <v>1.6258300000000001</v>
      </c>
      <c r="K10" s="91">
        <v>3.1562557889200267E-2</v>
      </c>
      <c r="L10" s="94">
        <v>1.8625056084550573</v>
      </c>
      <c r="M10" s="95" t="s">
        <v>1187</v>
      </c>
      <c r="N10" s="93">
        <v>0.80505300000000002</v>
      </c>
      <c r="O10" s="91">
        <v>0.36815865901584499</v>
      </c>
      <c r="P10" s="94">
        <v>1.5211726384364821</v>
      </c>
      <c r="Q10" s="82"/>
    </row>
    <row r="11" spans="1:17" ht="14.25">
      <c r="A11" s="76" t="s">
        <v>307</v>
      </c>
      <c r="B11" s="89" t="s">
        <v>308</v>
      </c>
      <c r="C11" s="77" t="s">
        <v>258</v>
      </c>
      <c r="D11" s="90">
        <v>123283.33333333333</v>
      </c>
      <c r="E11" s="91">
        <v>10058.893496992516</v>
      </c>
      <c r="F11" s="91">
        <v>90558.333333333328</v>
      </c>
      <c r="G11" s="91">
        <v>9232.3907597877478</v>
      </c>
      <c r="H11" s="91">
        <v>135966.66666666666</v>
      </c>
      <c r="I11" s="92">
        <v>14199.775037341649</v>
      </c>
      <c r="J11" s="93">
        <v>1.1822699999999999</v>
      </c>
      <c r="K11" s="91">
        <v>2.5469621031304672E-2</v>
      </c>
      <c r="L11" s="94">
        <v>1.3613692831508235</v>
      </c>
      <c r="M11" s="95" t="s">
        <v>1187</v>
      </c>
      <c r="N11" s="93">
        <v>0.49408999999999997</v>
      </c>
      <c r="O11" s="91">
        <v>0.60827890977611598</v>
      </c>
      <c r="P11" s="94">
        <v>0.90671733267957833</v>
      </c>
      <c r="Q11" s="82"/>
    </row>
    <row r="12" spans="1:17" ht="14.25">
      <c r="A12" s="76" t="s">
        <v>316</v>
      </c>
      <c r="B12" s="89" t="s">
        <v>1194</v>
      </c>
      <c r="C12" s="77" t="s">
        <v>258</v>
      </c>
      <c r="D12" s="90">
        <v>437583.33333333331</v>
      </c>
      <c r="E12" s="91">
        <v>42809.383411593386</v>
      </c>
      <c r="F12" s="91">
        <v>207858.33333333334</v>
      </c>
      <c r="G12" s="91">
        <v>18813.528571834486</v>
      </c>
      <c r="H12" s="91">
        <v>545000</v>
      </c>
      <c r="I12" s="92">
        <v>12124.355652982142</v>
      </c>
      <c r="J12" s="93">
        <v>2.3133599999999999</v>
      </c>
      <c r="K12" s="91">
        <v>1.8422717745773961E-4</v>
      </c>
      <c r="L12" s="94">
        <v>2.1051998556709295</v>
      </c>
      <c r="M12" s="95" t="s">
        <v>1187</v>
      </c>
      <c r="N12" s="93">
        <v>0.78817099999999995</v>
      </c>
      <c r="O12" s="91">
        <v>0.24741525170417172</v>
      </c>
      <c r="P12" s="94">
        <v>0.80290519877675837</v>
      </c>
      <c r="Q12" s="82"/>
    </row>
    <row r="13" spans="1:17" ht="14.25">
      <c r="A13" s="76" t="s">
        <v>339</v>
      </c>
      <c r="B13" s="98" t="s">
        <v>1195</v>
      </c>
      <c r="C13" s="77" t="s">
        <v>1193</v>
      </c>
      <c r="D13" s="90">
        <v>22150</v>
      </c>
      <c r="E13" s="91">
        <v>3923.5786849469068</v>
      </c>
      <c r="F13" s="91">
        <v>12580</v>
      </c>
      <c r="G13" s="91">
        <v>1264.5696357403035</v>
      </c>
      <c r="H13" s="91">
        <v>7686.666666666667</v>
      </c>
      <c r="I13" s="92">
        <v>707.4445404254509</v>
      </c>
      <c r="J13" s="93">
        <v>1.4861500000000001</v>
      </c>
      <c r="K13" s="91">
        <v>3.6789263232422188E-2</v>
      </c>
      <c r="L13" s="94">
        <v>1.7607313195548491</v>
      </c>
      <c r="M13" s="95" t="s">
        <v>1187</v>
      </c>
      <c r="N13" s="93">
        <v>1.56114</v>
      </c>
      <c r="O13" s="91">
        <v>9.7283108903517296E-2</v>
      </c>
      <c r="P13" s="94">
        <v>2.8816131830008671</v>
      </c>
      <c r="Q13" s="82"/>
    </row>
    <row r="14" spans="1:17" ht="14.25">
      <c r="A14" s="76" t="s">
        <v>355</v>
      </c>
      <c r="B14" s="97" t="s">
        <v>1196</v>
      </c>
      <c r="C14" s="77" t="s">
        <v>258</v>
      </c>
      <c r="D14" s="90">
        <v>568166.66666666663</v>
      </c>
      <c r="E14" s="91">
        <v>71189.97560234605</v>
      </c>
      <c r="F14" s="91">
        <v>327975</v>
      </c>
      <c r="G14" s="91">
        <v>50674.35267410324</v>
      </c>
      <c r="H14" s="91">
        <v>302666.66666666669</v>
      </c>
      <c r="I14" s="92">
        <v>35391.069181048733</v>
      </c>
      <c r="J14" s="93">
        <v>1.9232100000000001</v>
      </c>
      <c r="K14" s="91">
        <v>1.1720752592275669E-2</v>
      </c>
      <c r="L14" s="94">
        <v>1.7323474858347943</v>
      </c>
      <c r="M14" s="95" t="s">
        <v>1187</v>
      </c>
      <c r="N14" s="93">
        <v>1.2969900000000001</v>
      </c>
      <c r="O14" s="91">
        <v>9.9516166765905453E-2</v>
      </c>
      <c r="P14" s="94">
        <v>1.8772026431718059</v>
      </c>
      <c r="Q14" s="82"/>
    </row>
    <row r="15" spans="1:17" ht="14.25">
      <c r="A15" s="76" t="s">
        <v>357</v>
      </c>
      <c r="B15" s="98" t="s">
        <v>1196</v>
      </c>
      <c r="C15" s="77" t="s">
        <v>1193</v>
      </c>
      <c r="D15" s="90">
        <v>275625</v>
      </c>
      <c r="E15" s="91">
        <v>32794.188613505627</v>
      </c>
      <c r="F15" s="91">
        <v>174433.33333333334</v>
      </c>
      <c r="G15" s="91">
        <v>29504.759075118851</v>
      </c>
      <c r="H15" s="91">
        <v>158000</v>
      </c>
      <c r="I15" s="92">
        <v>21096.998206695982</v>
      </c>
      <c r="J15" s="93">
        <v>1.7681</v>
      </c>
      <c r="K15" s="91">
        <v>3.1714868436926821E-2</v>
      </c>
      <c r="L15" s="94">
        <v>1.5801165679342632</v>
      </c>
      <c r="M15" s="95" t="s">
        <v>1187</v>
      </c>
      <c r="N15" s="93">
        <v>1.25928</v>
      </c>
      <c r="O15" s="91">
        <v>0.11648532589015369</v>
      </c>
      <c r="P15" s="94">
        <v>1.7444620253164558</v>
      </c>
      <c r="Q15" s="82"/>
    </row>
    <row r="16" spans="1:17" ht="14.25">
      <c r="A16" s="76" t="s">
        <v>387</v>
      </c>
      <c r="B16" s="77" t="s">
        <v>1197</v>
      </c>
      <c r="C16" s="77" t="s">
        <v>1198</v>
      </c>
      <c r="D16" s="90">
        <v>158358.33333333334</v>
      </c>
      <c r="E16" s="91">
        <v>16456.174388509946</v>
      </c>
      <c r="F16" s="91">
        <v>108383.33333333333</v>
      </c>
      <c r="G16" s="91">
        <v>9949.9111716252155</v>
      </c>
      <c r="H16" s="91">
        <v>130833.33333333333</v>
      </c>
      <c r="I16" s="92">
        <v>17741.390713369805</v>
      </c>
      <c r="J16" s="93">
        <v>1.2879499999999999</v>
      </c>
      <c r="K16" s="91">
        <v>1.6390620404206663E-2</v>
      </c>
      <c r="L16" s="94">
        <v>1.4610948792864833</v>
      </c>
      <c r="M16" s="95" t="s">
        <v>1187</v>
      </c>
      <c r="N16" s="93">
        <v>0.76637599999999995</v>
      </c>
      <c r="O16" s="91">
        <v>0.47312602422094374</v>
      </c>
      <c r="P16" s="94">
        <v>1.2103821656050957</v>
      </c>
      <c r="Q16" s="82"/>
    </row>
    <row r="17" spans="1:17" ht="14.25">
      <c r="A17" s="76" t="s">
        <v>437</v>
      </c>
      <c r="B17" s="77" t="s">
        <v>394</v>
      </c>
      <c r="C17" s="77" t="s">
        <v>1190</v>
      </c>
      <c r="D17" s="90">
        <v>1434833.3333333333</v>
      </c>
      <c r="E17" s="91">
        <v>116001.6871176511</v>
      </c>
      <c r="F17" s="91">
        <v>887583.33333333337</v>
      </c>
      <c r="G17" s="91">
        <v>80884.17254745742</v>
      </c>
      <c r="H17" s="91">
        <v>2063333.3333333333</v>
      </c>
      <c r="I17" s="92">
        <v>88756.846371295498</v>
      </c>
      <c r="J17" s="93">
        <v>1.71194</v>
      </c>
      <c r="K17" s="91">
        <v>8.2814395837741165E-4</v>
      </c>
      <c r="L17" s="94">
        <v>1.6165618251807341</v>
      </c>
      <c r="M17" s="95" t="s">
        <v>1187</v>
      </c>
      <c r="N17" s="93">
        <v>1.02176</v>
      </c>
      <c r="O17" s="91">
        <v>2.6379570900544054E-2</v>
      </c>
      <c r="P17" s="94">
        <v>0.69539579967689824</v>
      </c>
      <c r="Q17" s="96" t="s">
        <v>1189</v>
      </c>
    </row>
    <row r="18" spans="1:17" ht="14.25">
      <c r="A18" s="76" t="s">
        <v>405</v>
      </c>
      <c r="B18" s="77" t="s">
        <v>406</v>
      </c>
      <c r="C18" s="77" t="s">
        <v>1190</v>
      </c>
      <c r="D18" s="90">
        <v>414250</v>
      </c>
      <c r="E18" s="91">
        <v>23327.096027815143</v>
      </c>
      <c r="F18" s="91">
        <v>285500</v>
      </c>
      <c r="G18" s="91">
        <v>31820.63843330348</v>
      </c>
      <c r="H18" s="91">
        <v>533666.66666666663</v>
      </c>
      <c r="I18" s="92">
        <v>8237.7855708382649</v>
      </c>
      <c r="J18" s="93">
        <v>1.5422400000000001</v>
      </c>
      <c r="K18" s="91">
        <v>3.5592480719119387E-3</v>
      </c>
      <c r="L18" s="94">
        <v>1.4509632224168125</v>
      </c>
      <c r="M18" s="95" t="s">
        <v>1187</v>
      </c>
      <c r="N18" s="93">
        <v>0.77367799999999998</v>
      </c>
      <c r="O18" s="91">
        <v>2.8610753512145468E-2</v>
      </c>
      <c r="P18" s="94">
        <v>0.77623360399750163</v>
      </c>
      <c r="Q18" s="82"/>
    </row>
    <row r="19" spans="1:17" ht="14.25">
      <c r="A19" s="76" t="s">
        <v>408</v>
      </c>
      <c r="B19" s="77" t="s">
        <v>409</v>
      </c>
      <c r="C19" s="77" t="s">
        <v>1190</v>
      </c>
      <c r="D19" s="90">
        <v>8235000</v>
      </c>
      <c r="E19" s="91">
        <v>621432.24111968174</v>
      </c>
      <c r="F19" s="91">
        <v>5927500</v>
      </c>
      <c r="G19" s="91">
        <v>684124.21896151069</v>
      </c>
      <c r="H19" s="91">
        <v>11053333.333333334</v>
      </c>
      <c r="I19" s="92">
        <v>887061.31568104052</v>
      </c>
      <c r="J19" s="93">
        <v>1.39808</v>
      </c>
      <c r="K19" s="91">
        <v>2.0515823553526893E-2</v>
      </c>
      <c r="L19" s="94">
        <v>1.3892872205820328</v>
      </c>
      <c r="M19" s="95" t="s">
        <v>1187</v>
      </c>
      <c r="N19" s="93">
        <v>0.81511599999999995</v>
      </c>
      <c r="O19" s="91">
        <v>8.2203085149284927E-2</v>
      </c>
      <c r="P19" s="94">
        <v>0.74502412545235219</v>
      </c>
      <c r="Q19" s="82"/>
    </row>
    <row r="20" spans="1:17" ht="14.25">
      <c r="A20" s="76" t="s">
        <v>412</v>
      </c>
      <c r="B20" s="89" t="s">
        <v>413</v>
      </c>
      <c r="C20" s="77" t="s">
        <v>1190</v>
      </c>
      <c r="D20" s="90">
        <v>5585000</v>
      </c>
      <c r="E20" s="91">
        <v>326154.12790813361</v>
      </c>
      <c r="F20" s="91">
        <v>4184166.6666666665</v>
      </c>
      <c r="G20" s="91">
        <v>477779.67905423901</v>
      </c>
      <c r="H20" s="91">
        <v>6276666.666666667</v>
      </c>
      <c r="I20" s="92">
        <v>379301.25816354033</v>
      </c>
      <c r="J20" s="93">
        <v>1.42432</v>
      </c>
      <c r="K20" s="91">
        <v>2.4149378250893777E-2</v>
      </c>
      <c r="L20" s="94">
        <v>1.3347938657637921</v>
      </c>
      <c r="M20" s="95" t="s">
        <v>1187</v>
      </c>
      <c r="N20" s="93">
        <v>0.70121900000000004</v>
      </c>
      <c r="O20" s="91">
        <v>0.37247910141493878</v>
      </c>
      <c r="P20" s="94">
        <v>0.88980350504514072</v>
      </c>
      <c r="Q20" s="82"/>
    </row>
    <row r="21" spans="1:17" ht="14.25">
      <c r="A21" s="76" t="s">
        <v>435</v>
      </c>
      <c r="B21" s="98" t="s">
        <v>1199</v>
      </c>
      <c r="C21" s="77" t="s">
        <v>1200</v>
      </c>
      <c r="D21" s="90">
        <v>140266.66666666666</v>
      </c>
      <c r="E21" s="91">
        <v>8944.012160957378</v>
      </c>
      <c r="F21" s="91">
        <v>103991.66666666667</v>
      </c>
      <c r="G21" s="91">
        <v>13265.902168851368</v>
      </c>
      <c r="H21" s="91">
        <v>150000</v>
      </c>
      <c r="I21" s="92">
        <v>1443.3756729740644</v>
      </c>
      <c r="J21" s="93">
        <v>1.2477400000000001</v>
      </c>
      <c r="K21" s="91">
        <v>3.3544671223248251E-2</v>
      </c>
      <c r="L21" s="94">
        <v>1.3488260277265804</v>
      </c>
      <c r="M21" s="95" t="s">
        <v>1187</v>
      </c>
      <c r="N21" s="93">
        <v>0.51169799999999999</v>
      </c>
      <c r="O21" s="91">
        <v>0.60651005782230882</v>
      </c>
      <c r="P21" s="94">
        <v>0.935111111111111</v>
      </c>
      <c r="Q21" s="82"/>
    </row>
    <row r="22" spans="1:17" ht="14.25">
      <c r="A22" s="76" t="s">
        <v>446</v>
      </c>
      <c r="B22" s="77" t="s">
        <v>447</v>
      </c>
      <c r="C22" s="77" t="s">
        <v>1200</v>
      </c>
      <c r="D22" s="90">
        <v>142258.33333333334</v>
      </c>
      <c r="E22" s="91">
        <v>15122.281665733441</v>
      </c>
      <c r="F22" s="91">
        <v>104425</v>
      </c>
      <c r="G22" s="91">
        <v>10097.90050936182</v>
      </c>
      <c r="H22" s="91">
        <v>117466.66666666667</v>
      </c>
      <c r="I22" s="92">
        <v>13646.804672808124</v>
      </c>
      <c r="J22" s="93">
        <v>1.07239</v>
      </c>
      <c r="K22" s="91">
        <v>4.9322825107575324E-2</v>
      </c>
      <c r="L22" s="94">
        <v>1.3623014922990984</v>
      </c>
      <c r="M22" s="95" t="s">
        <v>1187</v>
      </c>
      <c r="N22" s="93">
        <v>0.46695700000000001</v>
      </c>
      <c r="O22" s="91">
        <v>0.47018971674632137</v>
      </c>
      <c r="P22" s="94">
        <v>1.2110527809307605</v>
      </c>
      <c r="Q22" s="82"/>
    </row>
    <row r="23" spans="1:17" ht="14.25">
      <c r="A23" s="76" t="s">
        <v>448</v>
      </c>
      <c r="B23" s="77" t="s">
        <v>449</v>
      </c>
      <c r="C23" s="77" t="s">
        <v>1200</v>
      </c>
      <c r="D23" s="90">
        <v>43233.333333333336</v>
      </c>
      <c r="E23" s="91">
        <v>1834.4899932552221</v>
      </c>
      <c r="F23" s="91">
        <v>31000</v>
      </c>
      <c r="G23" s="91">
        <v>1932.1051480264482</v>
      </c>
      <c r="H23" s="91">
        <v>39500</v>
      </c>
      <c r="I23" s="92">
        <v>202.07259421636903</v>
      </c>
      <c r="J23" s="93">
        <v>1.4241299999999999</v>
      </c>
      <c r="K23" s="91">
        <v>1.4222853915012436E-4</v>
      </c>
      <c r="L23" s="94">
        <v>1.3946236559139786</v>
      </c>
      <c r="M23" s="95" t="s">
        <v>1187</v>
      </c>
      <c r="N23" s="93">
        <v>0.382104</v>
      </c>
      <c r="O23" s="91">
        <v>7.0306831431643915E-2</v>
      </c>
      <c r="P23" s="94">
        <v>1.0945147679324896</v>
      </c>
      <c r="Q23" s="82"/>
    </row>
    <row r="24" spans="1:17" ht="14.25">
      <c r="A24" s="76" t="s">
        <v>450</v>
      </c>
      <c r="B24" s="77" t="s">
        <v>1201</v>
      </c>
      <c r="C24" s="77" t="s">
        <v>1202</v>
      </c>
      <c r="D24" s="90">
        <v>96850</v>
      </c>
      <c r="E24" s="91">
        <v>7471.1921485939674</v>
      </c>
      <c r="F24" s="91">
        <v>66425</v>
      </c>
      <c r="G24" s="91">
        <v>7534.6082824322712</v>
      </c>
      <c r="H24" s="91">
        <v>92000</v>
      </c>
      <c r="I24" s="92">
        <v>2474.3686063317241</v>
      </c>
      <c r="J24" s="93">
        <v>1.44339</v>
      </c>
      <c r="K24" s="91">
        <v>8.9503274663427744E-3</v>
      </c>
      <c r="L24" s="94">
        <v>1.4580353782461422</v>
      </c>
      <c r="M24" s="95" t="s">
        <v>1187</v>
      </c>
      <c r="N24" s="93">
        <v>0.60560999999999998</v>
      </c>
      <c r="O24" s="91">
        <v>0.75961456706525587</v>
      </c>
      <c r="P24" s="94">
        <v>1.0527173913043477</v>
      </c>
      <c r="Q24" s="82"/>
    </row>
    <row r="25" spans="1:17" ht="14.25">
      <c r="A25" s="76" t="s">
        <v>720</v>
      </c>
      <c r="B25" s="89" t="s">
        <v>1186</v>
      </c>
      <c r="C25" s="77" t="s">
        <v>1168</v>
      </c>
      <c r="D25" s="90">
        <v>2264166.6666666665</v>
      </c>
      <c r="E25" s="91">
        <v>159675.13579107731</v>
      </c>
      <c r="F25" s="91">
        <v>1547333.3333333333</v>
      </c>
      <c r="G25" s="91">
        <v>260847.66636967458</v>
      </c>
      <c r="H25" s="91">
        <v>1045000</v>
      </c>
      <c r="I25" s="92">
        <v>83078.777875780841</v>
      </c>
      <c r="J25" s="93">
        <v>1.4946900000000001</v>
      </c>
      <c r="K25" s="91">
        <v>2.8528006441856484E-2</v>
      </c>
      <c r="L25" s="94">
        <v>1.4632701421800947</v>
      </c>
      <c r="M25" s="95" t="s">
        <v>1187</v>
      </c>
      <c r="N25" s="93">
        <v>1.5447299999999999</v>
      </c>
      <c r="O25" s="91">
        <v>3.087180346431689E-3</v>
      </c>
      <c r="P25" s="94">
        <v>2.1666666666666665</v>
      </c>
      <c r="Q25" s="95" t="s">
        <v>1187</v>
      </c>
    </row>
    <row r="26" spans="1:17" ht="14.25">
      <c r="A26" s="76" t="s">
        <v>710</v>
      </c>
      <c r="B26" s="98" t="s">
        <v>711</v>
      </c>
      <c r="C26" s="77" t="s">
        <v>1168</v>
      </c>
      <c r="D26" s="90">
        <v>1955833.3333333333</v>
      </c>
      <c r="E26" s="91">
        <v>197086.57662780758</v>
      </c>
      <c r="F26" s="91">
        <v>1068166.6666666667</v>
      </c>
      <c r="G26" s="91">
        <v>113597.4307043353</v>
      </c>
      <c r="H26" s="91">
        <v>1893333.3333333333</v>
      </c>
      <c r="I26" s="92">
        <v>177349.31005723635</v>
      </c>
      <c r="J26" s="93">
        <v>1.9024399999999999</v>
      </c>
      <c r="K26" s="91">
        <v>7.6541584684602275E-4</v>
      </c>
      <c r="L26" s="94">
        <v>1.831018879700421</v>
      </c>
      <c r="M26" s="95" t="s">
        <v>1187</v>
      </c>
      <c r="N26" s="93">
        <v>0.58248699999999998</v>
      </c>
      <c r="O26" s="91">
        <v>0.88775332997363909</v>
      </c>
      <c r="P26" s="94">
        <v>1.0330105633802817</v>
      </c>
      <c r="Q26" s="82"/>
    </row>
    <row r="27" spans="1:17" ht="14.25">
      <c r="A27" s="76" t="s">
        <v>716</v>
      </c>
      <c r="B27" s="97" t="s">
        <v>717</v>
      </c>
      <c r="C27" s="77" t="s">
        <v>1168</v>
      </c>
      <c r="D27" s="90">
        <v>184416.66666666666</v>
      </c>
      <c r="E27" s="91">
        <v>11921.751405127383</v>
      </c>
      <c r="F27" s="91">
        <v>94358.333333333328</v>
      </c>
      <c r="G27" s="91">
        <v>8913.8677991887562</v>
      </c>
      <c r="H27" s="91">
        <v>244333.33333333334</v>
      </c>
      <c r="I27" s="92">
        <v>15927.788435449664</v>
      </c>
      <c r="J27" s="93">
        <v>2.1561400000000002</v>
      </c>
      <c r="K27" s="91">
        <v>4.33791371045452E-6</v>
      </c>
      <c r="L27" s="94">
        <v>1.954429038240749</v>
      </c>
      <c r="M27" s="95" t="s">
        <v>1187</v>
      </c>
      <c r="N27" s="93">
        <v>0.85181700000000005</v>
      </c>
      <c r="O27" s="91">
        <v>5.3520123860303789E-2</v>
      </c>
      <c r="P27" s="94">
        <v>0.75477489768076389</v>
      </c>
      <c r="Q27" s="82"/>
    </row>
    <row r="28" spans="1:17" ht="14.25">
      <c r="A28" s="76" t="s">
        <v>718</v>
      </c>
      <c r="B28" s="98" t="s">
        <v>719</v>
      </c>
      <c r="C28" s="77" t="s">
        <v>1168</v>
      </c>
      <c r="D28" s="90">
        <v>9160000</v>
      </c>
      <c r="E28" s="91">
        <v>446226.60366475442</v>
      </c>
      <c r="F28" s="91">
        <v>5964166.666666667</v>
      </c>
      <c r="G28" s="91">
        <v>507410.92416265159</v>
      </c>
      <c r="H28" s="91">
        <v>10666666.666666666</v>
      </c>
      <c r="I28" s="92">
        <v>183333.33333333334</v>
      </c>
      <c r="J28" s="93">
        <v>1.65574</v>
      </c>
      <c r="K28" s="91">
        <v>1.0160310073418454E-4</v>
      </c>
      <c r="L28" s="94">
        <v>1.5358390387033674</v>
      </c>
      <c r="M28" s="95" t="s">
        <v>1187</v>
      </c>
      <c r="N28" s="93">
        <v>0.67543200000000003</v>
      </c>
      <c r="O28" s="91">
        <v>0.12989241904336715</v>
      </c>
      <c r="P28" s="94">
        <v>0.85875000000000001</v>
      </c>
      <c r="Q28" s="82"/>
    </row>
    <row r="29" spans="1:17" ht="14.25">
      <c r="A29" s="76" t="s">
        <v>700</v>
      </c>
      <c r="B29" s="77" t="s">
        <v>1210</v>
      </c>
      <c r="C29" s="77" t="s">
        <v>1168</v>
      </c>
      <c r="D29" s="90">
        <v>34050</v>
      </c>
      <c r="E29" s="91">
        <v>2848.2450737252229</v>
      </c>
      <c r="F29" s="91">
        <v>25008.333333333332</v>
      </c>
      <c r="G29" s="91">
        <v>1825.7193822234196</v>
      </c>
      <c r="H29" s="91">
        <v>37233.333333333336</v>
      </c>
      <c r="I29" s="92">
        <v>7012.4492471920566</v>
      </c>
      <c r="J29" s="93">
        <v>1.16326</v>
      </c>
      <c r="K29" s="91">
        <v>1.3908001746568286E-2</v>
      </c>
      <c r="L29" s="94">
        <v>1.3615461512829057</v>
      </c>
      <c r="M29" s="95" t="s">
        <v>1187</v>
      </c>
      <c r="N29" s="93">
        <v>0.61686700000000005</v>
      </c>
      <c r="O29" s="91">
        <v>0.84319471785271793</v>
      </c>
      <c r="P29" s="94">
        <v>0.91450313339301692</v>
      </c>
      <c r="Q29" s="82"/>
    </row>
    <row r="30" spans="1:17" ht="14.25">
      <c r="A30" s="76" t="s">
        <v>564</v>
      </c>
      <c r="B30" s="97" t="s">
        <v>565</v>
      </c>
      <c r="C30" s="77" t="s">
        <v>541</v>
      </c>
      <c r="D30" s="90">
        <v>54283.333333333336</v>
      </c>
      <c r="E30" s="91">
        <v>5865.0458332618864</v>
      </c>
      <c r="F30" s="91">
        <v>36875</v>
      </c>
      <c r="G30" s="91">
        <v>2830.625934633219</v>
      </c>
      <c r="H30" s="91">
        <v>106700</v>
      </c>
      <c r="I30" s="92">
        <v>10642.64221579084</v>
      </c>
      <c r="J30" s="93">
        <v>1.32846</v>
      </c>
      <c r="K30" s="91">
        <v>1.6756378143373041E-2</v>
      </c>
      <c r="L30" s="94">
        <v>1.472090395480226</v>
      </c>
      <c r="M30" s="95" t="s">
        <v>1187</v>
      </c>
      <c r="N30" s="93">
        <v>1.4862500000000001</v>
      </c>
      <c r="O30" s="91">
        <v>4.4218113034290149E-3</v>
      </c>
      <c r="P30" s="94">
        <v>0.5087472664792253</v>
      </c>
      <c r="Q30" s="96" t="s">
        <v>1189</v>
      </c>
    </row>
    <row r="31" spans="1:17" ht="14.25">
      <c r="A31" s="76" t="s">
        <v>555</v>
      </c>
      <c r="B31" s="89" t="s">
        <v>1203</v>
      </c>
      <c r="C31" s="77" t="s">
        <v>1204</v>
      </c>
      <c r="D31" s="90">
        <v>2430833.3333333335</v>
      </c>
      <c r="E31" s="91">
        <v>195937.754236782</v>
      </c>
      <c r="F31" s="91">
        <v>1185750</v>
      </c>
      <c r="G31" s="91">
        <v>110457.39100337618</v>
      </c>
      <c r="H31" s="91">
        <v>5130000</v>
      </c>
      <c r="I31" s="92">
        <v>695383.58719007263</v>
      </c>
      <c r="J31" s="93">
        <v>2.2997999999999998</v>
      </c>
      <c r="K31" s="91">
        <v>1.4558967909576029E-5</v>
      </c>
      <c r="L31" s="94">
        <v>2.0500386534542132</v>
      </c>
      <c r="M31" s="95" t="s">
        <v>1187</v>
      </c>
      <c r="N31" s="93">
        <v>1.44814</v>
      </c>
      <c r="O31" s="91">
        <v>0.18965854188564749</v>
      </c>
      <c r="P31" s="94">
        <v>0.47384665367121509</v>
      </c>
      <c r="Q31" s="82"/>
    </row>
    <row r="32" spans="1:17" ht="14.25">
      <c r="A32" s="76" t="s">
        <v>539</v>
      </c>
      <c r="B32" s="77" t="s">
        <v>1205</v>
      </c>
      <c r="C32" s="77" t="s">
        <v>541</v>
      </c>
      <c r="D32" s="90">
        <v>287666.66666666669</v>
      </c>
      <c r="E32" s="91">
        <v>24510.768608466311</v>
      </c>
      <c r="F32" s="91">
        <v>137166.66666666666</v>
      </c>
      <c r="G32" s="91">
        <v>13137.843403425437</v>
      </c>
      <c r="H32" s="91">
        <v>653000</v>
      </c>
      <c r="I32" s="92">
        <v>89348.102013044088</v>
      </c>
      <c r="J32" s="93">
        <v>2.3341500000000002</v>
      </c>
      <c r="K32" s="91">
        <v>4.8295053734619663E-5</v>
      </c>
      <c r="L32" s="94">
        <v>2.0972053462940465</v>
      </c>
      <c r="M32" s="95" t="s">
        <v>1187</v>
      </c>
      <c r="N32" s="93">
        <v>1.52637</v>
      </c>
      <c r="O32" s="91">
        <v>0.17540341729320447</v>
      </c>
      <c r="P32" s="94">
        <v>0.44053088310362432</v>
      </c>
      <c r="Q32" s="82"/>
    </row>
    <row r="33" spans="1:17" ht="14.25">
      <c r="A33" s="76" t="s">
        <v>572</v>
      </c>
      <c r="B33" s="97" t="s">
        <v>573</v>
      </c>
      <c r="C33" s="77" t="s">
        <v>541</v>
      </c>
      <c r="D33" s="90">
        <v>10385</v>
      </c>
      <c r="E33" s="91">
        <v>702.93594259643567</v>
      </c>
      <c r="F33" s="91">
        <v>7244.166666666667</v>
      </c>
      <c r="G33" s="91">
        <v>535.92663780699581</v>
      </c>
      <c r="H33" s="91">
        <v>13833.333333333334</v>
      </c>
      <c r="I33" s="92">
        <v>158.9898669028243</v>
      </c>
      <c r="J33" s="93">
        <v>1.50891</v>
      </c>
      <c r="K33" s="91">
        <v>1.7810653352034551E-3</v>
      </c>
      <c r="L33" s="94">
        <v>1.4335672380075923</v>
      </c>
      <c r="M33" s="95" t="s">
        <v>1187</v>
      </c>
      <c r="N33" s="93">
        <v>0.91122300000000001</v>
      </c>
      <c r="O33" s="91">
        <v>3.3685909208653705E-2</v>
      </c>
      <c r="P33" s="94">
        <v>0.75072289156626504</v>
      </c>
      <c r="Q33" s="82"/>
    </row>
    <row r="34" spans="1:17" ht="14.25">
      <c r="A34" s="76" t="s">
        <v>682</v>
      </c>
      <c r="B34" s="98" t="s">
        <v>1206</v>
      </c>
      <c r="C34" s="77" t="s">
        <v>96</v>
      </c>
      <c r="D34" s="90">
        <v>45791666.666666664</v>
      </c>
      <c r="E34" s="91">
        <v>2501255.9976253086</v>
      </c>
      <c r="F34" s="91">
        <v>31763333.333333332</v>
      </c>
      <c r="G34" s="91">
        <v>5386670.8858369309</v>
      </c>
      <c r="H34" s="91">
        <v>49433333.333333336</v>
      </c>
      <c r="I34" s="92">
        <v>669161.99666282441</v>
      </c>
      <c r="J34" s="93">
        <v>1.78121</v>
      </c>
      <c r="K34" s="91">
        <v>3.1603633922509082E-2</v>
      </c>
      <c r="L34" s="94">
        <v>1.4416517997691258</v>
      </c>
      <c r="M34" s="95" t="s">
        <v>1187</v>
      </c>
      <c r="N34" s="93">
        <v>0.30211900000000003</v>
      </c>
      <c r="O34" s="91">
        <v>0.49428810831100722</v>
      </c>
      <c r="P34" s="94">
        <v>0.92633175994605521</v>
      </c>
      <c r="Q34" s="82"/>
    </row>
    <row r="35" spans="1:17" ht="14.25">
      <c r="A35" s="76" t="s">
        <v>686</v>
      </c>
      <c r="B35" s="89" t="s">
        <v>1207</v>
      </c>
      <c r="C35" s="77" t="s">
        <v>1208</v>
      </c>
      <c r="D35" s="90">
        <v>6746666.666666667</v>
      </c>
      <c r="E35" s="91">
        <v>668125.29823485529</v>
      </c>
      <c r="F35" s="91">
        <v>3726833.3333333335</v>
      </c>
      <c r="G35" s="91">
        <v>934798.7697354923</v>
      </c>
      <c r="H35" s="91">
        <v>7466666.666666667</v>
      </c>
      <c r="I35" s="92">
        <v>179868.77933031565</v>
      </c>
      <c r="J35" s="93">
        <v>2.68553</v>
      </c>
      <c r="K35" s="91">
        <v>1.5354300566708171E-2</v>
      </c>
      <c r="L35" s="94">
        <v>1.8102947095389295</v>
      </c>
      <c r="M35" s="95" t="s">
        <v>1187</v>
      </c>
      <c r="N35" s="93">
        <v>0.75725399999999998</v>
      </c>
      <c r="O35" s="91">
        <v>0.61146451421735426</v>
      </c>
      <c r="P35" s="94">
        <v>0.90357142857142858</v>
      </c>
      <c r="Q35" s="82"/>
    </row>
    <row r="36" spans="1:17" ht="14.25">
      <c r="A36" s="76" t="s">
        <v>688</v>
      </c>
      <c r="B36" s="97" t="s">
        <v>1209</v>
      </c>
      <c r="C36" s="77" t="s">
        <v>96</v>
      </c>
      <c r="D36" s="90">
        <v>19566.666666666668</v>
      </c>
      <c r="E36" s="91">
        <v>1500.9256403225911</v>
      </c>
      <c r="F36" s="91">
        <v>14724.166666666666</v>
      </c>
      <c r="G36" s="91">
        <v>1337.527942689328</v>
      </c>
      <c r="H36" s="91">
        <v>13866.666666666666</v>
      </c>
      <c r="I36" s="92">
        <v>783.33333333333235</v>
      </c>
      <c r="J36" s="93">
        <v>1.0564100000000001</v>
      </c>
      <c r="K36" s="91">
        <v>2.4826407282899449E-2</v>
      </c>
      <c r="L36" s="94">
        <v>1.3288810911766371</v>
      </c>
      <c r="M36" s="95" t="s">
        <v>1187</v>
      </c>
      <c r="N36" s="93">
        <v>0.92051899999999998</v>
      </c>
      <c r="O36" s="91">
        <v>9.4732155232926496E-2</v>
      </c>
      <c r="P36" s="94">
        <v>1.4110576923076925</v>
      </c>
      <c r="Q36" s="82"/>
    </row>
    <row r="37" spans="1:17" ht="14.25">
      <c r="A37" s="76" t="s">
        <v>740</v>
      </c>
      <c r="B37" s="77" t="s">
        <v>1211</v>
      </c>
      <c r="C37" s="77" t="s">
        <v>1212</v>
      </c>
      <c r="D37" s="90">
        <v>40450</v>
      </c>
      <c r="E37" s="91">
        <v>2223.1052538503368</v>
      </c>
      <c r="F37" s="91">
        <v>32450</v>
      </c>
      <c r="G37" s="91">
        <v>1948.0954179854123</v>
      </c>
      <c r="H37" s="91">
        <v>48233.333333333336</v>
      </c>
      <c r="I37" s="92">
        <v>1241.7505564502255</v>
      </c>
      <c r="J37" s="93">
        <v>1.02681</v>
      </c>
      <c r="K37" s="91">
        <v>1.2890222732640505E-2</v>
      </c>
      <c r="L37" s="94">
        <v>1.2465331278890601</v>
      </c>
      <c r="M37" s="95" t="s">
        <v>1187</v>
      </c>
      <c r="N37" s="93">
        <v>0.73276699999999995</v>
      </c>
      <c r="O37" s="91">
        <v>0.12168311319376045</v>
      </c>
      <c r="P37" s="94">
        <v>0.83863165169315823</v>
      </c>
      <c r="Q37" s="82"/>
    </row>
    <row r="38" spans="1:17" ht="14.25">
      <c r="A38" s="76" t="s">
        <v>113</v>
      </c>
      <c r="B38" s="97" t="s">
        <v>114</v>
      </c>
      <c r="C38" s="77" t="s">
        <v>102</v>
      </c>
      <c r="D38" s="90">
        <v>13129.083333333334</v>
      </c>
      <c r="E38" s="91">
        <v>2010.4522914099093</v>
      </c>
      <c r="F38" s="91">
        <v>20950</v>
      </c>
      <c r="G38" s="91">
        <v>3173.2905204649524</v>
      </c>
      <c r="H38" s="91">
        <v>4770</v>
      </c>
      <c r="I38" s="92">
        <v>425.03921387718259</v>
      </c>
      <c r="J38" s="93">
        <v>1.5864400000000001</v>
      </c>
      <c r="K38" s="91">
        <v>4.9189584805937207E-2</v>
      </c>
      <c r="L38" s="94">
        <v>0.62668655529037398</v>
      </c>
      <c r="M38" s="96" t="s">
        <v>1189</v>
      </c>
      <c r="N38" s="93">
        <v>1.1129</v>
      </c>
      <c r="O38" s="91">
        <v>6.5271680153124248E-2</v>
      </c>
      <c r="P38" s="94">
        <v>2.7524283717679947</v>
      </c>
      <c r="Q38" s="82"/>
    </row>
    <row r="39" spans="1:17" ht="14.25">
      <c r="A39" s="76" t="s">
        <v>148</v>
      </c>
      <c r="B39" s="77" t="s">
        <v>1215</v>
      </c>
      <c r="C39" s="77" t="s">
        <v>150</v>
      </c>
      <c r="D39" s="90">
        <v>1227000</v>
      </c>
      <c r="E39" s="91">
        <v>81056.938461351194</v>
      </c>
      <c r="F39" s="91">
        <v>1509250</v>
      </c>
      <c r="G39" s="91">
        <v>78931.992687990409</v>
      </c>
      <c r="H39" s="91">
        <v>1132333.3333333333</v>
      </c>
      <c r="I39" s="92">
        <v>69087.102832422868</v>
      </c>
      <c r="J39" s="93">
        <v>1.0702499999999999</v>
      </c>
      <c r="K39" s="91">
        <v>2.0603546189090671E-2</v>
      </c>
      <c r="L39" s="94">
        <v>0.81298658273977142</v>
      </c>
      <c r="M39" s="96" t="s">
        <v>1189</v>
      </c>
      <c r="N39" s="93">
        <v>0.66283899999999996</v>
      </c>
      <c r="O39" s="91">
        <v>0.60258811125978218</v>
      </c>
      <c r="P39" s="94">
        <v>1.0836031792758316</v>
      </c>
      <c r="Q39" s="82"/>
    </row>
    <row r="40" spans="1:17" ht="14.25">
      <c r="A40" s="76" t="s">
        <v>162</v>
      </c>
      <c r="B40" s="77" t="s">
        <v>163</v>
      </c>
      <c r="C40" s="77" t="s">
        <v>150</v>
      </c>
      <c r="D40" s="90">
        <v>341750</v>
      </c>
      <c r="E40" s="91">
        <v>31004.184712663704</v>
      </c>
      <c r="F40" s="91">
        <v>454416.66666666669</v>
      </c>
      <c r="G40" s="91">
        <v>34817.154064795643</v>
      </c>
      <c r="H40" s="91">
        <v>575000</v>
      </c>
      <c r="I40" s="92">
        <v>154193.87147354466</v>
      </c>
      <c r="J40" s="93">
        <v>1.286</v>
      </c>
      <c r="K40" s="91">
        <v>2.4404536728341291E-2</v>
      </c>
      <c r="L40" s="94">
        <v>0.75206308454061976</v>
      </c>
      <c r="M40" s="96" t="s">
        <v>1189</v>
      </c>
      <c r="N40" s="93">
        <v>0.95939600000000003</v>
      </c>
      <c r="O40" s="91">
        <v>0.52887291527737812</v>
      </c>
      <c r="P40" s="94">
        <v>0.59434782608695658</v>
      </c>
      <c r="Q40" s="82"/>
    </row>
    <row r="41" spans="1:17" ht="14.25">
      <c r="A41" s="76" t="s">
        <v>170</v>
      </c>
      <c r="B41" s="77" t="s">
        <v>171</v>
      </c>
      <c r="C41" s="77" t="s">
        <v>150</v>
      </c>
      <c r="D41" s="90">
        <v>14204166.666666666</v>
      </c>
      <c r="E41" s="91">
        <v>762433.76099107042</v>
      </c>
      <c r="F41" s="91">
        <v>17766666.666666668</v>
      </c>
      <c r="G41" s="91">
        <v>837956.87071096676</v>
      </c>
      <c r="H41" s="91">
        <v>13700000</v>
      </c>
      <c r="I41" s="92">
        <v>883647.74278743751</v>
      </c>
      <c r="J41" s="93">
        <v>1.14714</v>
      </c>
      <c r="K41" s="91">
        <v>4.7072568115066422E-3</v>
      </c>
      <c r="L41" s="94">
        <v>0.79948405253283295</v>
      </c>
      <c r="M41" s="96" t="s">
        <v>1189</v>
      </c>
      <c r="N41" s="93">
        <v>0.52429800000000004</v>
      </c>
      <c r="O41" s="91">
        <v>0.77772798097890083</v>
      </c>
      <c r="P41" s="94">
        <v>1.0368004866180047</v>
      </c>
      <c r="Q41" s="82"/>
    </row>
    <row r="42" spans="1:17" ht="14.25">
      <c r="A42" s="76" t="s">
        <v>156</v>
      </c>
      <c r="B42" s="77" t="s">
        <v>1216</v>
      </c>
      <c r="C42" s="77" t="s">
        <v>150</v>
      </c>
      <c r="D42" s="90">
        <v>410500</v>
      </c>
      <c r="E42" s="91">
        <v>24040.21252364085</v>
      </c>
      <c r="F42" s="91">
        <v>578416.66666666663</v>
      </c>
      <c r="G42" s="91">
        <v>54182.695763518626</v>
      </c>
      <c r="H42" s="91">
        <v>516000</v>
      </c>
      <c r="I42" s="92">
        <v>61533.188876681292</v>
      </c>
      <c r="J42" s="93">
        <v>1.33975</v>
      </c>
      <c r="K42" s="91">
        <v>1.2490359133811305E-2</v>
      </c>
      <c r="L42" s="94">
        <v>0.70969600922057341</v>
      </c>
      <c r="M42" s="96" t="s">
        <v>1189</v>
      </c>
      <c r="N42" s="93">
        <v>0.80911900000000003</v>
      </c>
      <c r="O42" s="91">
        <v>0.48315657109814686</v>
      </c>
      <c r="P42" s="94">
        <v>0.7955426356589147</v>
      </c>
      <c r="Q42" s="82"/>
    </row>
    <row r="43" spans="1:17" ht="14.25">
      <c r="A43" s="76" t="s">
        <v>359</v>
      </c>
      <c r="B43" s="89" t="s">
        <v>1213</v>
      </c>
      <c r="C43" s="77" t="s">
        <v>258</v>
      </c>
      <c r="D43" s="90">
        <v>24991.666666666668</v>
      </c>
      <c r="E43" s="91">
        <v>2724.1194944792755</v>
      </c>
      <c r="F43" s="91">
        <v>36741.666666666664</v>
      </c>
      <c r="G43" s="91">
        <v>3801.1253982115991</v>
      </c>
      <c r="H43" s="91">
        <v>9456.6666666666661</v>
      </c>
      <c r="I43" s="92">
        <v>382.05947762677482</v>
      </c>
      <c r="J43" s="93">
        <v>1.3249299999999999</v>
      </c>
      <c r="K43" s="91">
        <v>1.9814780538542982E-2</v>
      </c>
      <c r="L43" s="94">
        <v>0.68019959174415978</v>
      </c>
      <c r="M43" s="96" t="s">
        <v>1189</v>
      </c>
      <c r="N43" s="93">
        <v>1.7223200000000001</v>
      </c>
      <c r="O43" s="91">
        <v>1.2372752075980904E-4</v>
      </c>
      <c r="P43" s="94">
        <v>2.6427564328516042</v>
      </c>
      <c r="Q43" s="95" t="s">
        <v>1187</v>
      </c>
    </row>
    <row r="44" spans="1:17" ht="14.25">
      <c r="A44" s="76" t="s">
        <v>365</v>
      </c>
      <c r="B44" s="89" t="s">
        <v>366</v>
      </c>
      <c r="C44" s="77" t="s">
        <v>258</v>
      </c>
      <c r="D44" s="90">
        <v>75533.333333333328</v>
      </c>
      <c r="E44" s="91">
        <v>4057.341519026983</v>
      </c>
      <c r="F44" s="91">
        <v>123700</v>
      </c>
      <c r="G44" s="91">
        <v>14899.120372652471</v>
      </c>
      <c r="H44" s="91">
        <v>38366.666666666664</v>
      </c>
      <c r="I44" s="92">
        <v>3070.332953352854</v>
      </c>
      <c r="J44" s="93">
        <v>1.56677</v>
      </c>
      <c r="K44" s="91">
        <v>8.3971607806456565E-3</v>
      </c>
      <c r="L44" s="94">
        <v>0.61061708434384254</v>
      </c>
      <c r="M44" s="96" t="s">
        <v>1189</v>
      </c>
      <c r="N44" s="93">
        <v>1.49885</v>
      </c>
      <c r="O44" s="91">
        <v>9.679720051374072E-4</v>
      </c>
      <c r="P44" s="94">
        <v>1.9687228496959166</v>
      </c>
      <c r="Q44" s="95" t="s">
        <v>1187</v>
      </c>
    </row>
    <row r="45" spans="1:17" ht="14.25">
      <c r="A45" s="76" t="s">
        <v>380</v>
      </c>
      <c r="B45" s="77" t="s">
        <v>1217</v>
      </c>
      <c r="C45" s="77" t="s">
        <v>1218</v>
      </c>
      <c r="D45" s="90">
        <v>7929.166666666667</v>
      </c>
      <c r="E45" s="91">
        <v>657.98643526283934</v>
      </c>
      <c r="F45" s="91">
        <v>12330</v>
      </c>
      <c r="G45" s="91">
        <v>1421.4626483330687</v>
      </c>
      <c r="H45" s="91">
        <v>9580</v>
      </c>
      <c r="I45" s="92">
        <v>693.97406291589891</v>
      </c>
      <c r="J45" s="93">
        <v>1.3914299999999999</v>
      </c>
      <c r="K45" s="91">
        <v>1.2880346208313376E-2</v>
      </c>
      <c r="L45" s="94">
        <v>0.64307921059745876</v>
      </c>
      <c r="M45" s="96" t="s">
        <v>1189</v>
      </c>
      <c r="N45" s="93">
        <v>0.65722199999999997</v>
      </c>
      <c r="O45" s="91">
        <v>0.28609508461499605</v>
      </c>
      <c r="P45" s="94">
        <v>0.82767919276270008</v>
      </c>
      <c r="Q45" s="82"/>
    </row>
    <row r="46" spans="1:17" ht="14.25">
      <c r="A46" s="76" t="s">
        <v>382</v>
      </c>
      <c r="B46" s="77" t="s">
        <v>383</v>
      </c>
      <c r="C46" s="77" t="s">
        <v>1218</v>
      </c>
      <c r="D46" s="90">
        <v>2405000</v>
      </c>
      <c r="E46" s="91">
        <v>188508.90180733125</v>
      </c>
      <c r="F46" s="91">
        <v>4851666.666666667</v>
      </c>
      <c r="G46" s="91">
        <v>921276.15158254665</v>
      </c>
      <c r="H46" s="91">
        <v>1606666.6666666667</v>
      </c>
      <c r="I46" s="92">
        <v>94044.906531105982</v>
      </c>
      <c r="J46" s="93">
        <v>1.68302</v>
      </c>
      <c r="K46" s="91">
        <v>2.3255718707964973E-2</v>
      </c>
      <c r="L46" s="94">
        <v>0.49570594297492265</v>
      </c>
      <c r="M46" s="96" t="s">
        <v>1189</v>
      </c>
      <c r="N46" s="93">
        <v>1.0174399999999999</v>
      </c>
      <c r="O46" s="91">
        <v>6.5198743817568114E-2</v>
      </c>
      <c r="P46" s="94">
        <v>1.4968879668049793</v>
      </c>
      <c r="Q46" s="82"/>
    </row>
    <row r="47" spans="1:17" ht="14.25">
      <c r="A47" s="76" t="s">
        <v>385</v>
      </c>
      <c r="B47" s="97" t="s">
        <v>1217</v>
      </c>
      <c r="C47" s="77" t="s">
        <v>386</v>
      </c>
      <c r="D47" s="90">
        <v>83608.333333333328</v>
      </c>
      <c r="E47" s="91">
        <v>3853.0872771917079</v>
      </c>
      <c r="F47" s="91">
        <v>161775</v>
      </c>
      <c r="G47" s="91">
        <v>31617.141795282987</v>
      </c>
      <c r="H47" s="91">
        <v>62533.333333333336</v>
      </c>
      <c r="I47" s="92">
        <v>3775.6162116637006</v>
      </c>
      <c r="J47" s="93">
        <v>1.6410199999999999</v>
      </c>
      <c r="K47" s="91">
        <v>3.1437622653433639E-2</v>
      </c>
      <c r="L47" s="94">
        <v>0.5168186266934528</v>
      </c>
      <c r="M47" s="96" t="s">
        <v>1189</v>
      </c>
      <c r="N47" s="93">
        <v>0.90652900000000003</v>
      </c>
      <c r="O47" s="91">
        <v>2.9014790527609691E-2</v>
      </c>
      <c r="P47" s="94">
        <v>1.3370202558635393</v>
      </c>
      <c r="Q47" s="82"/>
    </row>
    <row r="48" spans="1:17" ht="14.25">
      <c r="A48" s="76" t="s">
        <v>726</v>
      </c>
      <c r="B48" s="77" t="s">
        <v>727</v>
      </c>
      <c r="C48" s="77" t="s">
        <v>1168</v>
      </c>
      <c r="D48" s="90">
        <v>92550</v>
      </c>
      <c r="E48" s="91">
        <v>8855.1003963988478</v>
      </c>
      <c r="F48" s="91">
        <v>119666.66666666667</v>
      </c>
      <c r="G48" s="91">
        <v>4983.8121792844249</v>
      </c>
      <c r="H48" s="91">
        <v>82200</v>
      </c>
      <c r="I48" s="92">
        <v>2456.7933029323681</v>
      </c>
      <c r="J48" s="93">
        <v>1.23576</v>
      </c>
      <c r="K48" s="91">
        <v>1.4030448104474019E-2</v>
      </c>
      <c r="L48" s="94">
        <v>0.77339832869080771</v>
      </c>
      <c r="M48" s="96" t="s">
        <v>1189</v>
      </c>
      <c r="N48" s="93">
        <v>0.59621500000000005</v>
      </c>
      <c r="O48" s="91">
        <v>0.58214784229208649</v>
      </c>
      <c r="P48" s="94">
        <v>1.1259124087591241</v>
      </c>
      <c r="Q48" s="82"/>
    </row>
    <row r="49" spans="1:17" ht="14.25">
      <c r="A49" s="76" t="s">
        <v>467</v>
      </c>
      <c r="B49" s="89" t="s">
        <v>468</v>
      </c>
      <c r="C49" s="77" t="s">
        <v>464</v>
      </c>
      <c r="D49" s="90">
        <v>42050</v>
      </c>
      <c r="E49" s="91">
        <v>3252.865869296852</v>
      </c>
      <c r="F49" s="91">
        <v>77266.666666666672</v>
      </c>
      <c r="G49" s="91">
        <v>4812.0797074769198</v>
      </c>
      <c r="H49" s="91">
        <v>48600</v>
      </c>
      <c r="I49" s="92">
        <v>7777.263871911081</v>
      </c>
      <c r="J49" s="93">
        <v>2.1525300000000001</v>
      </c>
      <c r="K49" s="91">
        <v>4.2077067359592631E-6</v>
      </c>
      <c r="L49" s="94">
        <v>0.54421915444348568</v>
      </c>
      <c r="M49" s="96" t="s">
        <v>1189</v>
      </c>
      <c r="N49" s="93">
        <v>0.73917699999999997</v>
      </c>
      <c r="O49" s="91">
        <v>0.71726953435349405</v>
      </c>
      <c r="P49" s="94">
        <v>0.8652263374485597</v>
      </c>
      <c r="Q49" s="82"/>
    </row>
    <row r="50" spans="1:17" ht="14.25">
      <c r="A50" s="76" t="s">
        <v>487</v>
      </c>
      <c r="B50" s="98" t="s">
        <v>1214</v>
      </c>
      <c r="C50" s="77" t="s">
        <v>471</v>
      </c>
      <c r="D50" s="90">
        <v>112800</v>
      </c>
      <c r="E50" s="91">
        <v>7122.4570156227646</v>
      </c>
      <c r="F50" s="91">
        <v>148508.33333333334</v>
      </c>
      <c r="G50" s="91">
        <v>14458.406689186017</v>
      </c>
      <c r="H50" s="91">
        <v>174333.33333333334</v>
      </c>
      <c r="I50" s="92">
        <v>6166.666666666667</v>
      </c>
      <c r="J50" s="93">
        <v>1.1606300000000001</v>
      </c>
      <c r="K50" s="91">
        <v>4.1536050910051255E-2</v>
      </c>
      <c r="L50" s="94">
        <v>0.75955333595196672</v>
      </c>
      <c r="M50" s="96" t="s">
        <v>1189</v>
      </c>
      <c r="N50" s="93">
        <v>1.1854</v>
      </c>
      <c r="O50" s="91">
        <v>1.6923569404878405E-3</v>
      </c>
      <c r="P50" s="94">
        <v>0.64703632887189289</v>
      </c>
      <c r="Q50" s="96" t="s">
        <v>1189</v>
      </c>
    </row>
    <row r="51" spans="1:17" ht="14.25">
      <c r="A51" s="76" t="s">
        <v>592</v>
      </c>
      <c r="B51" s="98" t="s">
        <v>593</v>
      </c>
      <c r="C51" s="77" t="s">
        <v>1219</v>
      </c>
      <c r="D51" s="90">
        <v>6850833.333333333</v>
      </c>
      <c r="E51" s="91">
        <v>203668.8426705162</v>
      </c>
      <c r="F51" s="91">
        <v>9445000</v>
      </c>
      <c r="G51" s="91">
        <v>714933.24545340985</v>
      </c>
      <c r="H51" s="91">
        <v>5523333.333333333</v>
      </c>
      <c r="I51" s="92">
        <v>356339.41373047413</v>
      </c>
      <c r="J51" s="93">
        <v>1.24332</v>
      </c>
      <c r="K51" s="91">
        <v>4.0904729485506941E-3</v>
      </c>
      <c r="L51" s="94">
        <v>0.72533968590082931</v>
      </c>
      <c r="M51" s="96" t="s">
        <v>1189</v>
      </c>
      <c r="N51" s="93">
        <v>0.80613000000000001</v>
      </c>
      <c r="O51" s="91">
        <v>2.4659157721763424E-2</v>
      </c>
      <c r="P51" s="94">
        <v>1.2403439951719977</v>
      </c>
      <c r="Q51" s="82"/>
    </row>
    <row r="52" spans="1:17" ht="14.25">
      <c r="A52" s="76" t="s">
        <v>579</v>
      </c>
      <c r="B52" s="77" t="s">
        <v>580</v>
      </c>
      <c r="C52" s="77" t="s">
        <v>1220</v>
      </c>
      <c r="D52" s="90">
        <v>849083.33333333337</v>
      </c>
      <c r="E52" s="91">
        <v>70171.484575108931</v>
      </c>
      <c r="F52" s="91">
        <v>1910833.3333333333</v>
      </c>
      <c r="G52" s="91">
        <v>107064.53967848382</v>
      </c>
      <c r="H52" s="91">
        <v>569666.66666666663</v>
      </c>
      <c r="I52" s="92">
        <v>61139.412638475485</v>
      </c>
      <c r="J52" s="93">
        <v>2.5823200000000002</v>
      </c>
      <c r="K52" s="91">
        <v>3.2244955230182524E-8</v>
      </c>
      <c r="L52" s="94">
        <v>0.4443523767989534</v>
      </c>
      <c r="M52" s="96" t="s">
        <v>1189</v>
      </c>
      <c r="N52" s="93">
        <v>1.06385</v>
      </c>
      <c r="O52" s="91">
        <v>9.2702263031150742E-2</v>
      </c>
      <c r="P52" s="94">
        <v>1.490491515506144</v>
      </c>
      <c r="Q52" s="82"/>
    </row>
    <row r="53" spans="1:17" ht="14.25">
      <c r="A53" s="76" t="s">
        <v>615</v>
      </c>
      <c r="B53" s="97" t="s">
        <v>616</v>
      </c>
      <c r="C53" s="77" t="s">
        <v>610</v>
      </c>
      <c r="D53" s="90">
        <v>387083.33333333331</v>
      </c>
      <c r="E53" s="91">
        <v>20402.932919489107</v>
      </c>
      <c r="F53" s="91">
        <v>525416.66666666663</v>
      </c>
      <c r="G53" s="91">
        <v>43061.875554399921</v>
      </c>
      <c r="H53" s="91">
        <v>207000</v>
      </c>
      <c r="I53" s="92">
        <v>9087.5372534770577</v>
      </c>
      <c r="J53" s="93">
        <v>1.1492100000000001</v>
      </c>
      <c r="K53" s="91">
        <v>1.0530814681019006E-2</v>
      </c>
      <c r="L53" s="94">
        <v>0.73671689135606666</v>
      </c>
      <c r="M53" s="96" t="s">
        <v>1189</v>
      </c>
      <c r="N53" s="93">
        <v>1.42913</v>
      </c>
      <c r="O53" s="91">
        <v>1.0094706920975498E-3</v>
      </c>
      <c r="P53" s="94">
        <v>1.8699677938808372</v>
      </c>
      <c r="Q53" s="95" t="s">
        <v>1187</v>
      </c>
    </row>
    <row r="54" spans="1:17" ht="14.25">
      <c r="A54" s="76" t="s">
        <v>628</v>
      </c>
      <c r="B54" s="89" t="s">
        <v>629</v>
      </c>
      <c r="C54" s="77" t="s">
        <v>610</v>
      </c>
      <c r="D54" s="90">
        <v>10198333.333333334</v>
      </c>
      <c r="E54" s="91">
        <v>1155840.7889034415</v>
      </c>
      <c r="F54" s="91">
        <v>15216666.666666666</v>
      </c>
      <c r="G54" s="91">
        <v>832469.24898463918</v>
      </c>
      <c r="H54" s="91">
        <v>5596666.666666667</v>
      </c>
      <c r="I54" s="92">
        <v>961406.66618126701</v>
      </c>
      <c r="J54" s="93">
        <v>1.66686</v>
      </c>
      <c r="K54" s="91">
        <v>1.9150543672310852E-3</v>
      </c>
      <c r="L54" s="94">
        <v>0.67020810514786422</v>
      </c>
      <c r="M54" s="96" t="s">
        <v>1189</v>
      </c>
      <c r="N54" s="93">
        <v>1.3736200000000001</v>
      </c>
      <c r="O54" s="91">
        <v>9.1179786175824146E-2</v>
      </c>
      <c r="P54" s="94">
        <v>1.8222156045265039</v>
      </c>
      <c r="Q54" s="82"/>
    </row>
    <row r="55" spans="1:17" ht="14.25">
      <c r="A55" s="76" t="s">
        <v>665</v>
      </c>
      <c r="B55" s="98" t="s">
        <v>1221</v>
      </c>
      <c r="C55" s="77" t="s">
        <v>1222</v>
      </c>
      <c r="D55" s="90">
        <v>41250</v>
      </c>
      <c r="E55" s="91">
        <v>6518.3482291423825</v>
      </c>
      <c r="F55" s="91">
        <v>74058.333333333328</v>
      </c>
      <c r="G55" s="91">
        <v>11451.428773720594</v>
      </c>
      <c r="H55" s="91">
        <v>25666.666666666668</v>
      </c>
      <c r="I55" s="92">
        <v>5931.0154648630323</v>
      </c>
      <c r="J55" s="93">
        <v>1.8078799999999999</v>
      </c>
      <c r="K55" s="91">
        <v>2.0821739097400545E-2</v>
      </c>
      <c r="L55" s="94">
        <v>0.55699336108923148</v>
      </c>
      <c r="M55" s="96" t="s">
        <v>1189</v>
      </c>
      <c r="N55" s="93">
        <v>1.1519600000000001</v>
      </c>
      <c r="O55" s="91">
        <v>0.29823585438682926</v>
      </c>
      <c r="P55" s="94">
        <v>1.607142857142857</v>
      </c>
      <c r="Q55" s="82"/>
    </row>
    <row r="56" spans="1:17" ht="14.25">
      <c r="A56" s="76" t="s">
        <v>669</v>
      </c>
      <c r="B56" s="77" t="s">
        <v>1223</v>
      </c>
      <c r="C56" s="77" t="s">
        <v>1222</v>
      </c>
      <c r="D56" s="90">
        <v>8170000</v>
      </c>
      <c r="E56" s="91">
        <v>926174.11151925696</v>
      </c>
      <c r="F56" s="91">
        <v>11782500</v>
      </c>
      <c r="G56" s="91">
        <v>1415006.2238860873</v>
      </c>
      <c r="H56" s="91">
        <v>7300000</v>
      </c>
      <c r="I56" s="92">
        <v>1708510.5599127368</v>
      </c>
      <c r="J56" s="93">
        <v>1.42424</v>
      </c>
      <c r="K56" s="91">
        <v>4.4046882140317462E-2</v>
      </c>
      <c r="L56" s="94">
        <v>0.69340123063865899</v>
      </c>
      <c r="M56" s="96" t="s">
        <v>1189</v>
      </c>
      <c r="N56" s="93">
        <v>0.96004299999999998</v>
      </c>
      <c r="O56" s="91">
        <v>0.72539603738841674</v>
      </c>
      <c r="P56" s="94">
        <v>1.1191780821917807</v>
      </c>
      <c r="Q56" s="82"/>
    </row>
    <row r="57" spans="1:17" ht="14.25">
      <c r="A57" s="76" t="s">
        <v>678</v>
      </c>
      <c r="B57" s="89" t="s">
        <v>1224</v>
      </c>
      <c r="C57" s="77" t="s">
        <v>1222</v>
      </c>
      <c r="D57" s="90">
        <v>1503750</v>
      </c>
      <c r="E57" s="91">
        <v>198423.79366885262</v>
      </c>
      <c r="F57" s="91">
        <v>2579416.6666666665</v>
      </c>
      <c r="G57" s="91">
        <v>432786.81956232071</v>
      </c>
      <c r="H57" s="91">
        <v>3644333.3333333335</v>
      </c>
      <c r="I57" s="92">
        <v>1218883.5852715569</v>
      </c>
      <c r="J57" s="93">
        <v>1.7520899999999999</v>
      </c>
      <c r="K57" s="91">
        <v>3.8732238395217389E-2</v>
      </c>
      <c r="L57" s="94">
        <v>0.58298064807934613</v>
      </c>
      <c r="M57" s="96" t="s">
        <v>1189</v>
      </c>
      <c r="N57" s="93">
        <v>1.1451800000000001</v>
      </c>
      <c r="O57" s="91">
        <v>0.47271809541210308</v>
      </c>
      <c r="P57" s="94">
        <v>0.41262690935699259</v>
      </c>
      <c r="Q57" s="82"/>
    </row>
    <row r="58" spans="1:17" ht="14.25">
      <c r="A58" s="76" t="s">
        <v>1131</v>
      </c>
      <c r="B58" s="77" t="s">
        <v>1225</v>
      </c>
      <c r="C58" s="77" t="s">
        <v>1226</v>
      </c>
      <c r="D58" s="90">
        <v>27225</v>
      </c>
      <c r="E58" s="91">
        <v>1226.6068620138215</v>
      </c>
      <c r="F58" s="91">
        <v>34750</v>
      </c>
      <c r="G58" s="91">
        <v>1791.5838599609922</v>
      </c>
      <c r="H58" s="91">
        <v>27100</v>
      </c>
      <c r="I58" s="92">
        <v>1573.478100684383</v>
      </c>
      <c r="J58" s="93">
        <v>1.1438299999999999</v>
      </c>
      <c r="K58" s="91">
        <v>2.1973288865595499E-3</v>
      </c>
      <c r="L58" s="94">
        <v>0.78345323741007189</v>
      </c>
      <c r="M58" s="96" t="s">
        <v>1189</v>
      </c>
      <c r="N58" s="93">
        <v>0.43114400000000003</v>
      </c>
      <c r="O58" s="91">
        <v>0.96598991685901092</v>
      </c>
      <c r="P58" s="94">
        <v>1.0046125461254614</v>
      </c>
      <c r="Q58" s="82"/>
    </row>
    <row r="59" spans="1:17" ht="14.25">
      <c r="A59" s="76" t="s">
        <v>104</v>
      </c>
      <c r="B59" s="77" t="s">
        <v>105</v>
      </c>
      <c r="C59" s="77" t="s">
        <v>102</v>
      </c>
      <c r="D59" s="90">
        <v>942333.33333333337</v>
      </c>
      <c r="E59" s="91">
        <v>74740.797886340923</v>
      </c>
      <c r="F59" s="91">
        <v>1091500</v>
      </c>
      <c r="G59" s="91">
        <v>137306.36503377359</v>
      </c>
      <c r="H59" s="91">
        <v>1330000</v>
      </c>
      <c r="I59" s="92">
        <v>61441.028637222538</v>
      </c>
      <c r="J59" s="93">
        <v>0.36781399999999997</v>
      </c>
      <c r="K59" s="91">
        <v>0.35036251623959014</v>
      </c>
      <c r="L59" s="94">
        <v>0.86333791418537187</v>
      </c>
      <c r="M59" s="82"/>
      <c r="N59" s="93">
        <v>1.04969</v>
      </c>
      <c r="O59" s="91">
        <v>3.3325063080250177E-2</v>
      </c>
      <c r="P59" s="94">
        <v>0.70852130325814544</v>
      </c>
      <c r="Q59" s="96" t="s">
        <v>1189</v>
      </c>
    </row>
    <row r="60" spans="1:17" ht="14.25">
      <c r="A60" s="76" t="s">
        <v>138</v>
      </c>
      <c r="B60" s="98" t="s">
        <v>139</v>
      </c>
      <c r="C60" s="77" t="s">
        <v>1236</v>
      </c>
      <c r="D60" s="90">
        <v>356166.66666666669</v>
      </c>
      <c r="E60" s="91">
        <v>28704.564448916844</v>
      </c>
      <c r="F60" s="91">
        <v>375666.66666666669</v>
      </c>
      <c r="G60" s="91">
        <v>29192.758891841182</v>
      </c>
      <c r="H60" s="91">
        <v>539000</v>
      </c>
      <c r="I60" s="92">
        <v>27442.363843760497</v>
      </c>
      <c r="J60" s="93">
        <v>0.57489800000000002</v>
      </c>
      <c r="K60" s="91">
        <v>0.63856073333605468</v>
      </c>
      <c r="L60" s="94">
        <v>0.94809228039041704</v>
      </c>
      <c r="M60" s="82"/>
      <c r="N60" s="93">
        <v>1.11402</v>
      </c>
      <c r="O60" s="91">
        <v>1.3204862769617642E-2</v>
      </c>
      <c r="P60" s="94">
        <v>0.66079158936301796</v>
      </c>
      <c r="Q60" s="96" t="s">
        <v>1189</v>
      </c>
    </row>
    <row r="61" spans="1:17" ht="14.25">
      <c r="A61" s="76" t="s">
        <v>142</v>
      </c>
      <c r="B61" s="89" t="s">
        <v>143</v>
      </c>
      <c r="C61" s="77" t="s">
        <v>127</v>
      </c>
      <c r="D61" s="90">
        <v>370083.33333333331</v>
      </c>
      <c r="E61" s="91">
        <v>43719.744227906187</v>
      </c>
      <c r="F61" s="91">
        <v>277250</v>
      </c>
      <c r="G61" s="91">
        <v>24042.9303538483</v>
      </c>
      <c r="H61" s="91">
        <v>678333.33333333337</v>
      </c>
      <c r="I61" s="92">
        <v>63172.603063177485</v>
      </c>
      <c r="J61" s="93">
        <v>0.86145799999999995</v>
      </c>
      <c r="K61" s="91">
        <v>7.6222471851906878E-2</v>
      </c>
      <c r="L61" s="94">
        <v>1.3348361887586413</v>
      </c>
      <c r="M61" s="82"/>
      <c r="N61" s="93">
        <v>1.26983</v>
      </c>
      <c r="O61" s="91">
        <v>1.197840079145774E-2</v>
      </c>
      <c r="P61" s="94">
        <v>0.54557739557739549</v>
      </c>
      <c r="Q61" s="96" t="s">
        <v>1189</v>
      </c>
    </row>
    <row r="62" spans="1:17" ht="14.25">
      <c r="A62" s="76" t="s">
        <v>1237</v>
      </c>
      <c r="B62" s="97" t="s">
        <v>1238</v>
      </c>
      <c r="C62" s="77" t="s">
        <v>1239</v>
      </c>
      <c r="D62" s="90">
        <v>27991.666666666668</v>
      </c>
      <c r="E62" s="91">
        <v>4076.9205983997972</v>
      </c>
      <c r="F62" s="91">
        <v>23243.333333333332</v>
      </c>
      <c r="G62" s="91">
        <v>2478.5991074301505</v>
      </c>
      <c r="H62" s="91">
        <v>77733.333333333328</v>
      </c>
      <c r="I62" s="92">
        <v>6816.7277910869989</v>
      </c>
      <c r="J62" s="93">
        <v>0.79784100000000002</v>
      </c>
      <c r="K62" s="91">
        <v>0.33046033621962978</v>
      </c>
      <c r="L62" s="94">
        <v>1.2042879678760936</v>
      </c>
      <c r="M62" s="82"/>
      <c r="N62" s="93">
        <v>1.8039099999999999</v>
      </c>
      <c r="O62" s="91">
        <v>3.2878409772606621E-4</v>
      </c>
      <c r="P62" s="94">
        <v>0.36009862778730706</v>
      </c>
      <c r="Q62" s="96" t="s">
        <v>1189</v>
      </c>
    </row>
    <row r="63" spans="1:17" ht="14.25">
      <c r="A63" s="76" t="s">
        <v>198</v>
      </c>
      <c r="B63" s="77" t="s">
        <v>1227</v>
      </c>
      <c r="C63" s="77" t="s">
        <v>1228</v>
      </c>
      <c r="D63" s="90">
        <v>20408.333333333332</v>
      </c>
      <c r="E63" s="91">
        <v>1118.8101318414638</v>
      </c>
      <c r="F63" s="91">
        <v>25177.5</v>
      </c>
      <c r="G63" s="91">
        <v>3148.0427120143509</v>
      </c>
      <c r="H63" s="91">
        <v>12256.666666666666</v>
      </c>
      <c r="I63" s="92">
        <v>1046.447694716644</v>
      </c>
      <c r="J63" s="93">
        <v>0.64794700000000005</v>
      </c>
      <c r="K63" s="91">
        <v>0.17577776235276862</v>
      </c>
      <c r="L63" s="94">
        <v>0.81057822791513578</v>
      </c>
      <c r="M63" s="82"/>
      <c r="N63" s="93">
        <v>1.2387900000000001</v>
      </c>
      <c r="O63" s="91">
        <v>5.8566804666887089E-3</v>
      </c>
      <c r="P63" s="94">
        <v>1.6650802284471036</v>
      </c>
      <c r="Q63" s="95" t="s">
        <v>1187</v>
      </c>
    </row>
    <row r="64" spans="1:17" ht="14.25">
      <c r="A64" s="76" t="s">
        <v>201</v>
      </c>
      <c r="B64" s="77" t="s">
        <v>1229</v>
      </c>
      <c r="C64" s="77" t="s">
        <v>1228</v>
      </c>
      <c r="D64" s="90">
        <v>23525</v>
      </c>
      <c r="E64" s="91">
        <v>1711.3757092414914</v>
      </c>
      <c r="F64" s="91">
        <v>29925</v>
      </c>
      <c r="G64" s="91">
        <v>3026.0516579139289</v>
      </c>
      <c r="H64" s="91">
        <v>8843.3333333333339</v>
      </c>
      <c r="I64" s="92">
        <v>560.28514565749833</v>
      </c>
      <c r="J64" s="93">
        <v>0.90986800000000001</v>
      </c>
      <c r="K64" s="91">
        <v>7.9155613276552975E-2</v>
      </c>
      <c r="L64" s="94">
        <v>0.78613199665831246</v>
      </c>
      <c r="M64" s="82"/>
      <c r="N64" s="93">
        <v>1.78277</v>
      </c>
      <c r="O64" s="91">
        <v>1.1830346025362717E-3</v>
      </c>
      <c r="P64" s="94">
        <v>2.6601960045231809</v>
      </c>
      <c r="Q64" s="95" t="s">
        <v>1187</v>
      </c>
    </row>
    <row r="65" spans="1:17" ht="14.25">
      <c r="A65" s="76" t="s">
        <v>211</v>
      </c>
      <c r="B65" s="89" t="s">
        <v>212</v>
      </c>
      <c r="C65" s="77" t="s">
        <v>210</v>
      </c>
      <c r="D65" s="90">
        <v>6230.833333333333</v>
      </c>
      <c r="E65" s="91">
        <v>681.4183718353562</v>
      </c>
      <c r="F65" s="91">
        <v>7058.333333333333</v>
      </c>
      <c r="G65" s="91">
        <v>1224.7187885841838</v>
      </c>
      <c r="H65" s="91">
        <v>11216.666666666666</v>
      </c>
      <c r="I65" s="92">
        <v>1519.7541833394566</v>
      </c>
      <c r="J65" s="93">
        <v>0.87975800000000004</v>
      </c>
      <c r="K65" s="91">
        <v>0.56091978266075182</v>
      </c>
      <c r="L65" s="94">
        <v>0.8827626918536009</v>
      </c>
      <c r="M65" s="82"/>
      <c r="N65" s="93">
        <v>1.27129</v>
      </c>
      <c r="O65" s="91">
        <v>2.2955475795772361E-2</v>
      </c>
      <c r="P65" s="94">
        <v>0.55549777117384846</v>
      </c>
      <c r="Q65" s="96" t="s">
        <v>1189</v>
      </c>
    </row>
    <row r="66" spans="1:17" ht="14.25">
      <c r="A66" s="76" t="s">
        <v>221</v>
      </c>
      <c r="B66" s="97" t="s">
        <v>222</v>
      </c>
      <c r="C66" s="77" t="s">
        <v>217</v>
      </c>
      <c r="D66" s="90">
        <v>357250</v>
      </c>
      <c r="E66" s="91">
        <v>24274.355154809327</v>
      </c>
      <c r="F66" s="91">
        <v>340166.66666666669</v>
      </c>
      <c r="G66" s="91">
        <v>28433.290703012568</v>
      </c>
      <c r="H66" s="91">
        <v>653333.33333333337</v>
      </c>
      <c r="I66" s="92">
        <v>44280.670475702842</v>
      </c>
      <c r="J66" s="93">
        <v>0.38040499999999999</v>
      </c>
      <c r="K66" s="91">
        <v>0.65218877923170615</v>
      </c>
      <c r="L66" s="94">
        <v>1.0502204801567858</v>
      </c>
      <c r="M66" s="82"/>
      <c r="N66" s="93">
        <v>1.34399</v>
      </c>
      <c r="O66" s="91">
        <v>4.299070796478321E-4</v>
      </c>
      <c r="P66" s="94">
        <v>0.54681122448979591</v>
      </c>
      <c r="Q66" s="96" t="s">
        <v>1189</v>
      </c>
    </row>
    <row r="67" spans="1:17" ht="14.25">
      <c r="A67" s="76" t="s">
        <v>223</v>
      </c>
      <c r="B67" s="77" t="s">
        <v>224</v>
      </c>
      <c r="C67" s="77" t="s">
        <v>217</v>
      </c>
      <c r="D67" s="90">
        <v>97150</v>
      </c>
      <c r="E67" s="91">
        <v>6162.2199364721273</v>
      </c>
      <c r="F67" s="91">
        <v>121575</v>
      </c>
      <c r="G67" s="91">
        <v>10701.707064338339</v>
      </c>
      <c r="H67" s="91">
        <v>138666.66666666666</v>
      </c>
      <c r="I67" s="92">
        <v>4512.3287902269612</v>
      </c>
      <c r="J67" s="93">
        <v>0.81704399999999999</v>
      </c>
      <c r="K67" s="91">
        <v>6.0601392274391083E-2</v>
      </c>
      <c r="L67" s="94">
        <v>0.79909520871889783</v>
      </c>
      <c r="M67" s="82"/>
      <c r="N67" s="93">
        <v>0.98201899999999998</v>
      </c>
      <c r="O67" s="91">
        <v>8.0248245916972067E-3</v>
      </c>
      <c r="P67" s="94">
        <v>0.70060096153846163</v>
      </c>
      <c r="Q67" s="96" t="s">
        <v>1189</v>
      </c>
    </row>
    <row r="68" spans="1:17" ht="14.25">
      <c r="A68" s="76" t="s">
        <v>276</v>
      </c>
      <c r="B68" s="98" t="s">
        <v>277</v>
      </c>
      <c r="C68" s="77" t="s">
        <v>258</v>
      </c>
      <c r="D68" s="90">
        <v>9431.6666666666661</v>
      </c>
      <c r="E68" s="91">
        <v>1062.1952920173569</v>
      </c>
      <c r="F68" s="91">
        <v>11795.833333333334</v>
      </c>
      <c r="G68" s="91">
        <v>1664.8207012083067</v>
      </c>
      <c r="H68" s="91">
        <v>3406.6666666666665</v>
      </c>
      <c r="I68" s="92">
        <v>294.07104205918966</v>
      </c>
      <c r="J68" s="93">
        <v>0.73692899999999995</v>
      </c>
      <c r="K68" s="91">
        <v>0.24398534520705625</v>
      </c>
      <c r="L68" s="94">
        <v>0.79957612151183322</v>
      </c>
      <c r="M68" s="82"/>
      <c r="N68" s="93">
        <v>1.6986600000000001</v>
      </c>
      <c r="O68" s="91">
        <v>1.6900075325249959E-2</v>
      </c>
      <c r="P68" s="94">
        <v>2.7685909980430528</v>
      </c>
      <c r="Q68" s="95" t="s">
        <v>1187</v>
      </c>
    </row>
    <row r="69" spans="1:17" ht="14.25">
      <c r="A69" s="76" t="s">
        <v>266</v>
      </c>
      <c r="B69" s="77" t="s">
        <v>267</v>
      </c>
      <c r="C69" s="77" t="s">
        <v>258</v>
      </c>
      <c r="D69" s="90">
        <v>178666.66666666666</v>
      </c>
      <c r="E69" s="91">
        <v>19868.634232443521</v>
      </c>
      <c r="F69" s="91">
        <v>229266.66666666666</v>
      </c>
      <c r="G69" s="91">
        <v>38269.523306952928</v>
      </c>
      <c r="H69" s="91">
        <v>84800</v>
      </c>
      <c r="I69" s="92">
        <v>10747.24770968518</v>
      </c>
      <c r="J69" s="93">
        <v>1.0756300000000001</v>
      </c>
      <c r="K69" s="91">
        <v>0.25723922094184026</v>
      </c>
      <c r="L69" s="94">
        <v>0.7792963070660075</v>
      </c>
      <c r="M69" s="82"/>
      <c r="N69" s="93">
        <v>1.5012399999999999</v>
      </c>
      <c r="O69" s="91">
        <v>4.3349243354637843E-2</v>
      </c>
      <c r="P69" s="94">
        <v>2.1069182389937104</v>
      </c>
      <c r="Q69" s="95" t="s">
        <v>1187</v>
      </c>
    </row>
    <row r="70" spans="1:17" ht="14.25">
      <c r="A70" s="76" t="s">
        <v>367</v>
      </c>
      <c r="B70" s="77" t="s">
        <v>368</v>
      </c>
      <c r="C70" s="77" t="s">
        <v>1230</v>
      </c>
      <c r="D70" s="90">
        <v>5228333.333333333</v>
      </c>
      <c r="E70" s="91">
        <v>278526.5161560392</v>
      </c>
      <c r="F70" s="91">
        <v>5860000</v>
      </c>
      <c r="G70" s="91">
        <v>629751.03305700386</v>
      </c>
      <c r="H70" s="91">
        <v>3480000</v>
      </c>
      <c r="I70" s="92">
        <v>151354.99110810101</v>
      </c>
      <c r="J70" s="93">
        <v>0.87135600000000002</v>
      </c>
      <c r="K70" s="91">
        <v>0.37334926567937032</v>
      </c>
      <c r="L70" s="94">
        <v>0.89220705346985207</v>
      </c>
      <c r="M70" s="82"/>
      <c r="N70" s="93">
        <v>1.08508</v>
      </c>
      <c r="O70" s="91">
        <v>1.0784940291433379E-2</v>
      </c>
      <c r="P70" s="94">
        <v>1.5023946360153255</v>
      </c>
      <c r="Q70" s="95" t="s">
        <v>1187</v>
      </c>
    </row>
    <row r="71" spans="1:17" ht="14.25">
      <c r="A71" s="76" t="s">
        <v>370</v>
      </c>
      <c r="B71" s="77" t="s">
        <v>1231</v>
      </c>
      <c r="C71" s="77" t="s">
        <v>258</v>
      </c>
      <c r="D71" s="90">
        <v>7915000</v>
      </c>
      <c r="E71" s="91">
        <v>262752.04350040056</v>
      </c>
      <c r="F71" s="91">
        <v>9529166.666666666</v>
      </c>
      <c r="G71" s="91">
        <v>1228342.3532829464</v>
      </c>
      <c r="H71" s="91">
        <v>4833333.333333333</v>
      </c>
      <c r="I71" s="92">
        <v>426031.42815733404</v>
      </c>
      <c r="J71" s="93">
        <v>0.51126000000000005</v>
      </c>
      <c r="K71" s="91">
        <v>0.22302186329876933</v>
      </c>
      <c r="L71" s="94">
        <v>0.8306077831219939</v>
      </c>
      <c r="M71" s="82"/>
      <c r="N71" s="93">
        <v>1.3008500000000001</v>
      </c>
      <c r="O71" s="91">
        <v>4.2262282067736281E-4</v>
      </c>
      <c r="P71" s="94">
        <v>1.6375862068965519</v>
      </c>
      <c r="Q71" s="95" t="s">
        <v>1187</v>
      </c>
    </row>
    <row r="72" spans="1:17" ht="14.25">
      <c r="A72" s="76" t="s">
        <v>293</v>
      </c>
      <c r="B72" s="77" t="s">
        <v>1240</v>
      </c>
      <c r="C72" s="77" t="s">
        <v>1230</v>
      </c>
      <c r="D72" s="90">
        <v>3505</v>
      </c>
      <c r="E72" s="91">
        <v>351.8124069685004</v>
      </c>
      <c r="F72" s="91">
        <v>4523.333333333333</v>
      </c>
      <c r="G72" s="91">
        <v>869.58570188871715</v>
      </c>
      <c r="H72" s="91">
        <v>5746.666666666667</v>
      </c>
      <c r="I72" s="92">
        <v>784.86906197431722</v>
      </c>
      <c r="J72" s="93">
        <v>0.54619899999999999</v>
      </c>
      <c r="K72" s="91">
        <v>0.29537676079063335</v>
      </c>
      <c r="L72" s="94">
        <v>0.77487103905674282</v>
      </c>
      <c r="M72" s="82"/>
      <c r="N72" s="93">
        <v>1.08769</v>
      </c>
      <c r="O72" s="91">
        <v>4.2843244423931434E-2</v>
      </c>
      <c r="P72" s="94">
        <v>0.60991879350348022</v>
      </c>
      <c r="Q72" s="96" t="s">
        <v>1189</v>
      </c>
    </row>
    <row r="73" spans="1:17" ht="14.25">
      <c r="A73" s="76" t="s">
        <v>375</v>
      </c>
      <c r="B73" s="77" t="s">
        <v>1232</v>
      </c>
      <c r="C73" s="77" t="s">
        <v>1218</v>
      </c>
      <c r="D73" s="90">
        <v>3752500</v>
      </c>
      <c r="E73" s="91">
        <v>327560.13789744617</v>
      </c>
      <c r="F73" s="91">
        <v>3494166.6666666665</v>
      </c>
      <c r="G73" s="91">
        <v>318891.20956111891</v>
      </c>
      <c r="H73" s="91">
        <v>2500000</v>
      </c>
      <c r="I73" s="92">
        <v>10408.329997330664</v>
      </c>
      <c r="J73" s="93">
        <v>0.53104899999999999</v>
      </c>
      <c r="K73" s="91">
        <v>0.57772767026512806</v>
      </c>
      <c r="L73" s="94">
        <v>1.0739327450512759</v>
      </c>
      <c r="M73" s="82"/>
      <c r="N73" s="93">
        <v>0.98927100000000001</v>
      </c>
      <c r="O73" s="91">
        <v>2.8226013518246758E-3</v>
      </c>
      <c r="P73" s="94">
        <v>1.5009999999999999</v>
      </c>
      <c r="Q73" s="95" t="s">
        <v>1187</v>
      </c>
    </row>
    <row r="74" spans="1:17" ht="14.25">
      <c r="A74" s="76" t="s">
        <v>440</v>
      </c>
      <c r="B74" s="97" t="s">
        <v>441</v>
      </c>
      <c r="C74" s="77" t="s">
        <v>395</v>
      </c>
      <c r="D74" s="90">
        <v>26508.333333333332</v>
      </c>
      <c r="E74" s="91">
        <v>1166.22015264891</v>
      </c>
      <c r="F74" s="91">
        <v>28283.333333333332</v>
      </c>
      <c r="G74" s="91">
        <v>3239.6883813232416</v>
      </c>
      <c r="H74" s="91">
        <v>37533.333333333336</v>
      </c>
      <c r="I74" s="92">
        <v>2210.6434457968203</v>
      </c>
      <c r="J74" s="93">
        <v>0.432726</v>
      </c>
      <c r="K74" s="91">
        <v>0.61435455573821751</v>
      </c>
      <c r="L74" s="94">
        <v>0.9372421921037124</v>
      </c>
      <c r="M74" s="82"/>
      <c r="N74" s="93">
        <v>0.98885100000000004</v>
      </c>
      <c r="O74" s="91">
        <v>3.3936015205525633E-3</v>
      </c>
      <c r="P74" s="94">
        <v>0.70626110124333918</v>
      </c>
      <c r="Q74" s="96" t="s">
        <v>1189</v>
      </c>
    </row>
    <row r="75" spans="1:17" ht="14.25">
      <c r="A75" s="76" t="s">
        <v>722</v>
      </c>
      <c r="B75" s="98" t="s">
        <v>723</v>
      </c>
      <c r="C75" s="77" t="s">
        <v>1168</v>
      </c>
      <c r="D75" s="90">
        <v>437250</v>
      </c>
      <c r="E75" s="91">
        <v>42070.670161988011</v>
      </c>
      <c r="F75" s="91">
        <v>354333.33333333331</v>
      </c>
      <c r="G75" s="91">
        <v>38249.64514260694</v>
      </c>
      <c r="H75" s="91">
        <v>190666.66666666666</v>
      </c>
      <c r="I75" s="92">
        <v>12930.369076110886</v>
      </c>
      <c r="J75" s="93">
        <v>0.83276600000000001</v>
      </c>
      <c r="K75" s="91">
        <v>0.15889314306515756</v>
      </c>
      <c r="L75" s="94">
        <v>1.2340075258701788</v>
      </c>
      <c r="M75" s="82"/>
      <c r="N75" s="93">
        <v>1.5034400000000001</v>
      </c>
      <c r="O75" s="91">
        <v>1.4316767280363267E-2</v>
      </c>
      <c r="P75" s="94">
        <v>2.2932692307692308</v>
      </c>
      <c r="Q75" s="95" t="s">
        <v>1187</v>
      </c>
    </row>
    <row r="76" spans="1:17" ht="14.25">
      <c r="A76" s="76" t="s">
        <v>728</v>
      </c>
      <c r="B76" s="97" t="s">
        <v>1234</v>
      </c>
      <c r="C76" s="77" t="s">
        <v>1168</v>
      </c>
      <c r="D76" s="90">
        <v>151416.66666666666</v>
      </c>
      <c r="E76" s="91">
        <v>9335.8695147243652</v>
      </c>
      <c r="F76" s="91">
        <v>132216.66666666666</v>
      </c>
      <c r="G76" s="91">
        <v>18361.400691492338</v>
      </c>
      <c r="H76" s="91">
        <v>106066.66666666667</v>
      </c>
      <c r="I76" s="92">
        <v>8734.5259999867485</v>
      </c>
      <c r="J76" s="93">
        <v>0.85327200000000003</v>
      </c>
      <c r="K76" s="91">
        <v>0.36485834560134001</v>
      </c>
      <c r="L76" s="94">
        <v>1.1452161855540148</v>
      </c>
      <c r="M76" s="82"/>
      <c r="N76" s="93">
        <v>0.95699199999999995</v>
      </c>
      <c r="O76" s="91">
        <v>4.7053363776635278E-2</v>
      </c>
      <c r="P76" s="94">
        <v>1.4275612822124448</v>
      </c>
      <c r="Q76" s="95" t="s">
        <v>1187</v>
      </c>
    </row>
    <row r="77" spans="1:17" ht="14.25">
      <c r="A77" s="76" t="s">
        <v>462</v>
      </c>
      <c r="B77" s="89" t="s">
        <v>463</v>
      </c>
      <c r="C77" s="77" t="s">
        <v>464</v>
      </c>
      <c r="D77" s="90">
        <v>99658.333333333328</v>
      </c>
      <c r="E77" s="91">
        <v>10786.028127989368</v>
      </c>
      <c r="F77" s="91">
        <v>93875</v>
      </c>
      <c r="G77" s="91">
        <v>9504.7446285813203</v>
      </c>
      <c r="H77" s="91">
        <v>191000</v>
      </c>
      <c r="I77" s="92">
        <v>17862.903832617289</v>
      </c>
      <c r="J77" s="93">
        <v>0.84281700000000004</v>
      </c>
      <c r="K77" s="91">
        <v>0.69135844296983207</v>
      </c>
      <c r="L77" s="94">
        <v>1.061606746560142</v>
      </c>
      <c r="M77" s="82"/>
      <c r="N77" s="93">
        <v>1.3888499999999999</v>
      </c>
      <c r="O77" s="91">
        <v>5.0905481650535683E-3</v>
      </c>
      <c r="P77" s="94">
        <v>0.5217713787085515</v>
      </c>
      <c r="Q77" s="96" t="s">
        <v>1189</v>
      </c>
    </row>
    <row r="78" spans="1:17" ht="14.25">
      <c r="A78" s="76" t="s">
        <v>531</v>
      </c>
      <c r="B78" s="98" t="s">
        <v>1241</v>
      </c>
      <c r="C78" s="77" t="s">
        <v>1242</v>
      </c>
      <c r="D78" s="90">
        <v>5938.333333333333</v>
      </c>
      <c r="E78" s="91">
        <v>335.62883840891465</v>
      </c>
      <c r="F78" s="91">
        <v>4989.166666666667</v>
      </c>
      <c r="G78" s="91">
        <v>435.00515206515945</v>
      </c>
      <c r="H78" s="91">
        <v>9076.6666666666661</v>
      </c>
      <c r="I78" s="92">
        <v>578.86622902973943</v>
      </c>
      <c r="J78" s="93">
        <v>0.82262900000000005</v>
      </c>
      <c r="K78" s="91">
        <v>9.8085284382670557E-2</v>
      </c>
      <c r="L78" s="94">
        <v>1.1902455319859695</v>
      </c>
      <c r="M78" s="82"/>
      <c r="N78" s="93">
        <v>1.1248899999999999</v>
      </c>
      <c r="O78" s="91">
        <v>2.8693222654920299E-3</v>
      </c>
      <c r="P78" s="94">
        <v>0.65424164524421591</v>
      </c>
      <c r="Q78" s="96" t="s">
        <v>1189</v>
      </c>
    </row>
    <row r="79" spans="1:17" ht="14.25">
      <c r="A79" s="76" t="s">
        <v>533</v>
      </c>
      <c r="B79" s="98" t="s">
        <v>1243</v>
      </c>
      <c r="C79" s="77" t="s">
        <v>500</v>
      </c>
      <c r="D79" s="90">
        <v>39075</v>
      </c>
      <c r="E79" s="91">
        <v>2266.8268102964521</v>
      </c>
      <c r="F79" s="91">
        <v>38858.333333333336</v>
      </c>
      <c r="G79" s="91">
        <v>3261.702900032561</v>
      </c>
      <c r="H79" s="91">
        <v>55566.666666666664</v>
      </c>
      <c r="I79" s="92">
        <v>3481.5386126124013</v>
      </c>
      <c r="J79" s="93">
        <v>0.46084599999999998</v>
      </c>
      <c r="K79" s="91">
        <v>0.95699108447829617</v>
      </c>
      <c r="L79" s="94">
        <v>1.0055758095646579</v>
      </c>
      <c r="M79" s="82"/>
      <c r="N79" s="93">
        <v>1.02684</v>
      </c>
      <c r="O79" s="91">
        <v>1.1079658449327257E-2</v>
      </c>
      <c r="P79" s="94">
        <v>0.70320935812837437</v>
      </c>
      <c r="Q79" s="96" t="s">
        <v>1189</v>
      </c>
    </row>
    <row r="80" spans="1:17" ht="14.25">
      <c r="A80" s="76" t="s">
        <v>544</v>
      </c>
      <c r="B80" s="97" t="s">
        <v>545</v>
      </c>
      <c r="C80" s="77" t="s">
        <v>541</v>
      </c>
      <c r="D80" s="90">
        <v>12983.333333333334</v>
      </c>
      <c r="E80" s="91">
        <v>851.54345903556987</v>
      </c>
      <c r="F80" s="91">
        <v>13415.833333333334</v>
      </c>
      <c r="G80" s="91">
        <v>926.5572136689774</v>
      </c>
      <c r="H80" s="91">
        <v>7506.666666666667</v>
      </c>
      <c r="I80" s="92">
        <v>1281.7641922149503</v>
      </c>
      <c r="J80" s="93">
        <v>0.53577200000000003</v>
      </c>
      <c r="K80" s="91">
        <v>0.73434730193150333</v>
      </c>
      <c r="L80" s="94">
        <v>0.9677619727933412</v>
      </c>
      <c r="M80" s="82"/>
      <c r="N80" s="93">
        <v>1.40788</v>
      </c>
      <c r="O80" s="91">
        <v>2.0731226901715534E-2</v>
      </c>
      <c r="P80" s="94">
        <v>1.7295737122557726</v>
      </c>
      <c r="Q80" s="95" t="s">
        <v>1187</v>
      </c>
    </row>
    <row r="81" spans="1:17" ht="14.25">
      <c r="A81" s="76" t="s">
        <v>553</v>
      </c>
      <c r="B81" s="89" t="s">
        <v>554</v>
      </c>
      <c r="C81" s="77" t="s">
        <v>541</v>
      </c>
      <c r="D81" s="90">
        <v>33316.666666666664</v>
      </c>
      <c r="E81" s="91">
        <v>2565.3233399288742</v>
      </c>
      <c r="F81" s="91">
        <v>30708.333333333332</v>
      </c>
      <c r="G81" s="91">
        <v>2536.9230448229073</v>
      </c>
      <c r="H81" s="91">
        <v>48900</v>
      </c>
      <c r="I81" s="92">
        <v>2050.2032419575708</v>
      </c>
      <c r="J81" s="93">
        <v>0.58393899999999999</v>
      </c>
      <c r="K81" s="91">
        <v>0.47732515609929405</v>
      </c>
      <c r="L81" s="94">
        <v>1.0849389416553594</v>
      </c>
      <c r="M81" s="82"/>
      <c r="N81" s="93">
        <v>1.07334</v>
      </c>
      <c r="O81" s="91">
        <v>1.5161305300403797E-2</v>
      </c>
      <c r="P81" s="94">
        <v>0.68132242672119969</v>
      </c>
      <c r="Q81" s="96" t="s">
        <v>1189</v>
      </c>
    </row>
    <row r="82" spans="1:17" ht="14.25">
      <c r="A82" s="76" t="s">
        <v>574</v>
      </c>
      <c r="B82" s="77" t="s">
        <v>575</v>
      </c>
      <c r="C82" s="77" t="s">
        <v>541</v>
      </c>
      <c r="D82" s="90">
        <v>64366.666666666664</v>
      </c>
      <c r="E82" s="91">
        <v>6224.089726963527</v>
      </c>
      <c r="F82" s="91">
        <v>58258.333333333336</v>
      </c>
      <c r="G82" s="91">
        <v>5622.2832945738719</v>
      </c>
      <c r="H82" s="91">
        <v>103800</v>
      </c>
      <c r="I82" s="92">
        <v>7317.3310252668862</v>
      </c>
      <c r="J82" s="93">
        <v>0.46641700000000003</v>
      </c>
      <c r="K82" s="91">
        <v>0.47412919211198779</v>
      </c>
      <c r="L82" s="94">
        <v>1.1048490916893148</v>
      </c>
      <c r="M82" s="82"/>
      <c r="N82" s="93">
        <v>1.1837500000000001</v>
      </c>
      <c r="O82" s="91">
        <v>1.6425161097040779E-2</v>
      </c>
      <c r="P82" s="94">
        <v>0.62010276172125878</v>
      </c>
      <c r="Q82" s="96" t="s">
        <v>1189</v>
      </c>
    </row>
    <row r="83" spans="1:17" ht="14.25">
      <c r="A83" s="76" t="s">
        <v>599</v>
      </c>
      <c r="B83" s="98" t="s">
        <v>1233</v>
      </c>
      <c r="C83" s="77" t="s">
        <v>584</v>
      </c>
      <c r="D83" s="90">
        <v>122208.33333333333</v>
      </c>
      <c r="E83" s="91">
        <v>9131.9158792808958</v>
      </c>
      <c r="F83" s="91">
        <v>97791.666666666672</v>
      </c>
      <c r="G83" s="91">
        <v>11527.920377601647</v>
      </c>
      <c r="H83" s="91">
        <v>44500</v>
      </c>
      <c r="I83" s="92">
        <v>3827.9672586548249</v>
      </c>
      <c r="J83" s="93">
        <v>1.06074</v>
      </c>
      <c r="K83" s="91">
        <v>0.1110521761137824</v>
      </c>
      <c r="L83" s="94">
        <v>1.2496804431188751</v>
      </c>
      <c r="M83" s="82"/>
      <c r="N83" s="93">
        <v>1.82999</v>
      </c>
      <c r="O83" s="91">
        <v>1.3193113278092165E-3</v>
      </c>
      <c r="P83" s="94">
        <v>2.7462546816479398</v>
      </c>
      <c r="Q83" s="95" t="s">
        <v>1187</v>
      </c>
    </row>
    <row r="84" spans="1:17" ht="14.25">
      <c r="A84" s="76" t="s">
        <v>595</v>
      </c>
      <c r="B84" s="89" t="s">
        <v>596</v>
      </c>
      <c r="C84" s="77" t="s">
        <v>584</v>
      </c>
      <c r="D84" s="90">
        <v>1163583.3333333333</v>
      </c>
      <c r="E84" s="91">
        <v>95048.269900672603</v>
      </c>
      <c r="F84" s="91">
        <v>1111083.3333333333</v>
      </c>
      <c r="G84" s="91">
        <v>83788.375046478192</v>
      </c>
      <c r="H84" s="91">
        <v>1930000</v>
      </c>
      <c r="I84" s="92">
        <v>39686.269665968859</v>
      </c>
      <c r="J84" s="93">
        <v>0.79417499999999996</v>
      </c>
      <c r="K84" s="91">
        <v>0.68263596200382193</v>
      </c>
      <c r="L84" s="94">
        <v>1.047251181279532</v>
      </c>
      <c r="M84" s="82"/>
      <c r="N84" s="93">
        <v>1.33202</v>
      </c>
      <c r="O84" s="91">
        <v>1.9715822929342501E-3</v>
      </c>
      <c r="P84" s="94">
        <v>0.60289291882556129</v>
      </c>
      <c r="Q84" s="96" t="s">
        <v>1189</v>
      </c>
    </row>
    <row r="85" spans="1:17" ht="14.25">
      <c r="A85" s="76" t="s">
        <v>608</v>
      </c>
      <c r="B85" s="97" t="s">
        <v>609</v>
      </c>
      <c r="C85" s="77" t="s">
        <v>610</v>
      </c>
      <c r="D85" s="90">
        <v>49433333.333333336</v>
      </c>
      <c r="E85" s="91">
        <v>3563776.7958312235</v>
      </c>
      <c r="F85" s="91">
        <v>48866666.666666664</v>
      </c>
      <c r="G85" s="91">
        <v>3688584.6290490036</v>
      </c>
      <c r="H85" s="91">
        <v>26773333.333333332</v>
      </c>
      <c r="I85" s="92">
        <v>5816844.3143836837</v>
      </c>
      <c r="J85" s="93">
        <v>0.62036800000000003</v>
      </c>
      <c r="K85" s="91">
        <v>0.91302734160869159</v>
      </c>
      <c r="L85" s="94">
        <v>1.0115961800818556</v>
      </c>
      <c r="M85" s="82"/>
      <c r="N85" s="93">
        <v>1.677</v>
      </c>
      <c r="O85" s="91">
        <v>2.4782159849520338E-2</v>
      </c>
      <c r="P85" s="94">
        <v>1.8463645418326695</v>
      </c>
      <c r="Q85" s="95" t="s">
        <v>1187</v>
      </c>
    </row>
    <row r="86" spans="1:17" ht="14.25">
      <c r="A86" s="76" t="s">
        <v>611</v>
      </c>
      <c r="B86" s="97" t="s">
        <v>612</v>
      </c>
      <c r="C86" s="77" t="s">
        <v>610</v>
      </c>
      <c r="D86" s="90">
        <v>25341.666666666668</v>
      </c>
      <c r="E86" s="91">
        <v>1521.5352261595676</v>
      </c>
      <c r="F86" s="91">
        <v>23091.666666666668</v>
      </c>
      <c r="G86" s="91">
        <v>2651.199223602845</v>
      </c>
      <c r="H86" s="91">
        <v>38433.333333333336</v>
      </c>
      <c r="I86" s="92">
        <v>1540.9232441768336</v>
      </c>
      <c r="J86" s="93">
        <v>0.71521599999999996</v>
      </c>
      <c r="K86" s="91">
        <v>0.4694656363567995</v>
      </c>
      <c r="L86" s="94">
        <v>1.0974377481053772</v>
      </c>
      <c r="M86" s="82"/>
      <c r="N86" s="93">
        <v>1.1177699999999999</v>
      </c>
      <c r="O86" s="91">
        <v>2.0445309251798322E-3</v>
      </c>
      <c r="P86" s="94">
        <v>0.65936686903729402</v>
      </c>
      <c r="Q86" s="96" t="s">
        <v>1189</v>
      </c>
    </row>
    <row r="87" spans="1:17" ht="14.25">
      <c r="A87" s="76" t="s">
        <v>613</v>
      </c>
      <c r="B87" s="77" t="s">
        <v>614</v>
      </c>
      <c r="C87" s="77" t="s">
        <v>610</v>
      </c>
      <c r="D87" s="90">
        <v>29733.333333333332</v>
      </c>
      <c r="E87" s="91">
        <v>1890.5399795141623</v>
      </c>
      <c r="F87" s="91">
        <v>26733.333333333332</v>
      </c>
      <c r="G87" s="91">
        <v>2554.5661237885552</v>
      </c>
      <c r="H87" s="91">
        <v>57266.666666666664</v>
      </c>
      <c r="I87" s="92">
        <v>1821.705550057723</v>
      </c>
      <c r="J87" s="93">
        <v>0.68368700000000004</v>
      </c>
      <c r="K87" s="91">
        <v>0.35543350936238971</v>
      </c>
      <c r="L87" s="94">
        <v>1.1122194513715711</v>
      </c>
      <c r="M87" s="82"/>
      <c r="N87" s="93">
        <v>1.4655899999999999</v>
      </c>
      <c r="O87" s="91">
        <v>1.8558156325092998E-5</v>
      </c>
      <c r="P87" s="94">
        <v>0.51920838183934803</v>
      </c>
      <c r="Q87" s="96" t="s">
        <v>1189</v>
      </c>
    </row>
    <row r="88" spans="1:17" ht="14.25">
      <c r="A88" s="76" t="s">
        <v>620</v>
      </c>
      <c r="B88" s="97" t="s">
        <v>621</v>
      </c>
      <c r="C88" s="77" t="s">
        <v>610</v>
      </c>
      <c r="D88" s="90">
        <v>87825</v>
      </c>
      <c r="E88" s="91">
        <v>4946.6567375135182</v>
      </c>
      <c r="F88" s="91">
        <v>73008.333333333328</v>
      </c>
      <c r="G88" s="91">
        <v>6144.7619764702631</v>
      </c>
      <c r="H88" s="91">
        <v>141666.66666666666</v>
      </c>
      <c r="I88" s="92">
        <v>10810.231778787678</v>
      </c>
      <c r="J88" s="93">
        <v>0.96363500000000002</v>
      </c>
      <c r="K88" s="91">
        <v>7.3661488454422996E-2</v>
      </c>
      <c r="L88" s="94">
        <v>1.2029448693071567</v>
      </c>
      <c r="M88" s="82"/>
      <c r="N88" s="93">
        <v>1.1745399999999999</v>
      </c>
      <c r="O88" s="91">
        <v>1.9276743114280295E-3</v>
      </c>
      <c r="P88" s="94">
        <v>0.61994117647058833</v>
      </c>
      <c r="Q88" s="96" t="s">
        <v>1189</v>
      </c>
    </row>
    <row r="89" spans="1:17" ht="14.25">
      <c r="A89" s="76" t="s">
        <v>744</v>
      </c>
      <c r="B89" s="77" t="s">
        <v>1244</v>
      </c>
      <c r="C89" s="77" t="s">
        <v>736</v>
      </c>
      <c r="D89" s="90">
        <v>285065.83333333331</v>
      </c>
      <c r="E89" s="91">
        <v>31704.106904844964</v>
      </c>
      <c r="F89" s="91">
        <v>276416.66666666669</v>
      </c>
      <c r="G89" s="91">
        <v>28419.59906668479</v>
      </c>
      <c r="H89" s="91">
        <v>459000</v>
      </c>
      <c r="I89" s="92">
        <v>18754.999333511052</v>
      </c>
      <c r="J89" s="93">
        <v>0.63974600000000004</v>
      </c>
      <c r="K89" s="91">
        <v>0.84089235764357295</v>
      </c>
      <c r="L89" s="94">
        <v>1.0312903225806451</v>
      </c>
      <c r="M89" s="82"/>
      <c r="N89" s="93">
        <v>1.0348599999999999</v>
      </c>
      <c r="O89" s="91">
        <v>2.2588809237826007E-2</v>
      </c>
      <c r="P89" s="94">
        <v>0.62105846042120549</v>
      </c>
      <c r="Q89" s="96" t="s">
        <v>1189</v>
      </c>
    </row>
    <row r="90" spans="1:17" ht="14.25">
      <c r="A90" s="76" t="s">
        <v>1154</v>
      </c>
      <c r="B90" s="77" t="s">
        <v>1155</v>
      </c>
      <c r="C90" s="77" t="s">
        <v>1226</v>
      </c>
      <c r="D90" s="90">
        <v>1683333.3333333333</v>
      </c>
      <c r="E90" s="91">
        <v>70219.712907474153</v>
      </c>
      <c r="F90" s="91">
        <v>1980833.3333333333</v>
      </c>
      <c r="G90" s="91">
        <v>113253.92717341859</v>
      </c>
      <c r="H90" s="91">
        <v>754333.33333333337</v>
      </c>
      <c r="I90" s="92">
        <v>81535.438784480604</v>
      </c>
      <c r="J90" s="93">
        <v>0.87844699999999998</v>
      </c>
      <c r="K90" s="91">
        <v>3.607749361525419E-2</v>
      </c>
      <c r="L90" s="94">
        <v>0.84981068573832563</v>
      </c>
      <c r="M90" s="82"/>
      <c r="N90" s="93">
        <v>1.68849</v>
      </c>
      <c r="O90" s="91">
        <v>6.5532852675178046E-5</v>
      </c>
      <c r="P90" s="94">
        <v>2.2315510384445423</v>
      </c>
      <c r="Q90" s="95" t="s">
        <v>1187</v>
      </c>
    </row>
    <row r="91" spans="1:17" ht="14.25">
      <c r="A91" s="76" t="s">
        <v>1156</v>
      </c>
      <c r="B91" s="89" t="s">
        <v>1157</v>
      </c>
      <c r="C91" s="77" t="s">
        <v>1226</v>
      </c>
      <c r="D91" s="90">
        <v>1558333.3333333333</v>
      </c>
      <c r="E91" s="91">
        <v>70311.356612476753</v>
      </c>
      <c r="F91" s="91">
        <v>1816666.6666666667</v>
      </c>
      <c r="G91" s="91">
        <v>100214.41659227117</v>
      </c>
      <c r="H91" s="91">
        <v>726666.66666666663</v>
      </c>
      <c r="I91" s="92">
        <v>88974.40331041535</v>
      </c>
      <c r="J91" s="93">
        <v>0.80289999999999995</v>
      </c>
      <c r="K91" s="91">
        <v>4.6440204610332145E-2</v>
      </c>
      <c r="L91" s="94">
        <v>0.85779816513761464</v>
      </c>
      <c r="M91" s="82"/>
      <c r="N91" s="93">
        <v>1.64558</v>
      </c>
      <c r="O91" s="91">
        <v>2.1823230057570615E-4</v>
      </c>
      <c r="P91" s="94">
        <v>2.1444954128440368</v>
      </c>
      <c r="Q91" s="95" t="s">
        <v>1187</v>
      </c>
    </row>
    <row r="92" spans="1:17" ht="14.25">
      <c r="A92" s="76" t="s">
        <v>1159</v>
      </c>
      <c r="B92" s="97" t="s">
        <v>1235</v>
      </c>
      <c r="C92" s="77" t="s">
        <v>1226</v>
      </c>
      <c r="D92" s="90">
        <v>140425</v>
      </c>
      <c r="E92" s="91">
        <v>8019.4094564564439</v>
      </c>
      <c r="F92" s="91">
        <v>117216.66666666667</v>
      </c>
      <c r="G92" s="91">
        <v>10062.538035563974</v>
      </c>
      <c r="H92" s="91">
        <v>62366.666666666664</v>
      </c>
      <c r="I92" s="92">
        <v>5002.1106656201728</v>
      </c>
      <c r="J92" s="93">
        <v>0.898617</v>
      </c>
      <c r="K92" s="91">
        <v>8.4994484027697562E-2</v>
      </c>
      <c r="L92" s="94">
        <v>1.1979951656476611</v>
      </c>
      <c r="M92" s="82"/>
      <c r="N92" s="93">
        <v>1.64903</v>
      </c>
      <c r="O92" s="91">
        <v>5.2251858068292701E-4</v>
      </c>
      <c r="P92" s="94">
        <v>2.251603420630679</v>
      </c>
      <c r="Q92" s="95" t="s">
        <v>1187</v>
      </c>
    </row>
    <row r="93" spans="1:17" ht="14.25">
      <c r="A93" s="76" t="s">
        <v>1140</v>
      </c>
      <c r="B93" s="89" t="s">
        <v>1141</v>
      </c>
      <c r="C93" s="77" t="s">
        <v>1226</v>
      </c>
      <c r="D93" s="90">
        <v>183250</v>
      </c>
      <c r="E93" s="91">
        <v>14166.822637287572</v>
      </c>
      <c r="F93" s="91">
        <v>188466.66666666666</v>
      </c>
      <c r="G93" s="91">
        <v>25979.972861783172</v>
      </c>
      <c r="H93" s="91">
        <v>358666.66666666669</v>
      </c>
      <c r="I93" s="92">
        <v>26593.127767234251</v>
      </c>
      <c r="J93" s="93">
        <v>0.424682</v>
      </c>
      <c r="K93" s="91">
        <v>0.86167942333754477</v>
      </c>
      <c r="L93" s="94">
        <v>0.97232048107534497</v>
      </c>
      <c r="M93" s="82"/>
      <c r="N93" s="93">
        <v>1.45482</v>
      </c>
      <c r="O93" s="91">
        <v>4.153727597411347E-4</v>
      </c>
      <c r="P93" s="94">
        <v>0.51092007434944231</v>
      </c>
      <c r="Q93" s="96" t="s">
        <v>1189</v>
      </c>
    </row>
    <row r="94" spans="1:17" ht="14.25">
      <c r="A94" s="76" t="s">
        <v>1148</v>
      </c>
      <c r="B94" s="98" t="s">
        <v>1149</v>
      </c>
      <c r="C94" s="77" t="s">
        <v>1226</v>
      </c>
      <c r="D94" s="90">
        <v>418500</v>
      </c>
      <c r="E94" s="91">
        <v>34634.782831976612</v>
      </c>
      <c r="F94" s="91">
        <v>338083.33333333331</v>
      </c>
      <c r="G94" s="91">
        <v>36696.84536300035</v>
      </c>
      <c r="H94" s="91">
        <v>747000</v>
      </c>
      <c r="I94" s="92">
        <v>17214.335111567143</v>
      </c>
      <c r="J94" s="93">
        <v>1.05396</v>
      </c>
      <c r="K94" s="91">
        <v>0.12527771853042519</v>
      </c>
      <c r="L94" s="94">
        <v>1.2378604880453539</v>
      </c>
      <c r="M94" s="82"/>
      <c r="N94" s="93">
        <v>1.3653599999999999</v>
      </c>
      <c r="O94" s="91">
        <v>5.8539195395803973E-4</v>
      </c>
      <c r="P94" s="94">
        <v>0.56024096385542166</v>
      </c>
      <c r="Q94" s="96" t="s">
        <v>1189</v>
      </c>
    </row>
    <row r="95" spans="1:17" s="83" customFormat="1" ht="14.25">
      <c r="A95" s="84"/>
      <c r="B95" s="84"/>
      <c r="C95" s="84"/>
      <c r="D95" s="90"/>
      <c r="E95" s="80"/>
      <c r="F95" s="90"/>
      <c r="G95" s="80"/>
      <c r="H95" s="80"/>
      <c r="I95" s="81"/>
      <c r="L95" s="86"/>
      <c r="M95" s="82"/>
      <c r="P95" s="86"/>
      <c r="Q95" s="82"/>
    </row>
    <row r="96" spans="1:17" s="83" customFormat="1" ht="14.25">
      <c r="A96" s="84"/>
      <c r="B96" s="84"/>
      <c r="C96" s="84"/>
      <c r="D96" s="90"/>
      <c r="E96" s="80"/>
      <c r="F96" s="90"/>
      <c r="G96" s="80"/>
      <c r="H96" s="80"/>
      <c r="I96" s="81"/>
      <c r="L96" s="86"/>
      <c r="M96" s="82"/>
      <c r="P96" s="86"/>
      <c r="Q96" s="82"/>
    </row>
    <row r="97" spans="1:17" s="83" customFormat="1" ht="14.25">
      <c r="A97" s="84"/>
      <c r="B97" s="84"/>
      <c r="C97" s="84"/>
      <c r="D97" s="90"/>
      <c r="E97" s="80"/>
      <c r="F97" s="90"/>
      <c r="G97" s="80"/>
      <c r="H97" s="80"/>
      <c r="I97" s="81"/>
      <c r="L97" s="86"/>
      <c r="M97" s="82"/>
      <c r="P97" s="86"/>
      <c r="Q97" s="82"/>
    </row>
    <row r="98" spans="1:17" s="83" customFormat="1" ht="14.25">
      <c r="A98" s="84"/>
      <c r="B98" s="84"/>
      <c r="C98" s="84"/>
      <c r="D98" s="90"/>
      <c r="E98" s="80"/>
      <c r="F98" s="90"/>
      <c r="G98" s="80"/>
      <c r="H98" s="80"/>
      <c r="I98" s="81"/>
      <c r="L98" s="86"/>
      <c r="M98" s="82"/>
      <c r="P98" s="86"/>
      <c r="Q98" s="82"/>
    </row>
    <row r="99" spans="1:17" s="83" customFormat="1" ht="14.25">
      <c r="A99" s="84"/>
      <c r="B99" s="84"/>
      <c r="C99" s="84"/>
      <c r="D99" s="90"/>
      <c r="E99" s="80"/>
      <c r="F99" s="90"/>
      <c r="G99" s="80"/>
      <c r="H99" s="80"/>
      <c r="I99" s="81"/>
      <c r="L99" s="86"/>
      <c r="M99" s="82"/>
      <c r="P99" s="86"/>
      <c r="Q99" s="82"/>
    </row>
    <row r="100" spans="1:17" s="83" customFormat="1" ht="14.25">
      <c r="A100" s="84"/>
      <c r="B100" s="84"/>
      <c r="C100" s="84"/>
      <c r="D100" s="90"/>
      <c r="E100" s="80"/>
      <c r="F100" s="90"/>
      <c r="G100" s="80"/>
      <c r="H100" s="80"/>
      <c r="I100" s="81"/>
      <c r="L100" s="86"/>
      <c r="M100" s="82"/>
      <c r="P100" s="86"/>
      <c r="Q100" s="82"/>
    </row>
    <row r="101" spans="1:17" s="83" customFormat="1" ht="14.25">
      <c r="A101" s="84"/>
      <c r="B101" s="84"/>
      <c r="C101" s="84"/>
      <c r="D101" s="90"/>
      <c r="E101" s="80"/>
      <c r="F101" s="90"/>
      <c r="G101" s="80"/>
      <c r="H101" s="80"/>
      <c r="I101" s="81"/>
      <c r="L101" s="86"/>
      <c r="M101" s="82"/>
      <c r="P101" s="86"/>
      <c r="Q101" s="82"/>
    </row>
  </sheetData>
  <sortState ref="A6:Q95">
    <sortCondition ref="M4"/>
  </sortState>
  <phoneticPr fontId="1" type="noConversion"/>
  <conditionalFormatting sqref="O4:O94 K4:K94">
    <cfRule type="cellIs" dxfId="5" priority="3" operator="lessThan">
      <formula>0.05</formula>
    </cfRule>
  </conditionalFormatting>
  <conditionalFormatting sqref="K3">
    <cfRule type="cellIs" dxfId="4" priority="2" operator="lessThan">
      <formula>0.05</formula>
    </cfRule>
  </conditionalFormatting>
  <conditionalFormatting sqref="O3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5"/>
  <sheetViews>
    <sheetView workbookViewId="0">
      <selection activeCell="B21" sqref="B21"/>
    </sheetView>
  </sheetViews>
  <sheetFormatPr defaultRowHeight="13.5"/>
  <cols>
    <col min="1" max="1" width="10" style="70" customWidth="1"/>
    <col min="2" max="2" width="23.875" style="70" customWidth="1"/>
    <col min="3" max="3" width="17.125" style="70" customWidth="1"/>
    <col min="4" max="9" width="11.125" style="72" customWidth="1"/>
    <col min="10" max="12" width="11.125" customWidth="1"/>
    <col min="13" max="13" width="16.75" style="99" customWidth="1"/>
    <col min="14" max="16" width="11.75" customWidth="1"/>
    <col min="17" max="17" width="16.75" style="99" customWidth="1"/>
  </cols>
  <sheetData>
    <row r="1" spans="1:17" ht="14.25">
      <c r="A1" s="69" t="s">
        <v>1248</v>
      </c>
    </row>
    <row r="2" spans="1:17" s="83" customFormat="1" ht="14.25">
      <c r="A2" s="76" t="s">
        <v>1249</v>
      </c>
      <c r="B2" s="69" t="s">
        <v>1250</v>
      </c>
      <c r="C2" s="77" t="s">
        <v>1251</v>
      </c>
      <c r="D2" s="78" t="s">
        <v>1252</v>
      </c>
      <c r="E2" s="78" t="s">
        <v>1252</v>
      </c>
      <c r="F2" s="79" t="s">
        <v>1253</v>
      </c>
      <c r="G2" s="79" t="s">
        <v>1253</v>
      </c>
      <c r="H2" s="80" t="s">
        <v>1254</v>
      </c>
      <c r="I2" s="80" t="s">
        <v>1254</v>
      </c>
      <c r="J2" s="78" t="s">
        <v>1255</v>
      </c>
      <c r="K2" s="78" t="s">
        <v>1255</v>
      </c>
      <c r="L2" s="78" t="s">
        <v>1256</v>
      </c>
      <c r="M2" s="78" t="s">
        <v>1255</v>
      </c>
      <c r="N2" s="78" t="s">
        <v>1257</v>
      </c>
      <c r="O2" s="78" t="s">
        <v>1257</v>
      </c>
      <c r="P2" s="78" t="s">
        <v>1258</v>
      </c>
      <c r="Q2" s="78" t="s">
        <v>1257</v>
      </c>
    </row>
    <row r="3" spans="1:17" s="86" customFormat="1" ht="14.25">
      <c r="A3" s="84"/>
      <c r="B3" s="84"/>
      <c r="C3" s="84"/>
      <c r="D3" s="76" t="s">
        <v>1259</v>
      </c>
      <c r="E3" s="76" t="s">
        <v>1260</v>
      </c>
      <c r="F3" s="76" t="s">
        <v>1259</v>
      </c>
      <c r="G3" s="76" t="s">
        <v>1260</v>
      </c>
      <c r="H3" s="76" t="s">
        <v>1259</v>
      </c>
      <c r="I3" s="76" t="s">
        <v>1260</v>
      </c>
      <c r="J3" s="86" t="s">
        <v>1261</v>
      </c>
      <c r="K3" s="87" t="s">
        <v>1262</v>
      </c>
      <c r="L3" s="88" t="s">
        <v>1263</v>
      </c>
      <c r="M3" s="76" t="s">
        <v>1264</v>
      </c>
      <c r="N3" s="86" t="s">
        <v>1261</v>
      </c>
      <c r="O3" s="87" t="s">
        <v>1262</v>
      </c>
      <c r="P3" s="88" t="s">
        <v>1263</v>
      </c>
      <c r="Q3" s="76" t="s">
        <v>1264</v>
      </c>
    </row>
    <row r="4" spans="1:17" ht="14.25">
      <c r="A4" s="76" t="s">
        <v>109</v>
      </c>
      <c r="B4" s="97" t="s">
        <v>110</v>
      </c>
      <c r="C4" s="77" t="s">
        <v>102</v>
      </c>
      <c r="D4" s="90">
        <v>48500</v>
      </c>
      <c r="E4" s="91">
        <v>4355.8389930452358</v>
      </c>
      <c r="F4" s="91">
        <v>31633.333333333332</v>
      </c>
      <c r="G4" s="91">
        <v>1809.542606418662</v>
      </c>
      <c r="H4" s="91">
        <v>46166.666666666664</v>
      </c>
      <c r="I4" s="91">
        <v>5970.017680971403</v>
      </c>
      <c r="J4" s="100">
        <v>1.1836899999999999</v>
      </c>
      <c r="K4" s="91">
        <v>2.3252620179913471E-2</v>
      </c>
      <c r="L4" s="101">
        <v>1.5331928345626977</v>
      </c>
      <c r="M4" s="102" t="s">
        <v>1187</v>
      </c>
      <c r="N4" s="93">
        <v>0.52281999999999995</v>
      </c>
      <c r="O4" s="91">
        <v>0.76799124547214825</v>
      </c>
      <c r="P4" s="101">
        <v>1.0505415162454874</v>
      </c>
      <c r="Q4" s="103"/>
    </row>
    <row r="5" spans="1:17" ht="14.25">
      <c r="A5" s="76" t="s">
        <v>144</v>
      </c>
      <c r="B5" s="97" t="s">
        <v>145</v>
      </c>
      <c r="C5" s="77" t="s">
        <v>127</v>
      </c>
      <c r="D5" s="90">
        <v>2326666.6666666665</v>
      </c>
      <c r="E5" s="91">
        <v>35276.684147527871</v>
      </c>
      <c r="F5" s="91">
        <v>1156666.6666666667</v>
      </c>
      <c r="G5" s="91">
        <v>91347.93070696466</v>
      </c>
      <c r="H5" s="91">
        <v>2936666.6666666665</v>
      </c>
      <c r="I5" s="91">
        <v>116666.66666666667</v>
      </c>
      <c r="J5" s="100">
        <v>1.5544</v>
      </c>
      <c r="K5" s="91">
        <v>2.8114526009811292E-4</v>
      </c>
      <c r="L5" s="101">
        <v>2.0115273775216136</v>
      </c>
      <c r="M5" s="102" t="s">
        <v>1187</v>
      </c>
      <c r="N5" s="93">
        <v>0.80137199999999997</v>
      </c>
      <c r="O5" s="91">
        <v>7.465131468287413E-3</v>
      </c>
      <c r="P5" s="101">
        <v>0.79228149829738936</v>
      </c>
      <c r="Q5" s="103"/>
    </row>
    <row r="6" spans="1:17" ht="14.25">
      <c r="A6" s="76" t="s">
        <v>128</v>
      </c>
      <c r="B6" s="97" t="s">
        <v>129</v>
      </c>
      <c r="C6" s="77" t="s">
        <v>1265</v>
      </c>
      <c r="D6" s="90">
        <v>771000</v>
      </c>
      <c r="E6" s="91">
        <v>11676.18659209133</v>
      </c>
      <c r="F6" s="91">
        <v>547666.66666666663</v>
      </c>
      <c r="G6" s="91">
        <v>33011.78240837319</v>
      </c>
      <c r="H6" s="91">
        <v>636333.33333333337</v>
      </c>
      <c r="I6" s="91">
        <v>54136.65835437012</v>
      </c>
      <c r="J6" s="100">
        <v>1.06721</v>
      </c>
      <c r="K6" s="91">
        <v>3.1001017280443055E-3</v>
      </c>
      <c r="L6" s="101">
        <v>1.4077906269020086</v>
      </c>
      <c r="M6" s="102" t="s">
        <v>1187</v>
      </c>
      <c r="N6" s="93">
        <v>0.67716900000000002</v>
      </c>
      <c r="O6" s="91">
        <v>7.1855324669339818E-2</v>
      </c>
      <c r="P6" s="101">
        <v>1.211629125196438</v>
      </c>
      <c r="Q6" s="103"/>
    </row>
    <row r="7" spans="1:17" ht="14.25">
      <c r="A7" s="76" t="s">
        <v>249</v>
      </c>
      <c r="B7" s="97" t="s">
        <v>250</v>
      </c>
      <c r="C7" s="77" t="s">
        <v>1270</v>
      </c>
      <c r="D7" s="90">
        <v>2010000</v>
      </c>
      <c r="E7" s="91">
        <v>341223.28955294564</v>
      </c>
      <c r="F7" s="91">
        <v>970666.66666666663</v>
      </c>
      <c r="G7" s="91">
        <v>55019.188571907449</v>
      </c>
      <c r="H7" s="91">
        <v>3483333.3333333335</v>
      </c>
      <c r="I7" s="91">
        <v>384375.39521208173</v>
      </c>
      <c r="J7" s="100">
        <v>1.51701</v>
      </c>
      <c r="K7" s="91">
        <v>3.9664835899251641E-2</v>
      </c>
      <c r="L7" s="101">
        <v>2.0707417582417582</v>
      </c>
      <c r="M7" s="102" t="s">
        <v>1187</v>
      </c>
      <c r="N7" s="93">
        <v>1.19451</v>
      </c>
      <c r="O7" s="91">
        <v>4.5629019869375349E-2</v>
      </c>
      <c r="P7" s="101">
        <v>0.57703349282296645</v>
      </c>
      <c r="Q7" s="104" t="s">
        <v>1189</v>
      </c>
    </row>
    <row r="8" spans="1:17" ht="14.25">
      <c r="A8" s="76" t="s">
        <v>280</v>
      </c>
      <c r="B8" s="77" t="s">
        <v>281</v>
      </c>
      <c r="C8" s="77" t="s">
        <v>1271</v>
      </c>
      <c r="D8" s="90">
        <v>128000</v>
      </c>
      <c r="E8" s="91">
        <v>9848.8578017961063</v>
      </c>
      <c r="F8" s="91">
        <v>87766.666666666672</v>
      </c>
      <c r="G8" s="91">
        <v>10079.076236331284</v>
      </c>
      <c r="H8" s="91">
        <v>157333.33333333334</v>
      </c>
      <c r="I8" s="91">
        <v>20267.653484747036</v>
      </c>
      <c r="J8" s="100">
        <v>1.0613999999999999</v>
      </c>
      <c r="K8" s="91">
        <v>4.6160841252498884E-2</v>
      </c>
      <c r="L8" s="101">
        <v>1.4584124572730726</v>
      </c>
      <c r="M8" s="102" t="s">
        <v>1187</v>
      </c>
      <c r="N8" s="93">
        <v>0.68319799999999997</v>
      </c>
      <c r="O8" s="91">
        <v>0.26291110506023629</v>
      </c>
      <c r="P8" s="101">
        <v>0.81355932203389825</v>
      </c>
      <c r="Q8" s="103"/>
    </row>
    <row r="9" spans="1:17" ht="14.25">
      <c r="A9" s="76" t="s">
        <v>347</v>
      </c>
      <c r="B9" s="98" t="s">
        <v>348</v>
      </c>
      <c r="C9" s="77" t="s">
        <v>258</v>
      </c>
      <c r="D9" s="90">
        <v>832666.66666666663</v>
      </c>
      <c r="E9" s="91">
        <v>74978.515441276861</v>
      </c>
      <c r="F9" s="91">
        <v>578000</v>
      </c>
      <c r="G9" s="91">
        <v>46875.72221665852</v>
      </c>
      <c r="H9" s="91">
        <v>660333.33333333337</v>
      </c>
      <c r="I9" s="91">
        <v>80693.521700595389</v>
      </c>
      <c r="J9" s="100">
        <v>1.0616099999999999</v>
      </c>
      <c r="K9" s="91">
        <v>4.5012831209871908E-2</v>
      </c>
      <c r="L9" s="101">
        <v>1.4405997693194925</v>
      </c>
      <c r="M9" s="102" t="s">
        <v>1187</v>
      </c>
      <c r="N9" s="93">
        <v>0.72933499999999996</v>
      </c>
      <c r="O9" s="91">
        <v>0.1927440096479005</v>
      </c>
      <c r="P9" s="101">
        <v>1.2609793033821302</v>
      </c>
      <c r="Q9" s="103"/>
    </row>
    <row r="10" spans="1:17" ht="14.25">
      <c r="A10" s="76" t="s">
        <v>379</v>
      </c>
      <c r="B10" s="77" t="s">
        <v>1276</v>
      </c>
      <c r="C10" s="77" t="s">
        <v>1277</v>
      </c>
      <c r="D10" s="90">
        <v>512333.33333333331</v>
      </c>
      <c r="E10" s="91">
        <v>39430.670521534012</v>
      </c>
      <c r="F10" s="91">
        <v>362000</v>
      </c>
      <c r="G10" s="91">
        <v>11930.353445448854</v>
      </c>
      <c r="H10" s="91">
        <v>481333.33333333331</v>
      </c>
      <c r="I10" s="91">
        <v>28262.656948308628</v>
      </c>
      <c r="J10" s="100">
        <v>1.04793</v>
      </c>
      <c r="K10" s="91">
        <v>2.1786447581680298E-2</v>
      </c>
      <c r="L10" s="101">
        <v>1.4152854511970534</v>
      </c>
      <c r="M10" s="102" t="s">
        <v>1187</v>
      </c>
      <c r="N10" s="93">
        <v>0.42779</v>
      </c>
      <c r="O10" s="91">
        <v>0.55758064574440536</v>
      </c>
      <c r="P10" s="101">
        <v>1.064404432132964</v>
      </c>
      <c r="Q10" s="103"/>
    </row>
    <row r="11" spans="1:17" ht="14.25">
      <c r="A11" s="76" t="s">
        <v>387</v>
      </c>
      <c r="B11" s="77" t="s">
        <v>1279</v>
      </c>
      <c r="C11" s="77" t="s">
        <v>1280</v>
      </c>
      <c r="D11" s="90">
        <v>70833.333333333328</v>
      </c>
      <c r="E11" s="91">
        <v>7457.5092654615146</v>
      </c>
      <c r="F11" s="91">
        <v>33466.666666666664</v>
      </c>
      <c r="G11" s="91">
        <v>8574.0564754638999</v>
      </c>
      <c r="H11" s="91">
        <v>130833.33333333333</v>
      </c>
      <c r="I11" s="91">
        <v>35482.78142673961</v>
      </c>
      <c r="J11" s="100">
        <v>1.5631699999999999</v>
      </c>
      <c r="K11" s="91">
        <v>3.0263512457549074E-2</v>
      </c>
      <c r="L11" s="101">
        <v>2.1165338645418328</v>
      </c>
      <c r="M11" s="102" t="s">
        <v>1187</v>
      </c>
      <c r="N11" s="93">
        <v>1.18167</v>
      </c>
      <c r="O11" s="91">
        <v>0.17330600610892907</v>
      </c>
      <c r="P11" s="101">
        <v>0.54140127388535031</v>
      </c>
      <c r="Q11" s="103"/>
    </row>
    <row r="12" spans="1:17" ht="14.25">
      <c r="A12" s="76" t="s">
        <v>408</v>
      </c>
      <c r="B12" s="77" t="s">
        <v>409</v>
      </c>
      <c r="C12" s="77" t="s">
        <v>1281</v>
      </c>
      <c r="D12" s="90">
        <v>10406666.666666666</v>
      </c>
      <c r="E12" s="91">
        <v>693333.33333333337</v>
      </c>
      <c r="F12" s="91">
        <v>7320000</v>
      </c>
      <c r="G12" s="91">
        <v>602107.41012989811</v>
      </c>
      <c r="H12" s="91">
        <v>11053333.333333334</v>
      </c>
      <c r="I12" s="91">
        <v>1774122.631362081</v>
      </c>
      <c r="J12" s="100">
        <v>1.0491200000000001</v>
      </c>
      <c r="K12" s="91">
        <v>2.8269577264513741E-2</v>
      </c>
      <c r="L12" s="101">
        <v>1.4216757741347905</v>
      </c>
      <c r="M12" s="102" t="s">
        <v>1187</v>
      </c>
      <c r="N12" s="93">
        <v>0.52404799999999996</v>
      </c>
      <c r="O12" s="91">
        <v>0.75131315580219571</v>
      </c>
      <c r="P12" s="101">
        <v>0.94149577804583828</v>
      </c>
      <c r="Q12" s="103"/>
    </row>
    <row r="13" spans="1:17" ht="14.25">
      <c r="A13" s="76" t="s">
        <v>722</v>
      </c>
      <c r="B13" s="98" t="s">
        <v>723</v>
      </c>
      <c r="C13" s="77" t="s">
        <v>1168</v>
      </c>
      <c r="D13" s="90">
        <v>372333.33333333331</v>
      </c>
      <c r="E13" s="91">
        <v>17947.454167962405</v>
      </c>
      <c r="F13" s="91">
        <v>275000</v>
      </c>
      <c r="G13" s="91">
        <v>13076.696830622022</v>
      </c>
      <c r="H13" s="91">
        <v>190666.66666666666</v>
      </c>
      <c r="I13" s="91">
        <v>25860.738152221773</v>
      </c>
      <c r="J13" s="100">
        <v>1.0009699999999999</v>
      </c>
      <c r="K13" s="91">
        <v>1.1845474189585212E-2</v>
      </c>
      <c r="L13" s="101">
        <v>1.3539393939393938</v>
      </c>
      <c r="M13" s="102" t="s">
        <v>1187</v>
      </c>
      <c r="N13" s="93">
        <v>1.3470500000000001</v>
      </c>
      <c r="O13" s="91">
        <v>4.4751966806147294E-3</v>
      </c>
      <c r="P13" s="101">
        <v>1.9527972027972027</v>
      </c>
      <c r="Q13" s="102" t="s">
        <v>1187</v>
      </c>
    </row>
    <row r="14" spans="1:17" ht="14.25">
      <c r="A14" s="76" t="s">
        <v>531</v>
      </c>
      <c r="B14" s="98" t="s">
        <v>1282</v>
      </c>
      <c r="C14" s="77" t="s">
        <v>1283</v>
      </c>
      <c r="D14" s="90">
        <v>6206.666666666667</v>
      </c>
      <c r="E14" s="91">
        <v>617.34197258173856</v>
      </c>
      <c r="F14" s="91">
        <v>3800</v>
      </c>
      <c r="G14" s="91">
        <v>510.5226080530943</v>
      </c>
      <c r="H14" s="91">
        <v>9076.6666666666661</v>
      </c>
      <c r="I14" s="91">
        <v>1157.7324580594789</v>
      </c>
      <c r="J14" s="100">
        <v>1.26725</v>
      </c>
      <c r="K14" s="91">
        <v>3.977530454876594E-2</v>
      </c>
      <c r="L14" s="101">
        <v>1.6333333333333333</v>
      </c>
      <c r="M14" s="102" t="s">
        <v>1187</v>
      </c>
      <c r="N14" s="93">
        <v>0.95660699999999999</v>
      </c>
      <c r="O14" s="91">
        <v>9.3961393988849673E-2</v>
      </c>
      <c r="P14" s="101">
        <v>0.68380462724935742</v>
      </c>
      <c r="Q14" s="103"/>
    </row>
    <row r="15" spans="1:17" ht="14.25">
      <c r="A15" s="76" t="s">
        <v>507</v>
      </c>
      <c r="B15" s="105" t="s">
        <v>1284</v>
      </c>
      <c r="C15" s="77" t="s">
        <v>500</v>
      </c>
      <c r="D15" s="90">
        <v>32333333.333333332</v>
      </c>
      <c r="E15" s="91">
        <v>1219744.964235466</v>
      </c>
      <c r="F15" s="91">
        <v>23700000</v>
      </c>
      <c r="G15" s="91">
        <v>2668957.3494781316</v>
      </c>
      <c r="H15" s="91">
        <v>34000000</v>
      </c>
      <c r="I15" s="91">
        <v>2138535.3243127256</v>
      </c>
      <c r="J15" s="100">
        <v>1.0014700000000001</v>
      </c>
      <c r="K15" s="91">
        <v>4.2303005642119536E-2</v>
      </c>
      <c r="L15" s="101">
        <v>1.3642756680731363</v>
      </c>
      <c r="M15" s="102" t="s">
        <v>1187</v>
      </c>
      <c r="N15" s="93">
        <v>0.37619999999999998</v>
      </c>
      <c r="O15" s="91">
        <v>0.53555179194130342</v>
      </c>
      <c r="P15" s="101">
        <v>0.9509803921568627</v>
      </c>
      <c r="Q15" s="103"/>
    </row>
    <row r="16" spans="1:17" ht="14.25">
      <c r="A16" s="76" t="s">
        <v>509</v>
      </c>
      <c r="B16" s="105" t="s">
        <v>1285</v>
      </c>
      <c r="C16" s="77" t="s">
        <v>500</v>
      </c>
      <c r="D16" s="90">
        <v>30633333.333333332</v>
      </c>
      <c r="E16" s="91">
        <v>437162.56828680006</v>
      </c>
      <c r="F16" s="91">
        <v>20633333.333333332</v>
      </c>
      <c r="G16" s="91">
        <v>2716820.0365705355</v>
      </c>
      <c r="H16" s="91">
        <v>32966666.666666668</v>
      </c>
      <c r="I16" s="91">
        <v>2167435.7609345145</v>
      </c>
      <c r="J16" s="100">
        <v>1.1436200000000001</v>
      </c>
      <c r="K16" s="91">
        <v>2.2080992051665464E-2</v>
      </c>
      <c r="L16" s="101">
        <v>1.4846526655896608</v>
      </c>
      <c r="M16" s="102" t="s">
        <v>1187</v>
      </c>
      <c r="N16" s="93">
        <v>0.43129299999999998</v>
      </c>
      <c r="O16" s="91">
        <v>0.35081481481481436</v>
      </c>
      <c r="P16" s="101">
        <v>0.92922143579373095</v>
      </c>
      <c r="Q16" s="103"/>
    </row>
    <row r="17" spans="1:17" ht="14.25">
      <c r="A17" s="76" t="s">
        <v>511</v>
      </c>
      <c r="B17" s="105" t="s">
        <v>1286</v>
      </c>
      <c r="C17" s="77" t="s">
        <v>1283</v>
      </c>
      <c r="D17" s="90">
        <v>23366666.666666668</v>
      </c>
      <c r="E17" s="91">
        <v>783865.06775365653</v>
      </c>
      <c r="F17" s="91">
        <v>16500000</v>
      </c>
      <c r="G17" s="91">
        <v>964365.07609929563</v>
      </c>
      <c r="H17" s="91">
        <v>23833333.333333332</v>
      </c>
      <c r="I17" s="91">
        <v>1146492.234794656</v>
      </c>
      <c r="J17" s="100">
        <v>1.0804400000000001</v>
      </c>
      <c r="K17" s="91">
        <v>5.2404007906968258E-3</v>
      </c>
      <c r="L17" s="101">
        <v>1.4161616161616162</v>
      </c>
      <c r="M17" s="102" t="s">
        <v>1187</v>
      </c>
      <c r="N17" s="93">
        <v>0.32704899999999998</v>
      </c>
      <c r="O17" s="91">
        <v>0.7537490246504831</v>
      </c>
      <c r="P17" s="101">
        <v>0.98041958041958055</v>
      </c>
      <c r="Q17" s="103"/>
    </row>
    <row r="18" spans="1:17" ht="14.25">
      <c r="A18" s="76" t="s">
        <v>535</v>
      </c>
      <c r="B18" s="98" t="s">
        <v>1287</v>
      </c>
      <c r="C18" s="77" t="s">
        <v>500</v>
      </c>
      <c r="D18" s="90">
        <v>2176666.6666666665</v>
      </c>
      <c r="E18" s="91">
        <v>88756.846371295658</v>
      </c>
      <c r="F18" s="91">
        <v>1310000</v>
      </c>
      <c r="G18" s="91">
        <v>111504.85789118489</v>
      </c>
      <c r="H18" s="91">
        <v>2326666.6666666665</v>
      </c>
      <c r="I18" s="91">
        <v>216974.14080433105</v>
      </c>
      <c r="J18" s="100">
        <v>1.2960499999999999</v>
      </c>
      <c r="K18" s="91">
        <v>3.6958072135587286E-3</v>
      </c>
      <c r="L18" s="101">
        <v>1.6615776081424936</v>
      </c>
      <c r="M18" s="102" t="s">
        <v>1187</v>
      </c>
      <c r="N18" s="93">
        <v>0.46442899999999998</v>
      </c>
      <c r="O18" s="91">
        <v>0.55707331380379066</v>
      </c>
      <c r="P18" s="101">
        <v>0.9355300859598854</v>
      </c>
      <c r="Q18" s="103"/>
    </row>
    <row r="19" spans="1:17" ht="14.25">
      <c r="A19" s="76" t="s">
        <v>514</v>
      </c>
      <c r="B19" s="105" t="s">
        <v>515</v>
      </c>
      <c r="C19" s="77" t="s">
        <v>500</v>
      </c>
      <c r="D19" s="90">
        <v>33766666.666666664</v>
      </c>
      <c r="E19" s="91">
        <v>1080637.671829822</v>
      </c>
      <c r="F19" s="91">
        <v>22766666.666666668</v>
      </c>
      <c r="G19" s="91">
        <v>868587.61471969215</v>
      </c>
      <c r="H19" s="91">
        <v>35200000</v>
      </c>
      <c r="I19" s="91">
        <v>1903505.538035898</v>
      </c>
      <c r="J19" s="100">
        <v>1.1546099999999999</v>
      </c>
      <c r="K19" s="91">
        <v>1.3662730684627388E-3</v>
      </c>
      <c r="L19" s="101">
        <v>1.4831625183016104</v>
      </c>
      <c r="M19" s="102" t="s">
        <v>1187</v>
      </c>
      <c r="N19" s="93">
        <v>0.366759</v>
      </c>
      <c r="O19" s="91">
        <v>0.54832128394074986</v>
      </c>
      <c r="P19" s="101">
        <v>0.95928030303030298</v>
      </c>
      <c r="Q19" s="103"/>
    </row>
    <row r="20" spans="1:17" ht="14.25">
      <c r="A20" s="76" t="s">
        <v>650</v>
      </c>
      <c r="B20" s="97" t="s">
        <v>651</v>
      </c>
      <c r="C20" s="77" t="s">
        <v>610</v>
      </c>
      <c r="D20" s="90">
        <v>151000</v>
      </c>
      <c r="E20" s="91">
        <v>8082.9037686547608</v>
      </c>
      <c r="F20" s="91">
        <v>101966.66666666667</v>
      </c>
      <c r="G20" s="91">
        <v>10021.698680585276</v>
      </c>
      <c r="H20" s="91">
        <v>111200</v>
      </c>
      <c r="I20" s="91">
        <v>12246.360003418702</v>
      </c>
      <c r="J20" s="100">
        <v>1.10446</v>
      </c>
      <c r="K20" s="91">
        <v>1.8966362373671684E-2</v>
      </c>
      <c r="L20" s="101">
        <v>1.4808761033017326</v>
      </c>
      <c r="M20" s="102" t="s">
        <v>1187</v>
      </c>
      <c r="N20" s="93">
        <v>0.89181200000000005</v>
      </c>
      <c r="O20" s="91">
        <v>5.3404378934255751E-2</v>
      </c>
      <c r="P20" s="101">
        <v>1.3579136690647482</v>
      </c>
      <c r="Q20" s="103"/>
    </row>
    <row r="21" spans="1:17" ht="14.25">
      <c r="A21" s="76" t="s">
        <v>746</v>
      </c>
      <c r="B21" s="89" t="s">
        <v>1292</v>
      </c>
      <c r="C21" s="77" t="s">
        <v>736</v>
      </c>
      <c r="D21" s="90">
        <v>68733.333333333328</v>
      </c>
      <c r="E21" s="91">
        <v>5349.8701957254079</v>
      </c>
      <c r="F21" s="91">
        <v>51166.666666666664</v>
      </c>
      <c r="G21" s="91">
        <v>2225.8581366395401</v>
      </c>
      <c r="H21" s="91">
        <v>75733.333333333328</v>
      </c>
      <c r="I21" s="91">
        <v>8211.6448480868512</v>
      </c>
      <c r="J21" s="100">
        <v>0.97392500000000004</v>
      </c>
      <c r="K21" s="91">
        <v>3.8718173243400246E-2</v>
      </c>
      <c r="L21" s="101">
        <v>1.3433224755700326</v>
      </c>
      <c r="M21" s="102" t="s">
        <v>1187</v>
      </c>
      <c r="N21" s="93">
        <v>0.31035299999999999</v>
      </c>
      <c r="O21" s="91">
        <v>0.51454420437696635</v>
      </c>
      <c r="P21" s="101">
        <v>0.90757042253521125</v>
      </c>
      <c r="Q21" s="103"/>
    </row>
    <row r="22" spans="1:17" ht="14.25">
      <c r="A22" s="76" t="s">
        <v>1137</v>
      </c>
      <c r="B22" s="77" t="s">
        <v>1138</v>
      </c>
      <c r="C22" s="77" t="s">
        <v>1293</v>
      </c>
      <c r="D22" s="90">
        <v>173333.33333333334</v>
      </c>
      <c r="E22" s="91">
        <v>22258.581366395421</v>
      </c>
      <c r="F22" s="91">
        <v>77966.666666666672</v>
      </c>
      <c r="G22" s="91">
        <v>5304.8196115524142</v>
      </c>
      <c r="H22" s="91">
        <v>164666.66666666666</v>
      </c>
      <c r="I22" s="91">
        <v>46282.946223324121</v>
      </c>
      <c r="J22" s="100">
        <v>1.6281000000000001</v>
      </c>
      <c r="K22" s="91">
        <v>1.4056618317541772E-2</v>
      </c>
      <c r="L22" s="101">
        <v>2.2231722958529287</v>
      </c>
      <c r="M22" s="102" t="s">
        <v>1187</v>
      </c>
      <c r="N22" s="93">
        <v>0.53471800000000003</v>
      </c>
      <c r="O22" s="91">
        <v>0.87418062837901911</v>
      </c>
      <c r="P22" s="101">
        <v>1.0526315789473686</v>
      </c>
      <c r="Q22" s="103"/>
    </row>
    <row r="23" spans="1:17" ht="14.25">
      <c r="A23" s="76" t="s">
        <v>120</v>
      </c>
      <c r="B23" s="97" t="s">
        <v>121</v>
      </c>
      <c r="C23" s="77" t="s">
        <v>1265</v>
      </c>
      <c r="D23" s="90">
        <v>40533.333333333336</v>
      </c>
      <c r="E23" s="91">
        <v>1783.566962889566</v>
      </c>
      <c r="F23" s="91">
        <v>55000</v>
      </c>
      <c r="G23" s="91">
        <v>3906.8316233660921</v>
      </c>
      <c r="H23" s="91">
        <v>70933.333333333328</v>
      </c>
      <c r="I23" s="91">
        <v>10427.580948832014</v>
      </c>
      <c r="J23" s="100">
        <v>0.99226599999999998</v>
      </c>
      <c r="K23" s="91">
        <v>2.8082885393379622E-2</v>
      </c>
      <c r="L23" s="101">
        <v>0.73696969696969705</v>
      </c>
      <c r="M23" s="104" t="s">
        <v>1189</v>
      </c>
      <c r="N23" s="93">
        <v>1.1684600000000001</v>
      </c>
      <c r="O23" s="91">
        <v>4.530339801934042E-2</v>
      </c>
      <c r="P23" s="101">
        <v>0.57142857142857151</v>
      </c>
      <c r="Q23" s="104" t="s">
        <v>1189</v>
      </c>
    </row>
    <row r="24" spans="1:17" ht="14.25">
      <c r="A24" s="76" t="s">
        <v>365</v>
      </c>
      <c r="B24" s="89" t="s">
        <v>1272</v>
      </c>
      <c r="C24" s="77" t="s">
        <v>258</v>
      </c>
      <c r="D24" s="90">
        <v>84533.333333333328</v>
      </c>
      <c r="E24" s="91">
        <v>18832.625355424509</v>
      </c>
      <c r="F24" s="91">
        <v>143000</v>
      </c>
      <c r="G24" s="91">
        <v>5291.502622129181</v>
      </c>
      <c r="H24" s="91">
        <v>38366.666666666664</v>
      </c>
      <c r="I24" s="91">
        <v>6140.665906705708</v>
      </c>
      <c r="J24" s="100">
        <v>1.3223100000000001</v>
      </c>
      <c r="K24" s="91">
        <v>4.0385820290219393E-2</v>
      </c>
      <c r="L24" s="101">
        <v>0.59114219114219113</v>
      </c>
      <c r="M24" s="104" t="s">
        <v>1189</v>
      </c>
      <c r="N24" s="93">
        <v>1.4039699999999999</v>
      </c>
      <c r="O24" s="91">
        <v>8.0194739925153261E-2</v>
      </c>
      <c r="P24" s="101">
        <v>2.203301476976542</v>
      </c>
      <c r="Q24" s="103"/>
    </row>
    <row r="25" spans="1:17" ht="14.25">
      <c r="A25" s="76" t="s">
        <v>311</v>
      </c>
      <c r="B25" s="77" t="s">
        <v>1273</v>
      </c>
      <c r="C25" s="77" t="s">
        <v>258</v>
      </c>
      <c r="D25" s="90">
        <v>65966.666666666672</v>
      </c>
      <c r="E25" s="91">
        <v>14657.686644821471</v>
      </c>
      <c r="F25" s="91">
        <v>165000</v>
      </c>
      <c r="G25" s="91">
        <v>18357.559750685821</v>
      </c>
      <c r="H25" s="91">
        <v>30166.666666666668</v>
      </c>
      <c r="I25" s="91">
        <v>13901.358846450148</v>
      </c>
      <c r="J25" s="100">
        <v>1.77034</v>
      </c>
      <c r="K25" s="91">
        <v>1.352393552291766E-2</v>
      </c>
      <c r="L25" s="101">
        <v>0.39979797979797982</v>
      </c>
      <c r="M25" s="104" t="s">
        <v>1189</v>
      </c>
      <c r="N25" s="93">
        <v>1.39957</v>
      </c>
      <c r="O25" s="91">
        <v>0.15105919710672522</v>
      </c>
      <c r="P25" s="101">
        <v>2.1867403314917127</v>
      </c>
      <c r="Q25" s="103"/>
    </row>
    <row r="26" spans="1:17" ht="14.25">
      <c r="A26" s="76" t="s">
        <v>380</v>
      </c>
      <c r="B26" s="77" t="s">
        <v>1278</v>
      </c>
      <c r="C26" s="77" t="s">
        <v>1277</v>
      </c>
      <c r="D26" s="90">
        <v>6956.666666666667</v>
      </c>
      <c r="E26" s="91">
        <v>473.65012872841538</v>
      </c>
      <c r="F26" s="91">
        <v>14866.666666666666</v>
      </c>
      <c r="G26" s="91">
        <v>1467.8025904202643</v>
      </c>
      <c r="H26" s="91">
        <v>9580</v>
      </c>
      <c r="I26" s="91">
        <v>1387.9481258317978</v>
      </c>
      <c r="J26" s="100">
        <v>1.5920799999999999</v>
      </c>
      <c r="K26" s="91">
        <v>6.845166930597296E-3</v>
      </c>
      <c r="L26" s="101">
        <v>0.46793721973094177</v>
      </c>
      <c r="M26" s="104" t="s">
        <v>1189</v>
      </c>
      <c r="N26" s="93">
        <v>0.81543299999999996</v>
      </c>
      <c r="O26" s="91">
        <v>0.14815945977817971</v>
      </c>
      <c r="P26" s="101">
        <v>0.72616562282533059</v>
      </c>
      <c r="Q26" s="103"/>
    </row>
    <row r="27" spans="1:17" ht="14.25">
      <c r="A27" s="76" t="s">
        <v>382</v>
      </c>
      <c r="B27" s="77" t="s">
        <v>383</v>
      </c>
      <c r="C27" s="77" t="s">
        <v>1277</v>
      </c>
      <c r="D27" s="90">
        <v>2266666.6666666665</v>
      </c>
      <c r="E27" s="91">
        <v>525906.62458061671</v>
      </c>
      <c r="F27" s="91">
        <v>5676666.666666667</v>
      </c>
      <c r="G27" s="91">
        <v>621136.95036691544</v>
      </c>
      <c r="H27" s="91">
        <v>1606666.6666666667</v>
      </c>
      <c r="I27" s="91">
        <v>188089.81306221196</v>
      </c>
      <c r="J27" s="100">
        <v>1.7726200000000001</v>
      </c>
      <c r="K27" s="91">
        <v>1.3808252972035908E-2</v>
      </c>
      <c r="L27" s="101">
        <v>0.39929536112742214</v>
      </c>
      <c r="M27" s="104" t="s">
        <v>1189</v>
      </c>
      <c r="N27" s="93">
        <v>0.89672700000000005</v>
      </c>
      <c r="O27" s="91">
        <v>0.30278825894065176</v>
      </c>
      <c r="P27" s="101">
        <v>1.4107883817427385</v>
      </c>
      <c r="Q27" s="103"/>
    </row>
    <row r="28" spans="1:17" ht="14.25">
      <c r="A28" s="76" t="s">
        <v>385</v>
      </c>
      <c r="B28" s="97" t="s">
        <v>1278</v>
      </c>
      <c r="C28" s="77" t="s">
        <v>386</v>
      </c>
      <c r="D28" s="90">
        <v>76433.333333333328</v>
      </c>
      <c r="E28" s="91">
        <v>11805.695424008052</v>
      </c>
      <c r="F28" s="91">
        <v>184333.33333333334</v>
      </c>
      <c r="G28" s="91">
        <v>27020.568297338086</v>
      </c>
      <c r="H28" s="91">
        <v>62533.333333333336</v>
      </c>
      <c r="I28" s="91">
        <v>7551.2324233274012</v>
      </c>
      <c r="J28" s="100">
        <v>1.7087699999999999</v>
      </c>
      <c r="K28" s="91">
        <v>2.1594866997672747E-2</v>
      </c>
      <c r="L28" s="101">
        <v>0.41464737793851714</v>
      </c>
      <c r="M28" s="104" t="s">
        <v>1189</v>
      </c>
      <c r="N28" s="93">
        <v>0.72988399999999998</v>
      </c>
      <c r="O28" s="91">
        <v>0.37741129858143357</v>
      </c>
      <c r="P28" s="101">
        <v>1.22228144989339</v>
      </c>
      <c r="Q28" s="103"/>
    </row>
    <row r="29" spans="1:17" ht="14.25">
      <c r="A29" s="76" t="s">
        <v>418</v>
      </c>
      <c r="B29" s="77" t="s">
        <v>398</v>
      </c>
      <c r="C29" s="77" t="s">
        <v>1281</v>
      </c>
      <c r="D29" s="90">
        <v>216333.33333333334</v>
      </c>
      <c r="E29" s="91">
        <v>13370.780746754388</v>
      </c>
      <c r="F29" s="91">
        <v>302000</v>
      </c>
      <c r="G29" s="91">
        <v>19313.207915827967</v>
      </c>
      <c r="H29" s="91">
        <v>210333.33333333334</v>
      </c>
      <c r="I29" s="91">
        <v>15506.271132817372</v>
      </c>
      <c r="J29" s="100">
        <v>1.04115</v>
      </c>
      <c r="K29" s="91">
        <v>2.1830181785162068E-2</v>
      </c>
      <c r="L29" s="101">
        <v>0.71633554083885209</v>
      </c>
      <c r="M29" s="104" t="s">
        <v>1189</v>
      </c>
      <c r="N29" s="93">
        <v>0.29953299999999999</v>
      </c>
      <c r="O29" s="91">
        <v>0.78406419241890613</v>
      </c>
      <c r="P29" s="101">
        <v>1.0285261489698891</v>
      </c>
      <c r="Q29" s="103"/>
    </row>
    <row r="30" spans="1:17" ht="14.25">
      <c r="A30" s="76" t="s">
        <v>467</v>
      </c>
      <c r="B30" s="89" t="s">
        <v>468</v>
      </c>
      <c r="C30" s="77" t="s">
        <v>464</v>
      </c>
      <c r="D30" s="90">
        <v>35100</v>
      </c>
      <c r="E30" s="91">
        <v>3650.1141534660715</v>
      </c>
      <c r="F30" s="91">
        <v>59766.666666666664</v>
      </c>
      <c r="G30" s="91">
        <v>2588.6504420471897</v>
      </c>
      <c r="H30" s="91">
        <v>48600</v>
      </c>
      <c r="I30" s="91">
        <v>15554.527743822162</v>
      </c>
      <c r="J30" s="100">
        <v>1.3428800000000001</v>
      </c>
      <c r="K30" s="91">
        <v>5.2854553328646955E-3</v>
      </c>
      <c r="L30" s="101">
        <v>0.58728388176240942</v>
      </c>
      <c r="M30" s="104" t="s">
        <v>1189</v>
      </c>
      <c r="N30" s="93">
        <v>0.73088600000000004</v>
      </c>
      <c r="O30" s="91">
        <v>0.44571046479586007</v>
      </c>
      <c r="P30" s="101">
        <v>0.72222222222222221</v>
      </c>
      <c r="Q30" s="103"/>
    </row>
    <row r="31" spans="1:17" ht="14.25">
      <c r="A31" s="76" t="s">
        <v>595</v>
      </c>
      <c r="B31" s="89" t="s">
        <v>596</v>
      </c>
      <c r="C31" s="77" t="s">
        <v>584</v>
      </c>
      <c r="D31" s="90">
        <v>850333.33333333337</v>
      </c>
      <c r="E31" s="91">
        <v>70939.724022894676</v>
      </c>
      <c r="F31" s="91">
        <v>1216666.6666666667</v>
      </c>
      <c r="G31" s="91">
        <v>98375.697089158333</v>
      </c>
      <c r="H31" s="91">
        <v>1930000</v>
      </c>
      <c r="I31" s="91">
        <v>79372.539331937718</v>
      </c>
      <c r="J31" s="100">
        <v>1.03945</v>
      </c>
      <c r="K31" s="91">
        <v>3.9147216722849411E-2</v>
      </c>
      <c r="L31" s="101">
        <v>0.69890410958904103</v>
      </c>
      <c r="M31" s="104" t="s">
        <v>1189</v>
      </c>
      <c r="N31" s="93">
        <v>1.5265599999999999</v>
      </c>
      <c r="O31" s="91">
        <v>5.3211297925513147E-4</v>
      </c>
      <c r="P31" s="101">
        <v>0.44058721934369605</v>
      </c>
      <c r="Q31" s="104" t="s">
        <v>1189</v>
      </c>
    </row>
    <row r="32" spans="1:17" ht="14.25">
      <c r="A32" s="76" t="s">
        <v>579</v>
      </c>
      <c r="B32" s="77" t="s">
        <v>580</v>
      </c>
      <c r="C32" s="77" t="s">
        <v>1289</v>
      </c>
      <c r="D32" s="90">
        <v>849666.66666666663</v>
      </c>
      <c r="E32" s="91">
        <v>76092.779625343726</v>
      </c>
      <c r="F32" s="91">
        <v>2113333.3333333335</v>
      </c>
      <c r="G32" s="91">
        <v>73333.333333333343</v>
      </c>
      <c r="H32" s="91">
        <v>569666.66666666663</v>
      </c>
      <c r="I32" s="91">
        <v>122278.82527695097</v>
      </c>
      <c r="J32" s="100">
        <v>1.77373</v>
      </c>
      <c r="K32" s="91">
        <v>2.8027287644457401E-4</v>
      </c>
      <c r="L32" s="101">
        <v>0.40205047318611981</v>
      </c>
      <c r="M32" s="104" t="s">
        <v>1189</v>
      </c>
      <c r="N32" s="93">
        <v>0.94614100000000001</v>
      </c>
      <c r="O32" s="91">
        <v>0.12378543731379649</v>
      </c>
      <c r="P32" s="101">
        <v>1.4915155061439438</v>
      </c>
      <c r="Q32" s="103"/>
    </row>
    <row r="33" spans="1:17" ht="14.25">
      <c r="A33" s="76" t="s">
        <v>628</v>
      </c>
      <c r="B33" s="89" t="s">
        <v>629</v>
      </c>
      <c r="C33" s="77" t="s">
        <v>610</v>
      </c>
      <c r="D33" s="90">
        <v>10336666.666666666</v>
      </c>
      <c r="E33" s="91">
        <v>1282215.9637821475</v>
      </c>
      <c r="F33" s="91">
        <v>14900000</v>
      </c>
      <c r="G33" s="91">
        <v>378593.88972001825</v>
      </c>
      <c r="H33" s="91">
        <v>5596666.666666667</v>
      </c>
      <c r="I33" s="91">
        <v>1922813.332362534</v>
      </c>
      <c r="J33" s="100">
        <v>1.10473</v>
      </c>
      <c r="K33" s="91">
        <v>2.6946390183349087E-2</v>
      </c>
      <c r="L33" s="101">
        <v>0.69373601789709172</v>
      </c>
      <c r="M33" s="104" t="s">
        <v>1189</v>
      </c>
      <c r="N33" s="93">
        <v>1.24749</v>
      </c>
      <c r="O33" s="91">
        <v>0.10957190747125166</v>
      </c>
      <c r="P33" s="101">
        <v>1.8469326980345442</v>
      </c>
      <c r="Q33" s="103"/>
    </row>
    <row r="34" spans="1:17" ht="14.25">
      <c r="A34" s="76" t="s">
        <v>113</v>
      </c>
      <c r="B34" s="97" t="s">
        <v>114</v>
      </c>
      <c r="C34" s="77" t="s">
        <v>102</v>
      </c>
      <c r="D34" s="90">
        <v>13646.666666666666</v>
      </c>
      <c r="E34" s="91">
        <v>2194.1234645702534</v>
      </c>
      <c r="F34" s="91">
        <v>16700</v>
      </c>
      <c r="G34" s="91">
        <v>1401.1899704655802</v>
      </c>
      <c r="H34" s="91">
        <v>4770</v>
      </c>
      <c r="I34" s="91">
        <v>850.07842775436518</v>
      </c>
      <c r="J34" s="100">
        <v>0.75505199999999995</v>
      </c>
      <c r="K34" s="91">
        <v>0.30593715856945258</v>
      </c>
      <c r="L34" s="101">
        <v>0.81716566866267459</v>
      </c>
      <c r="M34" s="103"/>
      <c r="N34" s="93">
        <v>1.7017899999999999</v>
      </c>
      <c r="O34" s="91">
        <v>1.9563489403451404E-2</v>
      </c>
      <c r="P34" s="101">
        <v>2.8609364081062192</v>
      </c>
      <c r="Q34" s="102" t="s">
        <v>1187</v>
      </c>
    </row>
    <row r="35" spans="1:17" ht="14.25">
      <c r="A35" s="76" t="s">
        <v>104</v>
      </c>
      <c r="B35" s="77" t="s">
        <v>105</v>
      </c>
      <c r="C35" s="77" t="s">
        <v>102</v>
      </c>
      <c r="D35" s="90">
        <v>740666.66666666663</v>
      </c>
      <c r="E35" s="91">
        <v>101958.05237667332</v>
      </c>
      <c r="F35" s="91">
        <v>946000</v>
      </c>
      <c r="G35" s="91">
        <v>135114.76603243631</v>
      </c>
      <c r="H35" s="91">
        <v>1330000</v>
      </c>
      <c r="I35" s="91">
        <v>122882.05727444508</v>
      </c>
      <c r="J35" s="100">
        <v>0.80869100000000005</v>
      </c>
      <c r="K35" s="91">
        <v>0.29183919100804745</v>
      </c>
      <c r="L35" s="101">
        <v>0.78294573643410847</v>
      </c>
      <c r="M35" s="103"/>
      <c r="N35" s="93">
        <v>1.25193</v>
      </c>
      <c r="O35" s="91">
        <v>2.1002556539513731E-2</v>
      </c>
      <c r="P35" s="101">
        <v>0.55689223057644111</v>
      </c>
      <c r="Q35" s="104" t="s">
        <v>1189</v>
      </c>
    </row>
    <row r="36" spans="1:17" ht="14.25">
      <c r="A36" s="76" t="s">
        <v>160</v>
      </c>
      <c r="B36" s="97" t="s">
        <v>1266</v>
      </c>
      <c r="C36" s="77" t="s">
        <v>1267</v>
      </c>
      <c r="D36" s="90">
        <v>32933.333333333336</v>
      </c>
      <c r="E36" s="91">
        <v>4976.3886950724045</v>
      </c>
      <c r="F36" s="91">
        <v>21633.333333333332</v>
      </c>
      <c r="G36" s="91">
        <v>2218.3577509299812</v>
      </c>
      <c r="H36" s="91">
        <v>77733.333333333328</v>
      </c>
      <c r="I36" s="91">
        <v>13633.455582173998</v>
      </c>
      <c r="J36" s="100">
        <v>1.0532900000000001</v>
      </c>
      <c r="K36" s="91">
        <v>0.10674713361846068</v>
      </c>
      <c r="L36" s="101">
        <v>1.5223420647149464</v>
      </c>
      <c r="M36" s="103"/>
      <c r="N36" s="93">
        <v>1.51986</v>
      </c>
      <c r="O36" s="91">
        <v>3.6687278616958127E-2</v>
      </c>
      <c r="P36" s="101">
        <v>0.42367066895368788</v>
      </c>
      <c r="Q36" s="104" t="s">
        <v>1189</v>
      </c>
    </row>
    <row r="37" spans="1:17" ht="14.25">
      <c r="A37" s="76" t="s">
        <v>201</v>
      </c>
      <c r="B37" s="77" t="s">
        <v>1268</v>
      </c>
      <c r="C37" s="77" t="s">
        <v>1269</v>
      </c>
      <c r="D37" s="90">
        <v>26866.666666666668</v>
      </c>
      <c r="E37" s="91">
        <v>3688.4203182994779</v>
      </c>
      <c r="F37" s="91">
        <v>42633.333333333336</v>
      </c>
      <c r="G37" s="91">
        <v>5946.5209249704285</v>
      </c>
      <c r="H37" s="91">
        <v>8843.3333333333339</v>
      </c>
      <c r="I37" s="91">
        <v>1120.5702913149967</v>
      </c>
      <c r="J37" s="100">
        <v>1.2000500000000001</v>
      </c>
      <c r="K37" s="91">
        <v>8.7337772558538015E-2</v>
      </c>
      <c r="L37" s="101">
        <v>0.63017982799061767</v>
      </c>
      <c r="M37" s="103"/>
      <c r="N37" s="93">
        <v>1.7349000000000001</v>
      </c>
      <c r="O37" s="91">
        <v>9.4797203097310677E-3</v>
      </c>
      <c r="P37" s="101">
        <v>3.0380701093102149</v>
      </c>
      <c r="Q37" s="102" t="s">
        <v>1187</v>
      </c>
    </row>
    <row r="38" spans="1:17" ht="14.25">
      <c r="A38" s="76" t="s">
        <v>237</v>
      </c>
      <c r="B38" s="77" t="s">
        <v>238</v>
      </c>
      <c r="C38" s="77" t="s">
        <v>1270</v>
      </c>
      <c r="D38" s="90">
        <v>290666.66666666669</v>
      </c>
      <c r="E38" s="91">
        <v>123680.14302133457</v>
      </c>
      <c r="F38" s="91">
        <v>144633.33333333334</v>
      </c>
      <c r="G38" s="91">
        <v>36425.738763193869</v>
      </c>
      <c r="H38" s="91">
        <v>957000</v>
      </c>
      <c r="I38" s="91">
        <v>60961.736633181092</v>
      </c>
      <c r="J38" s="100">
        <v>1.1835199999999999</v>
      </c>
      <c r="K38" s="91">
        <v>0.32065914574011034</v>
      </c>
      <c r="L38" s="101">
        <v>2.0096796496888683</v>
      </c>
      <c r="M38" s="103"/>
      <c r="N38" s="93">
        <v>1.9139900000000001</v>
      </c>
      <c r="O38" s="91">
        <v>8.4464017035906797E-3</v>
      </c>
      <c r="P38" s="101">
        <v>0.30372692441657961</v>
      </c>
      <c r="Q38" s="104" t="s">
        <v>1189</v>
      </c>
    </row>
    <row r="39" spans="1:17" ht="14.25">
      <c r="A39" s="76" t="s">
        <v>329</v>
      </c>
      <c r="B39" s="77" t="s">
        <v>1274</v>
      </c>
      <c r="C39" s="77" t="s">
        <v>258</v>
      </c>
      <c r="D39" s="90">
        <v>1943333.3333333333</v>
      </c>
      <c r="E39" s="91">
        <v>574059.61750017246</v>
      </c>
      <c r="F39" s="91">
        <v>982666.66666666663</v>
      </c>
      <c r="G39" s="91">
        <v>53320.831868146161</v>
      </c>
      <c r="H39" s="91">
        <v>4303333.333333333</v>
      </c>
      <c r="I39" s="91">
        <v>156027.06317957936</v>
      </c>
      <c r="J39" s="100">
        <v>1.31782</v>
      </c>
      <c r="K39" s="91">
        <v>0.2354769114385373</v>
      </c>
      <c r="L39" s="101">
        <v>1.9776119402985075</v>
      </c>
      <c r="M39" s="103"/>
      <c r="N39" s="93">
        <v>1.5260100000000001</v>
      </c>
      <c r="O39" s="91">
        <v>1.6578160422485194E-2</v>
      </c>
      <c r="P39" s="101">
        <v>0.45158791634391948</v>
      </c>
      <c r="Q39" s="104" t="s">
        <v>1189</v>
      </c>
    </row>
    <row r="40" spans="1:17" ht="14.25">
      <c r="A40" s="76" t="s">
        <v>316</v>
      </c>
      <c r="B40" s="89" t="s">
        <v>1275</v>
      </c>
      <c r="C40" s="77" t="s">
        <v>258</v>
      </c>
      <c r="D40" s="90">
        <v>334666.66666666669</v>
      </c>
      <c r="E40" s="91">
        <v>40353.989201124197</v>
      </c>
      <c r="F40" s="91">
        <v>252333.33333333334</v>
      </c>
      <c r="G40" s="91">
        <v>8647.4145140485653</v>
      </c>
      <c r="H40" s="91">
        <v>545000</v>
      </c>
      <c r="I40" s="91">
        <v>24248.711305964283</v>
      </c>
      <c r="J40" s="100">
        <v>0.90759500000000004</v>
      </c>
      <c r="K40" s="91">
        <v>0.11678326413633809</v>
      </c>
      <c r="L40" s="101">
        <v>1.3262879788639366</v>
      </c>
      <c r="M40" s="103"/>
      <c r="N40" s="93">
        <v>1.1704300000000001</v>
      </c>
      <c r="O40" s="91">
        <v>1.109467991893659E-2</v>
      </c>
      <c r="P40" s="101">
        <v>0.61406727828746177</v>
      </c>
      <c r="Q40" s="104" t="s">
        <v>1189</v>
      </c>
    </row>
    <row r="41" spans="1:17" ht="14.25">
      <c r="A41" s="76" t="s">
        <v>302</v>
      </c>
      <c r="B41" s="98" t="s">
        <v>303</v>
      </c>
      <c r="C41" s="77" t="s">
        <v>258</v>
      </c>
      <c r="D41" s="90">
        <v>3726666.6666666665</v>
      </c>
      <c r="E41" s="91">
        <v>1992773.0539237137</v>
      </c>
      <c r="F41" s="91">
        <v>1234333.3333333333</v>
      </c>
      <c r="G41" s="91">
        <v>241692.87214240411</v>
      </c>
      <c r="H41" s="91">
        <v>11170000</v>
      </c>
      <c r="I41" s="91">
        <v>1383196.7804088229</v>
      </c>
      <c r="J41" s="100">
        <v>1.56951</v>
      </c>
      <c r="K41" s="91">
        <v>0.3371795626360295</v>
      </c>
      <c r="L41" s="101">
        <v>3.0191736429921687</v>
      </c>
      <c r="M41" s="103"/>
      <c r="N41" s="93">
        <v>1.8955900000000001</v>
      </c>
      <c r="O41" s="91">
        <v>3.7349829845547425E-2</v>
      </c>
      <c r="P41" s="101">
        <v>0.3336317517159057</v>
      </c>
      <c r="Q41" s="104" t="s">
        <v>1189</v>
      </c>
    </row>
    <row r="42" spans="1:17" ht="14.25">
      <c r="A42" s="76" t="s">
        <v>318</v>
      </c>
      <c r="B42" s="89" t="s">
        <v>319</v>
      </c>
      <c r="C42" s="77" t="s">
        <v>258</v>
      </c>
      <c r="D42" s="90">
        <v>20000000</v>
      </c>
      <c r="E42" s="91">
        <v>7505553.4994651349</v>
      </c>
      <c r="F42" s="91">
        <v>8560000</v>
      </c>
      <c r="G42" s="91">
        <v>1236136.4541721654</v>
      </c>
      <c r="H42" s="91">
        <v>46900000</v>
      </c>
      <c r="I42" s="91">
        <v>1234233.9054382413</v>
      </c>
      <c r="J42" s="100">
        <v>1.42011</v>
      </c>
      <c r="K42" s="91">
        <v>0.20703300017765475</v>
      </c>
      <c r="L42" s="101">
        <v>2.3364485981308412</v>
      </c>
      <c r="M42" s="103"/>
      <c r="N42" s="93">
        <v>1.60609</v>
      </c>
      <c r="O42" s="91">
        <v>2.408881739115399E-2</v>
      </c>
      <c r="P42" s="101">
        <v>0.42643923240938164</v>
      </c>
      <c r="Q42" s="104" t="s">
        <v>1189</v>
      </c>
    </row>
    <row r="43" spans="1:17" ht="14.25">
      <c r="A43" s="76" t="s">
        <v>442</v>
      </c>
      <c r="B43" s="98" t="s">
        <v>443</v>
      </c>
      <c r="C43" s="77" t="s">
        <v>1281</v>
      </c>
      <c r="D43" s="90">
        <v>192666.66666666666</v>
      </c>
      <c r="E43" s="91">
        <v>18187.297154271677</v>
      </c>
      <c r="F43" s="91">
        <v>191000</v>
      </c>
      <c r="G43" s="91">
        <v>73505.101863748205</v>
      </c>
      <c r="H43" s="91">
        <v>466666.66666666669</v>
      </c>
      <c r="I43" s="91">
        <v>42838.196870446169</v>
      </c>
      <c r="J43" s="100">
        <v>0.80706800000000001</v>
      </c>
      <c r="K43" s="91">
        <v>0.98349385123498234</v>
      </c>
      <c r="L43" s="101">
        <v>1.0087260034904013</v>
      </c>
      <c r="M43" s="103"/>
      <c r="N43" s="93">
        <v>1.5746599999999999</v>
      </c>
      <c r="O43" s="91">
        <v>4.1609398448684649E-3</v>
      </c>
      <c r="P43" s="101">
        <v>0.41285714285714281</v>
      </c>
      <c r="Q43" s="104" t="s">
        <v>1189</v>
      </c>
    </row>
    <row r="44" spans="1:17" ht="14.25">
      <c r="A44" s="76" t="s">
        <v>460</v>
      </c>
      <c r="B44" s="97" t="s">
        <v>461</v>
      </c>
      <c r="C44" s="77" t="s">
        <v>459</v>
      </c>
      <c r="D44" s="90">
        <v>23633.333333333332</v>
      </c>
      <c r="E44" s="91">
        <v>1411.0673659011152</v>
      </c>
      <c r="F44" s="91">
        <v>21433.333333333332</v>
      </c>
      <c r="G44" s="91">
        <v>2899.0419873545225</v>
      </c>
      <c r="H44" s="91">
        <v>16700</v>
      </c>
      <c r="I44" s="91">
        <v>1276.7145334803706</v>
      </c>
      <c r="J44" s="100">
        <v>0.59529100000000001</v>
      </c>
      <c r="K44" s="91">
        <v>0.53249180769916304</v>
      </c>
      <c r="L44" s="101">
        <v>1.1026438569206842</v>
      </c>
      <c r="M44" s="103"/>
      <c r="N44" s="93">
        <v>0.94555999999999996</v>
      </c>
      <c r="O44" s="91">
        <v>2.1896421334302134E-2</v>
      </c>
      <c r="P44" s="101">
        <v>1.4151696606786426</v>
      </c>
      <c r="Q44" s="102" t="s">
        <v>1187</v>
      </c>
    </row>
    <row r="45" spans="1:17" ht="14.25">
      <c r="A45" s="76" t="s">
        <v>730</v>
      </c>
      <c r="B45" s="97" t="s">
        <v>731</v>
      </c>
      <c r="C45" s="77" t="s">
        <v>1168</v>
      </c>
      <c r="D45" s="90">
        <v>26066.666666666668</v>
      </c>
      <c r="E45" s="91">
        <v>1234.6839451634755</v>
      </c>
      <c r="F45" s="91">
        <v>40500</v>
      </c>
      <c r="G45" s="91">
        <v>13617.268448554578</v>
      </c>
      <c r="H45" s="91">
        <v>46766.666666666664</v>
      </c>
      <c r="I45" s="91">
        <v>6388.0965692276313</v>
      </c>
      <c r="J45" s="100">
        <v>0.95694400000000002</v>
      </c>
      <c r="K45" s="91">
        <v>0.40030694345250234</v>
      </c>
      <c r="L45" s="101">
        <v>0.64362139917695471</v>
      </c>
      <c r="M45" s="103"/>
      <c r="N45" s="93">
        <v>1.23722</v>
      </c>
      <c r="O45" s="91">
        <v>3.348645217683293E-2</v>
      </c>
      <c r="P45" s="101">
        <v>0.55737704918032793</v>
      </c>
      <c r="Q45" s="104" t="s">
        <v>1189</v>
      </c>
    </row>
    <row r="46" spans="1:17" ht="14.25">
      <c r="A46" s="76" t="s">
        <v>489</v>
      </c>
      <c r="B46" s="98" t="s">
        <v>490</v>
      </c>
      <c r="C46" s="77" t="s">
        <v>471</v>
      </c>
      <c r="D46" s="90">
        <v>97000</v>
      </c>
      <c r="E46" s="91">
        <v>6690.5405860313967</v>
      </c>
      <c r="F46" s="91">
        <v>137700</v>
      </c>
      <c r="G46" s="91">
        <v>45914.304234446739</v>
      </c>
      <c r="H46" s="91">
        <v>189000</v>
      </c>
      <c r="I46" s="91">
        <v>7000.0000000000009</v>
      </c>
      <c r="J46" s="100">
        <v>0.87494700000000003</v>
      </c>
      <c r="K46" s="91">
        <v>0.46964238956273685</v>
      </c>
      <c r="L46" s="101">
        <v>0.70442992011619465</v>
      </c>
      <c r="M46" s="103"/>
      <c r="N46" s="93">
        <v>1.37138</v>
      </c>
      <c r="O46" s="91">
        <v>6.8494250206820701E-4</v>
      </c>
      <c r="P46" s="101">
        <v>0.51322751322751325</v>
      </c>
      <c r="Q46" s="104" t="s">
        <v>1189</v>
      </c>
    </row>
    <row r="47" spans="1:17" ht="14.25">
      <c r="A47" s="76" t="s">
        <v>528</v>
      </c>
      <c r="B47" s="105" t="s">
        <v>1288</v>
      </c>
      <c r="C47" s="77" t="s">
        <v>500</v>
      </c>
      <c r="D47" s="90">
        <v>27100</v>
      </c>
      <c r="E47" s="91">
        <v>665.83281184793941</v>
      </c>
      <c r="F47" s="91">
        <v>104933.33333333333</v>
      </c>
      <c r="G47" s="91">
        <v>87040.992896706128</v>
      </c>
      <c r="H47" s="91">
        <v>18233.333333333332</v>
      </c>
      <c r="I47" s="91">
        <v>1128.9129481250734</v>
      </c>
      <c r="J47" s="100">
        <v>1.3743700000000001</v>
      </c>
      <c r="K47" s="91">
        <v>0.46556991680793114</v>
      </c>
      <c r="L47" s="101">
        <v>0.25825921219822112</v>
      </c>
      <c r="M47" s="103"/>
      <c r="N47" s="93">
        <v>1.0530200000000001</v>
      </c>
      <c r="O47" s="91">
        <v>2.4905155077200648E-3</v>
      </c>
      <c r="P47" s="101">
        <v>1.4862888482632541</v>
      </c>
      <c r="Q47" s="102" t="s">
        <v>1187</v>
      </c>
    </row>
    <row r="48" spans="1:17" ht="14.25">
      <c r="A48" s="76" t="s">
        <v>553</v>
      </c>
      <c r="B48" s="89" t="s">
        <v>554</v>
      </c>
      <c r="C48" s="77" t="s">
        <v>541</v>
      </c>
      <c r="D48" s="90">
        <v>31400</v>
      </c>
      <c r="E48" s="91">
        <v>2914.3323992525857</v>
      </c>
      <c r="F48" s="91">
        <v>30233.333333333332</v>
      </c>
      <c r="G48" s="91">
        <v>4115.9581036632389</v>
      </c>
      <c r="H48" s="91">
        <v>48900</v>
      </c>
      <c r="I48" s="91">
        <v>4100.4064839151415</v>
      </c>
      <c r="J48" s="100">
        <v>0.54388999999999998</v>
      </c>
      <c r="K48" s="91">
        <v>0.82840854612698456</v>
      </c>
      <c r="L48" s="101">
        <v>1.0385887541345094</v>
      </c>
      <c r="M48" s="103"/>
      <c r="N48" s="93">
        <v>1.0769899999999999</v>
      </c>
      <c r="O48" s="91">
        <v>2.5381293474777383E-2</v>
      </c>
      <c r="P48" s="101">
        <v>0.64212678936605316</v>
      </c>
      <c r="Q48" s="104" t="s">
        <v>1189</v>
      </c>
    </row>
    <row r="49" spans="1:17" ht="14.25">
      <c r="A49" s="76" t="s">
        <v>551</v>
      </c>
      <c r="B49" s="89" t="s">
        <v>552</v>
      </c>
      <c r="C49" s="77" t="s">
        <v>541</v>
      </c>
      <c r="D49" s="90">
        <v>142333.33333333334</v>
      </c>
      <c r="E49" s="91">
        <v>11200.198410940944</v>
      </c>
      <c r="F49" s="91">
        <v>205333.33333333334</v>
      </c>
      <c r="G49" s="91">
        <v>40956.616613734659</v>
      </c>
      <c r="H49" s="91">
        <v>276000</v>
      </c>
      <c r="I49" s="91">
        <v>44003.787715756174</v>
      </c>
      <c r="J49" s="100">
        <v>0.97860899999999995</v>
      </c>
      <c r="K49" s="91">
        <v>0.21203674425344513</v>
      </c>
      <c r="L49" s="101">
        <v>0.69318181818181823</v>
      </c>
      <c r="M49" s="103"/>
      <c r="N49" s="93">
        <v>1.2979000000000001</v>
      </c>
      <c r="O49" s="91">
        <v>4.2230785441962876E-2</v>
      </c>
      <c r="P49" s="101">
        <v>0.51570048309178751</v>
      </c>
      <c r="Q49" s="104" t="s">
        <v>1189</v>
      </c>
    </row>
    <row r="50" spans="1:17" ht="14.25">
      <c r="A50" s="76" t="s">
        <v>577</v>
      </c>
      <c r="B50" s="97" t="s">
        <v>578</v>
      </c>
      <c r="C50" s="77" t="s">
        <v>541</v>
      </c>
      <c r="D50" s="90">
        <v>1196666.6666666667</v>
      </c>
      <c r="E50" s="91">
        <v>93867.518935524684</v>
      </c>
      <c r="F50" s="91">
        <v>1123000</v>
      </c>
      <c r="G50" s="91">
        <v>103982.37030061074</v>
      </c>
      <c r="H50" s="91">
        <v>2060000</v>
      </c>
      <c r="I50" s="91">
        <v>101488.91565092219</v>
      </c>
      <c r="J50" s="100">
        <v>0.426846</v>
      </c>
      <c r="K50" s="91">
        <v>0.62678041629528081</v>
      </c>
      <c r="L50" s="101">
        <v>1.0655981003265065</v>
      </c>
      <c r="M50" s="103"/>
      <c r="N50" s="93">
        <v>1.2337199999999999</v>
      </c>
      <c r="O50" s="91">
        <v>3.351140609145114E-3</v>
      </c>
      <c r="P50" s="101">
        <v>0.58090614886731395</v>
      </c>
      <c r="Q50" s="104" t="s">
        <v>1189</v>
      </c>
    </row>
    <row r="51" spans="1:17" ht="14.25">
      <c r="A51" s="76" t="s">
        <v>652</v>
      </c>
      <c r="B51" s="98" t="s">
        <v>653</v>
      </c>
      <c r="C51" s="77" t="s">
        <v>610</v>
      </c>
      <c r="D51" s="90">
        <v>928333.33333333337</v>
      </c>
      <c r="E51" s="91">
        <v>68211.273098936887</v>
      </c>
      <c r="F51" s="91">
        <v>467666.66666666669</v>
      </c>
      <c r="G51" s="91">
        <v>159430.58398911767</v>
      </c>
      <c r="H51" s="91">
        <v>453000</v>
      </c>
      <c r="I51" s="91">
        <v>67211.110192685665</v>
      </c>
      <c r="J51" s="100">
        <v>1.51549</v>
      </c>
      <c r="K51" s="91">
        <v>5.6595167966039618E-2</v>
      </c>
      <c r="L51" s="101">
        <v>1.985032074126871</v>
      </c>
      <c r="M51" s="103"/>
      <c r="N51" s="93">
        <v>1.4134800000000001</v>
      </c>
      <c r="O51" s="91">
        <v>7.6855039669016956E-3</v>
      </c>
      <c r="P51" s="101">
        <v>2.049300956585725</v>
      </c>
      <c r="Q51" s="102" t="s">
        <v>1187</v>
      </c>
    </row>
    <row r="52" spans="1:17" ht="14.25">
      <c r="A52" s="76" t="s">
        <v>611</v>
      </c>
      <c r="B52" s="97" t="s">
        <v>612</v>
      </c>
      <c r="C52" s="77" t="s">
        <v>610</v>
      </c>
      <c r="D52" s="90">
        <v>22666.666666666668</v>
      </c>
      <c r="E52" s="91">
        <v>1601.3882865952419</v>
      </c>
      <c r="F52" s="91">
        <v>21400</v>
      </c>
      <c r="G52" s="91">
        <v>2551.4701644346146</v>
      </c>
      <c r="H52" s="91">
        <v>38433.333333333336</v>
      </c>
      <c r="I52" s="91">
        <v>3081.8464883536672</v>
      </c>
      <c r="J52" s="100">
        <v>0.44605800000000001</v>
      </c>
      <c r="K52" s="91">
        <v>0.69573670953155897</v>
      </c>
      <c r="L52" s="101">
        <v>1.0591900311526481</v>
      </c>
      <c r="M52" s="103"/>
      <c r="N52" s="93">
        <v>1.2069300000000001</v>
      </c>
      <c r="O52" s="91">
        <v>1.0499582523574944E-2</v>
      </c>
      <c r="P52" s="101">
        <v>0.58976582827406765</v>
      </c>
      <c r="Q52" s="104" t="s">
        <v>1189</v>
      </c>
    </row>
    <row r="53" spans="1:17" ht="14.25">
      <c r="A53" s="76" t="s">
        <v>613</v>
      </c>
      <c r="B53" s="77" t="s">
        <v>614</v>
      </c>
      <c r="C53" s="77" t="s">
        <v>610</v>
      </c>
      <c r="D53" s="90">
        <v>24933.333333333332</v>
      </c>
      <c r="E53" s="91">
        <v>3578.32984008524</v>
      </c>
      <c r="F53" s="91">
        <v>31933.333333333332</v>
      </c>
      <c r="G53" s="91">
        <v>4446.846573072251</v>
      </c>
      <c r="H53" s="91">
        <v>57266.666666666664</v>
      </c>
      <c r="I53" s="91">
        <v>3643.4111001154461</v>
      </c>
      <c r="J53" s="100">
        <v>0.86108600000000002</v>
      </c>
      <c r="K53" s="91">
        <v>0.28730684944864798</v>
      </c>
      <c r="L53" s="101">
        <v>0.78079331941544883</v>
      </c>
      <c r="M53" s="103"/>
      <c r="N53" s="93">
        <v>1.53531</v>
      </c>
      <c r="O53" s="91">
        <v>3.1852740243287769E-3</v>
      </c>
      <c r="P53" s="101">
        <v>0.43538998835855647</v>
      </c>
      <c r="Q53" s="104" t="s">
        <v>1189</v>
      </c>
    </row>
    <row r="54" spans="1:17" ht="14.25">
      <c r="A54" s="76" t="s">
        <v>684</v>
      </c>
      <c r="B54" s="98" t="s">
        <v>1290</v>
      </c>
      <c r="C54" s="77" t="s">
        <v>1291</v>
      </c>
      <c r="D54" s="90">
        <v>13500</v>
      </c>
      <c r="E54" s="91">
        <v>1677.2994167212166</v>
      </c>
      <c r="F54" s="91">
        <v>20586.666666666668</v>
      </c>
      <c r="G54" s="91">
        <v>7476.5529787760115</v>
      </c>
      <c r="H54" s="91">
        <v>28466.666666666668</v>
      </c>
      <c r="I54" s="91">
        <v>2057.7765778734138</v>
      </c>
      <c r="J54" s="100">
        <v>0.73621300000000001</v>
      </c>
      <c r="K54" s="91">
        <v>0.40738169457072398</v>
      </c>
      <c r="L54" s="101">
        <v>0.65576424870466321</v>
      </c>
      <c r="M54" s="103"/>
      <c r="N54" s="93">
        <v>1.4384300000000001</v>
      </c>
      <c r="O54" s="91">
        <v>4.8723649267958967E-3</v>
      </c>
      <c r="P54" s="101">
        <v>0.47423887587822011</v>
      </c>
      <c r="Q54" s="104" t="s">
        <v>1189</v>
      </c>
    </row>
    <row r="55" spans="1:17" ht="14.25">
      <c r="A55" s="76" t="s">
        <v>1159</v>
      </c>
      <c r="B55" s="97" t="s">
        <v>1294</v>
      </c>
      <c r="C55" s="77" t="s">
        <v>1293</v>
      </c>
      <c r="D55" s="90">
        <v>122333.33333333333</v>
      </c>
      <c r="E55" s="91">
        <v>8987.6458418084858</v>
      </c>
      <c r="F55" s="91">
        <v>96400</v>
      </c>
      <c r="G55" s="91">
        <v>5230.678732248809</v>
      </c>
      <c r="H55" s="91">
        <v>62366.666666666664</v>
      </c>
      <c r="I55" s="91">
        <v>10004.221331240346</v>
      </c>
      <c r="J55" s="100">
        <v>0.83078200000000002</v>
      </c>
      <c r="K55" s="91">
        <v>6.720729640549479E-2</v>
      </c>
      <c r="L55" s="101">
        <v>1.2690179806362378</v>
      </c>
      <c r="M55" s="103"/>
      <c r="N55" s="93">
        <v>1.3251599999999999</v>
      </c>
      <c r="O55" s="91">
        <v>1.1169036047474105E-2</v>
      </c>
      <c r="P55" s="101">
        <v>1.9615179048637092</v>
      </c>
      <c r="Q55" s="102" t="s">
        <v>1187</v>
      </c>
    </row>
    <row r="56" spans="1:17" ht="14.25">
      <c r="A56" s="76" t="s">
        <v>1148</v>
      </c>
      <c r="B56" s="98" t="s">
        <v>1149</v>
      </c>
      <c r="C56" s="77" t="s">
        <v>1293</v>
      </c>
      <c r="D56" s="90">
        <v>276666.66666666669</v>
      </c>
      <c r="E56" s="91">
        <v>40646.169697907695</v>
      </c>
      <c r="F56" s="91">
        <v>236666.66666666666</v>
      </c>
      <c r="G56" s="91">
        <v>3333.3333333333335</v>
      </c>
      <c r="H56" s="91">
        <v>747000</v>
      </c>
      <c r="I56" s="91">
        <v>34428.670223134286</v>
      </c>
      <c r="J56" s="100">
        <v>0.58255500000000005</v>
      </c>
      <c r="K56" s="91">
        <v>0.42893039733744709</v>
      </c>
      <c r="L56" s="101">
        <v>1.1690140845070425</v>
      </c>
      <c r="M56" s="103"/>
      <c r="N56" s="93">
        <v>1.68269</v>
      </c>
      <c r="O56" s="91">
        <v>9.0809074972618225E-4</v>
      </c>
      <c r="P56" s="101">
        <v>0.37037037037037041</v>
      </c>
      <c r="Q56" s="104" t="s">
        <v>1189</v>
      </c>
    </row>
    <row r="57" spans="1:17" ht="14.25">
      <c r="A57" s="76" t="s">
        <v>1146</v>
      </c>
      <c r="B57" s="89" t="s">
        <v>1295</v>
      </c>
      <c r="C57" s="77" t="s">
        <v>1293</v>
      </c>
      <c r="D57" s="90">
        <v>751000</v>
      </c>
      <c r="E57" s="91">
        <v>89838.744425776575</v>
      </c>
      <c r="F57" s="91">
        <v>836666.66666666663</v>
      </c>
      <c r="G57" s="91">
        <v>28368.60549582545</v>
      </c>
      <c r="H57" s="91">
        <v>1083333.3333333333</v>
      </c>
      <c r="I57" s="91">
        <v>40960.685758148364</v>
      </c>
      <c r="J57" s="100">
        <v>0.59907500000000002</v>
      </c>
      <c r="K57" s="91">
        <v>0.41462443015104716</v>
      </c>
      <c r="L57" s="101">
        <v>0.89760956175298812</v>
      </c>
      <c r="M57" s="103"/>
      <c r="N57" s="93">
        <v>0.990587</v>
      </c>
      <c r="O57" s="91">
        <v>2.8150920782482141E-2</v>
      </c>
      <c r="P57" s="101">
        <v>0.69323076923076932</v>
      </c>
      <c r="Q57" s="104" t="s">
        <v>1189</v>
      </c>
    </row>
    <row r="58" spans="1:17" ht="14.25">
      <c r="A58" s="76" t="s">
        <v>1150</v>
      </c>
      <c r="B58" s="97" t="s">
        <v>1296</v>
      </c>
      <c r="C58" s="77" t="s">
        <v>1293</v>
      </c>
      <c r="D58" s="90">
        <v>38966.666666666664</v>
      </c>
      <c r="E58" s="91">
        <v>3833.7680912879737</v>
      </c>
      <c r="F58" s="91">
        <v>30966.666666666668</v>
      </c>
      <c r="G58" s="91">
        <v>3452.6962089229755</v>
      </c>
      <c r="H58" s="91">
        <v>55166.666666666664</v>
      </c>
      <c r="I58" s="91">
        <v>3649.8097362891549</v>
      </c>
      <c r="J58" s="100">
        <v>0.82180200000000003</v>
      </c>
      <c r="K58" s="91">
        <v>0.19593958039872064</v>
      </c>
      <c r="L58" s="101">
        <v>1.2583423035522066</v>
      </c>
      <c r="M58" s="103"/>
      <c r="N58" s="93">
        <v>0.97354099999999999</v>
      </c>
      <c r="O58" s="91">
        <v>3.7640851791002135E-2</v>
      </c>
      <c r="P58" s="101">
        <v>0.70634441087613287</v>
      </c>
      <c r="Q58" s="104" t="s">
        <v>1189</v>
      </c>
    </row>
    <row r="59" spans="1:17" s="83" customFormat="1" ht="14.25">
      <c r="A59" s="84"/>
      <c r="B59" s="84"/>
      <c r="C59" s="84"/>
      <c r="D59" s="80"/>
      <c r="E59" s="80"/>
      <c r="F59" s="80"/>
      <c r="G59" s="80"/>
      <c r="H59" s="80"/>
      <c r="I59" s="80"/>
      <c r="M59" s="103"/>
      <c r="Q59" s="103"/>
    </row>
    <row r="60" spans="1:17" s="83" customFormat="1" ht="14.25">
      <c r="A60" s="84"/>
      <c r="B60" s="84"/>
      <c r="C60" s="84"/>
      <c r="D60" s="80"/>
      <c r="E60" s="80"/>
      <c r="F60" s="80"/>
      <c r="G60" s="80"/>
      <c r="H60" s="80"/>
      <c r="I60" s="80"/>
      <c r="M60" s="103"/>
      <c r="Q60" s="103"/>
    </row>
    <row r="61" spans="1:17" s="83" customFormat="1" ht="14.25">
      <c r="A61" s="84"/>
      <c r="B61" s="84"/>
      <c r="C61" s="84"/>
      <c r="D61" s="80"/>
      <c r="E61" s="80"/>
      <c r="F61" s="80"/>
      <c r="G61" s="80"/>
      <c r="H61" s="80"/>
      <c r="I61" s="80"/>
      <c r="M61" s="103"/>
      <c r="Q61" s="103"/>
    </row>
    <row r="62" spans="1:17" s="83" customFormat="1" ht="14.25">
      <c r="A62" s="84"/>
      <c r="B62" s="84"/>
      <c r="C62" s="84"/>
      <c r="D62" s="80"/>
      <c r="E62" s="80"/>
      <c r="F62" s="80"/>
      <c r="G62" s="80"/>
      <c r="H62" s="80"/>
      <c r="I62" s="80"/>
      <c r="M62" s="103"/>
      <c r="Q62" s="103"/>
    </row>
    <row r="63" spans="1:17" s="83" customFormat="1" ht="14.25">
      <c r="A63" s="84"/>
      <c r="B63" s="84"/>
      <c r="C63" s="84"/>
      <c r="D63" s="80"/>
      <c r="E63" s="80"/>
      <c r="F63" s="80"/>
      <c r="G63" s="80"/>
      <c r="H63" s="80"/>
      <c r="I63" s="80"/>
      <c r="M63" s="103"/>
      <c r="Q63" s="103"/>
    </row>
    <row r="64" spans="1:17" s="83" customFormat="1" ht="14.25">
      <c r="A64" s="84"/>
      <c r="B64" s="84"/>
      <c r="C64" s="84"/>
      <c r="D64" s="80"/>
      <c r="E64" s="80"/>
      <c r="F64" s="80"/>
      <c r="G64" s="80"/>
      <c r="H64" s="80"/>
      <c r="I64" s="80"/>
      <c r="M64" s="103"/>
      <c r="Q64" s="103"/>
    </row>
    <row r="65" spans="1:17" s="83" customFormat="1" ht="14.25">
      <c r="A65" s="84"/>
      <c r="B65" s="84"/>
      <c r="C65" s="84"/>
      <c r="D65" s="80"/>
      <c r="E65" s="80"/>
      <c r="F65" s="80"/>
      <c r="G65" s="80"/>
      <c r="H65" s="80"/>
      <c r="I65" s="80"/>
      <c r="M65" s="103"/>
      <c r="Q65" s="103"/>
    </row>
  </sheetData>
  <sortState ref="A5:Q59">
    <sortCondition ref="M4"/>
  </sortState>
  <phoneticPr fontId="1" type="noConversion"/>
  <conditionalFormatting sqref="O4:O58 K4:K58">
    <cfRule type="cellIs" dxfId="2" priority="3" operator="lessThan">
      <formula>0.05</formula>
    </cfRule>
  </conditionalFormatting>
  <conditionalFormatting sqref="K3">
    <cfRule type="cellIs" dxfId="1" priority="2" operator="lessThan">
      <formula>0.05</formula>
    </cfRule>
  </conditionalFormatting>
  <conditionalFormatting sqref="O3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>
      <selection activeCell="I11" sqref="I11"/>
    </sheetView>
  </sheetViews>
  <sheetFormatPr defaultRowHeight="13.5"/>
  <cols>
    <col min="1" max="1" width="9.625" style="114" customWidth="1"/>
    <col min="2" max="2" width="28.125" style="114" customWidth="1"/>
    <col min="3" max="5" width="9.75" style="115" customWidth="1"/>
    <col min="6" max="6" width="12.875" style="115" customWidth="1"/>
    <col min="7" max="7" width="12.625" style="114" bestFit="1" customWidth="1"/>
    <col min="8" max="8" width="15.125" style="114" bestFit="1" customWidth="1"/>
    <col min="9" max="16384" width="9" style="114"/>
  </cols>
  <sheetData>
    <row r="1" spans="1:8" ht="14.25">
      <c r="A1" s="69" t="s">
        <v>1400</v>
      </c>
    </row>
    <row r="2" spans="1:8" ht="28.5">
      <c r="A2" s="106" t="s">
        <v>1304</v>
      </c>
      <c r="B2" s="69" t="s">
        <v>1305</v>
      </c>
      <c r="C2" s="107" t="s">
        <v>1306</v>
      </c>
      <c r="D2" s="107" t="s">
        <v>1307</v>
      </c>
      <c r="E2" s="107" t="s">
        <v>1308</v>
      </c>
      <c r="F2" s="108" t="s">
        <v>1309</v>
      </c>
      <c r="G2" s="109" t="s">
        <v>1310</v>
      </c>
      <c r="H2" s="109" t="s">
        <v>1311</v>
      </c>
    </row>
    <row r="3" spans="1:8" ht="14.25">
      <c r="B3" s="116"/>
      <c r="C3" s="114"/>
      <c r="D3" s="105"/>
      <c r="E3" s="105" t="s">
        <v>1302</v>
      </c>
      <c r="F3" s="105"/>
      <c r="G3" s="116" t="s">
        <v>1303</v>
      </c>
      <c r="H3" s="116"/>
    </row>
    <row r="4" spans="1:8" ht="14.25">
      <c r="A4" s="106" t="s">
        <v>109</v>
      </c>
      <c r="B4" s="110" t="s">
        <v>110</v>
      </c>
      <c r="C4" s="111">
        <v>31633.333333333332</v>
      </c>
      <c r="D4" s="111">
        <v>46166.666666666664</v>
      </c>
      <c r="E4" s="111">
        <v>48500</v>
      </c>
      <c r="F4" s="111"/>
      <c r="G4" s="100"/>
      <c r="H4" s="112" t="s">
        <v>1312</v>
      </c>
    </row>
    <row r="5" spans="1:8" ht="14.25">
      <c r="A5" s="106" t="s">
        <v>128</v>
      </c>
      <c r="B5" s="110" t="s">
        <v>129</v>
      </c>
      <c r="C5" s="111">
        <v>547666.66666666663</v>
      </c>
      <c r="D5" s="111">
        <v>636333.33333333337</v>
      </c>
      <c r="E5" s="111">
        <v>771000</v>
      </c>
      <c r="F5" s="111"/>
      <c r="G5" s="100"/>
      <c r="H5" s="112" t="s">
        <v>1312</v>
      </c>
    </row>
    <row r="6" spans="1:8" ht="14.25">
      <c r="A6" s="106" t="s">
        <v>347</v>
      </c>
      <c r="B6" s="98" t="s">
        <v>348</v>
      </c>
      <c r="C6" s="111">
        <v>578000</v>
      </c>
      <c r="D6" s="111">
        <v>660333.33333333337</v>
      </c>
      <c r="E6" s="111">
        <v>832666.66666666663</v>
      </c>
      <c r="F6" s="111"/>
      <c r="G6" s="100"/>
      <c r="H6" s="112" t="s">
        <v>1312</v>
      </c>
    </row>
    <row r="7" spans="1:8" ht="14.25">
      <c r="A7" s="106" t="s">
        <v>379</v>
      </c>
      <c r="B7" s="113" t="s">
        <v>1313</v>
      </c>
      <c r="C7" s="111">
        <v>362000</v>
      </c>
      <c r="D7" s="111">
        <v>481333.33333333331</v>
      </c>
      <c r="E7" s="111">
        <v>512333.33333333331</v>
      </c>
      <c r="F7" s="111"/>
      <c r="G7" s="100"/>
      <c r="H7" s="112" t="s">
        <v>1314</v>
      </c>
    </row>
    <row r="8" spans="1:8" ht="14.25">
      <c r="A8" s="106" t="s">
        <v>460</v>
      </c>
      <c r="B8" s="110" t="s">
        <v>461</v>
      </c>
      <c r="C8" s="111">
        <v>21433.333333333332</v>
      </c>
      <c r="D8" s="111">
        <v>16700</v>
      </c>
      <c r="E8" s="111">
        <v>23633.333333333332</v>
      </c>
      <c r="F8" s="111"/>
      <c r="G8" s="100"/>
      <c r="H8" s="112" t="s">
        <v>1314</v>
      </c>
    </row>
    <row r="9" spans="1:8" ht="14.25">
      <c r="A9" s="106" t="s">
        <v>652</v>
      </c>
      <c r="B9" s="98" t="s">
        <v>653</v>
      </c>
      <c r="C9" s="111">
        <v>467666.66666666669</v>
      </c>
      <c r="D9" s="111">
        <v>453000</v>
      </c>
      <c r="E9" s="111">
        <v>928333.33333333337</v>
      </c>
      <c r="F9" s="111"/>
      <c r="G9" s="100"/>
      <c r="H9" s="112" t="s">
        <v>1314</v>
      </c>
    </row>
    <row r="10" spans="1:8" ht="14.25">
      <c r="A10" s="106" t="s">
        <v>650</v>
      </c>
      <c r="B10" s="110" t="s">
        <v>651</v>
      </c>
      <c r="C10" s="111">
        <v>101966.66666666667</v>
      </c>
      <c r="D10" s="111">
        <v>111200</v>
      </c>
      <c r="E10" s="111">
        <v>151000</v>
      </c>
      <c r="F10" s="111"/>
      <c r="G10" s="100"/>
      <c r="H10" s="112" t="s">
        <v>1314</v>
      </c>
    </row>
    <row r="11" spans="1:8" ht="14.25">
      <c r="A11" s="106" t="s">
        <v>722</v>
      </c>
      <c r="B11" s="98" t="s">
        <v>723</v>
      </c>
      <c r="C11" s="111">
        <v>275000</v>
      </c>
      <c r="D11" s="111">
        <v>190666.66666666666</v>
      </c>
      <c r="E11" s="111">
        <v>372333.33333333331</v>
      </c>
      <c r="F11" s="111"/>
      <c r="G11" s="100"/>
      <c r="H11" s="112" t="s">
        <v>1314</v>
      </c>
    </row>
    <row r="12" spans="1:8" ht="14.25">
      <c r="A12" s="106" t="s">
        <v>1159</v>
      </c>
      <c r="B12" s="110" t="s">
        <v>1160</v>
      </c>
      <c r="C12" s="111">
        <v>96400</v>
      </c>
      <c r="D12" s="111">
        <v>62366.666666666664</v>
      </c>
      <c r="E12" s="111">
        <v>122333.33333333333</v>
      </c>
      <c r="F12" s="111"/>
      <c r="G12" s="100"/>
      <c r="H12" s="112" t="s">
        <v>1314</v>
      </c>
    </row>
    <row r="13" spans="1:8" ht="14.25">
      <c r="A13" s="106" t="s">
        <v>1137</v>
      </c>
      <c r="B13" s="113" t="s">
        <v>1138</v>
      </c>
      <c r="C13" s="111">
        <v>77966.666666666672</v>
      </c>
      <c r="D13" s="111">
        <v>164666.66666666666</v>
      </c>
      <c r="E13" s="111">
        <v>173333.33333333334</v>
      </c>
      <c r="F13" s="111"/>
      <c r="G13" s="100"/>
      <c r="H13" s="112" t="s">
        <v>1314</v>
      </c>
    </row>
    <row r="14" spans="1:8" ht="14.25">
      <c r="A14" s="106" t="s">
        <v>113</v>
      </c>
      <c r="B14" s="110" t="s">
        <v>114</v>
      </c>
      <c r="C14" s="111">
        <v>16700</v>
      </c>
      <c r="D14" s="111">
        <v>4770</v>
      </c>
      <c r="E14" s="111">
        <v>13646.666666666666</v>
      </c>
      <c r="F14" s="111">
        <v>10735</v>
      </c>
      <c r="G14" s="100">
        <v>1.271231175283341</v>
      </c>
      <c r="H14" s="112" t="s">
        <v>1315</v>
      </c>
    </row>
    <row r="15" spans="1:8" ht="14.25">
      <c r="A15" s="106" t="s">
        <v>144</v>
      </c>
      <c r="B15" s="110" t="s">
        <v>145</v>
      </c>
      <c r="C15" s="111">
        <v>1156666.6666666667</v>
      </c>
      <c r="D15" s="111">
        <v>2936666.6666666665</v>
      </c>
      <c r="E15" s="111">
        <v>2326666.6666666665</v>
      </c>
      <c r="F15" s="111">
        <v>2046666.6666666665</v>
      </c>
      <c r="G15" s="100">
        <v>1.1368078175895766</v>
      </c>
      <c r="H15" s="112" t="s">
        <v>1315</v>
      </c>
    </row>
    <row r="16" spans="1:8" ht="14.25">
      <c r="A16" s="106" t="s">
        <v>201</v>
      </c>
      <c r="B16" s="77" t="s">
        <v>1316</v>
      </c>
      <c r="C16" s="111">
        <v>42633.333333333336</v>
      </c>
      <c r="D16" s="111">
        <v>8843.3333333333339</v>
      </c>
      <c r="E16" s="111">
        <v>26866.666666666668</v>
      </c>
      <c r="F16" s="111">
        <v>25738.333333333336</v>
      </c>
      <c r="G16" s="100">
        <v>1.0438386323900797</v>
      </c>
      <c r="H16" s="112" t="s">
        <v>1317</v>
      </c>
    </row>
    <row r="17" spans="1:8" ht="14.25">
      <c r="A17" s="106" t="s">
        <v>280</v>
      </c>
      <c r="B17" s="113" t="s">
        <v>281</v>
      </c>
      <c r="C17" s="111">
        <v>87766.666666666672</v>
      </c>
      <c r="D17" s="111">
        <v>157333.33333333334</v>
      </c>
      <c r="E17" s="111">
        <v>128000</v>
      </c>
      <c r="F17" s="111">
        <v>122550</v>
      </c>
      <c r="G17" s="100">
        <v>1.0444716442268462</v>
      </c>
      <c r="H17" s="112" t="s">
        <v>1317</v>
      </c>
    </row>
    <row r="18" spans="1:8" ht="14.25">
      <c r="A18" s="106" t="s">
        <v>408</v>
      </c>
      <c r="B18" s="113" t="s">
        <v>409</v>
      </c>
      <c r="C18" s="111">
        <v>7320000</v>
      </c>
      <c r="D18" s="111">
        <v>11053333.333333334</v>
      </c>
      <c r="E18" s="111">
        <v>10406666.666666666</v>
      </c>
      <c r="F18" s="111">
        <v>9186666.6666666679</v>
      </c>
      <c r="G18" s="100">
        <v>1.1328011611030477</v>
      </c>
      <c r="H18" s="112" t="s">
        <v>1317</v>
      </c>
    </row>
    <row r="19" spans="1:8" ht="14.25">
      <c r="A19" s="106" t="s">
        <v>507</v>
      </c>
      <c r="B19" s="105" t="s">
        <v>1318</v>
      </c>
      <c r="C19" s="111">
        <v>23700000</v>
      </c>
      <c r="D19" s="111">
        <v>34000000</v>
      </c>
      <c r="E19" s="111">
        <v>32333333.333333332</v>
      </c>
      <c r="F19" s="111">
        <v>28850000</v>
      </c>
      <c r="G19" s="100">
        <v>1.1207394569612941</v>
      </c>
      <c r="H19" s="112" t="s">
        <v>1319</v>
      </c>
    </row>
    <row r="20" spans="1:8" ht="14.25">
      <c r="A20" s="106" t="s">
        <v>509</v>
      </c>
      <c r="B20" s="105" t="s">
        <v>1299</v>
      </c>
      <c r="C20" s="111">
        <v>20633333.333333332</v>
      </c>
      <c r="D20" s="111">
        <v>32966666.666666668</v>
      </c>
      <c r="E20" s="111">
        <v>30633333.333333332</v>
      </c>
      <c r="F20" s="111">
        <v>26800000</v>
      </c>
      <c r="G20" s="100">
        <v>1.1430348258706466</v>
      </c>
      <c r="H20" s="112" t="s">
        <v>1298</v>
      </c>
    </row>
    <row r="21" spans="1:8" ht="14.25">
      <c r="A21" s="106" t="s">
        <v>511</v>
      </c>
      <c r="B21" s="105" t="s">
        <v>1300</v>
      </c>
      <c r="C21" s="111">
        <v>16500000</v>
      </c>
      <c r="D21" s="111">
        <v>23833333.333333332</v>
      </c>
      <c r="E21" s="111">
        <v>23366666.666666668</v>
      </c>
      <c r="F21" s="111">
        <v>20166666.666666664</v>
      </c>
      <c r="G21" s="100">
        <v>1.1586776859504133</v>
      </c>
      <c r="H21" s="112" t="s">
        <v>1298</v>
      </c>
    </row>
    <row r="22" spans="1:8" ht="14.25">
      <c r="A22" s="106" t="s">
        <v>535</v>
      </c>
      <c r="B22" s="98" t="s">
        <v>1301</v>
      </c>
      <c r="C22" s="111">
        <v>1310000</v>
      </c>
      <c r="D22" s="111">
        <v>2326666.6666666665</v>
      </c>
      <c r="E22" s="111">
        <v>2176666.6666666665</v>
      </c>
      <c r="F22" s="111">
        <v>1818333.3333333333</v>
      </c>
      <c r="G22" s="100">
        <v>1.1970669110907424</v>
      </c>
      <c r="H22" s="112" t="s">
        <v>1298</v>
      </c>
    </row>
    <row r="23" spans="1:8" ht="14.25">
      <c r="A23" s="106" t="s">
        <v>514</v>
      </c>
      <c r="B23" s="105" t="s">
        <v>515</v>
      </c>
      <c r="C23" s="111">
        <v>22766666.666666668</v>
      </c>
      <c r="D23" s="111">
        <v>35200000</v>
      </c>
      <c r="E23" s="111">
        <v>33766666.666666664</v>
      </c>
      <c r="F23" s="111">
        <v>28983333.333333336</v>
      </c>
      <c r="G23" s="100">
        <v>1.1650373778033352</v>
      </c>
      <c r="H23" s="112" t="s">
        <v>1298</v>
      </c>
    </row>
    <row r="24" spans="1:8" ht="14.25">
      <c r="A24" s="106" t="s">
        <v>628</v>
      </c>
      <c r="B24" s="98" t="s">
        <v>629</v>
      </c>
      <c r="C24" s="111">
        <v>14900000</v>
      </c>
      <c r="D24" s="111">
        <v>5596666.666666667</v>
      </c>
      <c r="E24" s="111">
        <v>10336666.666666666</v>
      </c>
      <c r="F24" s="111">
        <v>10248333.333333334</v>
      </c>
      <c r="G24" s="100">
        <v>1.008619287689055</v>
      </c>
      <c r="H24" s="112" t="s">
        <v>1298</v>
      </c>
    </row>
    <row r="25" spans="1:8" ht="14.25">
      <c r="A25" s="106" t="s">
        <v>746</v>
      </c>
      <c r="B25" s="98" t="s">
        <v>747</v>
      </c>
      <c r="C25" s="111">
        <v>51166.666666666664</v>
      </c>
      <c r="D25" s="111">
        <v>75733.333333333328</v>
      </c>
      <c r="E25" s="111">
        <v>68733.333333333328</v>
      </c>
      <c r="F25" s="111">
        <v>63450</v>
      </c>
      <c r="G25" s="100">
        <v>1.0832676648279485</v>
      </c>
      <c r="H25" s="112" t="s">
        <v>1298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96"/>
  <sheetViews>
    <sheetView workbookViewId="0"/>
  </sheetViews>
  <sheetFormatPr defaultRowHeight="13.5"/>
  <cols>
    <col min="1" max="1" width="9.875" style="120" customWidth="1"/>
    <col min="2" max="2" width="33.375" customWidth="1"/>
    <col min="3" max="3" width="18.875" customWidth="1"/>
    <col min="4" max="4" width="10.125" style="74" customWidth="1"/>
    <col min="5" max="6" width="10.375" style="74" customWidth="1"/>
    <col min="7" max="7" width="16.375" style="74" bestFit="1" customWidth="1"/>
  </cols>
  <sheetData>
    <row r="1" spans="1:7" ht="15" customHeight="1">
      <c r="A1" s="121" t="s">
        <v>1401</v>
      </c>
    </row>
    <row r="2" spans="1:7" ht="14.25">
      <c r="A2" s="119" t="s">
        <v>1336</v>
      </c>
      <c r="B2" s="69" t="s">
        <v>1335</v>
      </c>
      <c r="C2" s="113" t="s">
        <v>1337</v>
      </c>
      <c r="D2" s="87" t="s">
        <v>1338</v>
      </c>
      <c r="E2" s="117" t="s">
        <v>1339</v>
      </c>
      <c r="F2" s="117" t="s">
        <v>1340</v>
      </c>
      <c r="G2" s="117" t="s">
        <v>1399</v>
      </c>
    </row>
    <row r="3" spans="1:7" ht="14.25">
      <c r="A3" s="119" t="s">
        <v>107</v>
      </c>
      <c r="B3" s="110" t="s">
        <v>108</v>
      </c>
      <c r="C3" s="118" t="s">
        <v>102</v>
      </c>
      <c r="D3" s="111">
        <v>2.2964308131374398E-4</v>
      </c>
      <c r="E3" s="122">
        <v>17966666.666666668</v>
      </c>
      <c r="F3" s="122">
        <v>755000</v>
      </c>
      <c r="G3" s="94">
        <v>23.796909492273734</v>
      </c>
    </row>
    <row r="4" spans="1:7" ht="14.25">
      <c r="A4" s="119" t="s">
        <v>113</v>
      </c>
      <c r="B4" s="110" t="s">
        <v>114</v>
      </c>
      <c r="C4" s="118" t="s">
        <v>102</v>
      </c>
      <c r="D4" s="111">
        <v>1.1881599842667437E-2</v>
      </c>
      <c r="E4" s="122">
        <v>24600</v>
      </c>
      <c r="F4" s="122">
        <v>2756.6666666666665</v>
      </c>
      <c r="G4" s="94">
        <v>8.9238210399032649</v>
      </c>
    </row>
    <row r="5" spans="1:7" ht="14.25">
      <c r="A5" s="119" t="s">
        <v>142</v>
      </c>
      <c r="B5" s="89" t="s">
        <v>143</v>
      </c>
      <c r="C5" s="118" t="s">
        <v>127</v>
      </c>
      <c r="D5" s="111">
        <v>5.846736588714017E-6</v>
      </c>
      <c r="E5" s="122">
        <v>369333.33333333331</v>
      </c>
      <c r="F5" s="122">
        <v>129666.66666666667</v>
      </c>
      <c r="G5" s="94">
        <v>2.8483290488431874</v>
      </c>
    </row>
    <row r="6" spans="1:7" ht="14.25">
      <c r="A6" s="119" t="s">
        <v>130</v>
      </c>
      <c r="B6" s="113" t="s">
        <v>131</v>
      </c>
      <c r="C6" s="118" t="s">
        <v>127</v>
      </c>
      <c r="D6" s="111">
        <v>4.7259268829935664E-3</v>
      </c>
      <c r="E6" s="122">
        <v>2683333.3333333335</v>
      </c>
      <c r="F6" s="122">
        <v>2820.3333333333335</v>
      </c>
      <c r="G6" s="94">
        <v>951.42418153882522</v>
      </c>
    </row>
    <row r="7" spans="1:7" ht="14.25">
      <c r="A7" s="119" t="s">
        <v>140</v>
      </c>
      <c r="B7" s="89" t="s">
        <v>1348</v>
      </c>
      <c r="C7" s="118" t="s">
        <v>127</v>
      </c>
      <c r="D7" s="111">
        <v>5.659395182988091E-3</v>
      </c>
      <c r="E7" s="122">
        <v>6856666.666666667</v>
      </c>
      <c r="F7" s="122">
        <v>1730000</v>
      </c>
      <c r="G7" s="94">
        <v>3.9633911368015418</v>
      </c>
    </row>
    <row r="8" spans="1:7" ht="14.25">
      <c r="A8" s="119" t="s">
        <v>194</v>
      </c>
      <c r="B8" s="113" t="s">
        <v>195</v>
      </c>
      <c r="C8" s="118" t="s">
        <v>150</v>
      </c>
      <c r="D8" s="111">
        <v>6.0827474836526967E-7</v>
      </c>
      <c r="E8" s="122">
        <v>51133333.333333336</v>
      </c>
      <c r="F8" s="122">
        <v>25533333.333333332</v>
      </c>
      <c r="G8" s="94">
        <v>2.0026109660574414</v>
      </c>
    </row>
    <row r="9" spans="1:7" ht="14.25">
      <c r="A9" s="119" t="s">
        <v>156</v>
      </c>
      <c r="B9" s="77" t="s">
        <v>1349</v>
      </c>
      <c r="C9" s="118" t="s">
        <v>150</v>
      </c>
      <c r="D9" s="111">
        <v>6.499438817519086E-3</v>
      </c>
      <c r="E9" s="122">
        <v>508666.66666666669</v>
      </c>
      <c r="F9" s="122">
        <v>123666.66666666667</v>
      </c>
      <c r="G9" s="94">
        <v>4.1132075471698117</v>
      </c>
    </row>
    <row r="10" spans="1:7" ht="14.25">
      <c r="A10" s="119" t="s">
        <v>213</v>
      </c>
      <c r="B10" s="110" t="s">
        <v>214</v>
      </c>
      <c r="C10" s="118" t="s">
        <v>210</v>
      </c>
      <c r="D10" s="111">
        <v>5.8773919167289846E-4</v>
      </c>
      <c r="E10" s="122">
        <v>933333.33333333337</v>
      </c>
      <c r="F10" s="122">
        <v>307666.66666666669</v>
      </c>
      <c r="G10" s="94">
        <v>3.0335861321776814</v>
      </c>
    </row>
    <row r="11" spans="1:7" ht="14.25">
      <c r="A11" s="119" t="s">
        <v>211</v>
      </c>
      <c r="B11" s="89" t="s">
        <v>212</v>
      </c>
      <c r="C11" s="118" t="s">
        <v>210</v>
      </c>
      <c r="D11" s="111">
        <v>3.2690170911762635E-2</v>
      </c>
      <c r="E11" s="122">
        <v>14016.666666666666</v>
      </c>
      <c r="F11" s="122">
        <v>3056.6666666666665</v>
      </c>
      <c r="G11" s="94">
        <v>4.5856052344601963</v>
      </c>
    </row>
    <row r="12" spans="1:7" ht="14.25">
      <c r="A12" s="119" t="s">
        <v>241</v>
      </c>
      <c r="B12" s="77" t="s">
        <v>242</v>
      </c>
      <c r="C12" s="118" t="s">
        <v>1329</v>
      </c>
      <c r="D12" s="111">
        <v>4.0892983717633882E-5</v>
      </c>
      <c r="E12" s="122">
        <v>457000</v>
      </c>
      <c r="F12" s="122">
        <v>79766.666666666672</v>
      </c>
      <c r="G12" s="94">
        <v>5.7292101964061848</v>
      </c>
    </row>
    <row r="13" spans="1:7" ht="14.25">
      <c r="A13" s="119" t="s">
        <v>245</v>
      </c>
      <c r="B13" s="77" t="s">
        <v>246</v>
      </c>
      <c r="C13" s="118" t="s">
        <v>1329</v>
      </c>
      <c r="D13" s="111">
        <v>4.0863312891696222E-4</v>
      </c>
      <c r="E13" s="122">
        <v>32933.333333333336</v>
      </c>
      <c r="F13" s="122">
        <v>6560</v>
      </c>
      <c r="G13" s="94">
        <v>5.0203252032520327</v>
      </c>
    </row>
    <row r="14" spans="1:7" ht="14.25">
      <c r="A14" s="119" t="s">
        <v>237</v>
      </c>
      <c r="B14" s="77" t="s">
        <v>238</v>
      </c>
      <c r="C14" s="118" t="s">
        <v>1329</v>
      </c>
      <c r="D14" s="111">
        <v>1.4961416564443289E-3</v>
      </c>
      <c r="E14" s="122">
        <v>545666.66666666663</v>
      </c>
      <c r="F14" s="122">
        <v>206333.33333333334</v>
      </c>
      <c r="G14" s="94">
        <v>2.6445880452342485</v>
      </c>
    </row>
    <row r="15" spans="1:7" ht="14.25">
      <c r="A15" s="119" t="s">
        <v>247</v>
      </c>
      <c r="B15" s="77" t="s">
        <v>248</v>
      </c>
      <c r="C15" s="118" t="s">
        <v>1329</v>
      </c>
      <c r="D15" s="111">
        <v>3.4296521388271174E-3</v>
      </c>
      <c r="E15" s="122">
        <v>127333.33333333333</v>
      </c>
      <c r="F15" s="122">
        <v>36500</v>
      </c>
      <c r="G15" s="94">
        <v>3.4885844748858448</v>
      </c>
    </row>
    <row r="16" spans="1:7" ht="14.25">
      <c r="A16" s="119" t="s">
        <v>318</v>
      </c>
      <c r="B16" s="89" t="s">
        <v>319</v>
      </c>
      <c r="C16" s="118" t="s">
        <v>258</v>
      </c>
      <c r="D16" s="111">
        <v>8.9207644104099183E-7</v>
      </c>
      <c r="E16" s="122">
        <v>34766666.666666664</v>
      </c>
      <c r="F16" s="122">
        <v>16733333.333333334</v>
      </c>
      <c r="G16" s="94">
        <v>2.0776892430278884</v>
      </c>
    </row>
    <row r="17" spans="1:7" ht="14.25">
      <c r="A17" s="119" t="s">
        <v>349</v>
      </c>
      <c r="B17" s="98" t="s">
        <v>350</v>
      </c>
      <c r="C17" s="118" t="s">
        <v>258</v>
      </c>
      <c r="D17" s="111">
        <v>3.6651248049657481E-6</v>
      </c>
      <c r="E17" s="122">
        <v>38566.666666666664</v>
      </c>
      <c r="F17" s="122">
        <v>13166.666666666666</v>
      </c>
      <c r="G17" s="94">
        <v>2.929113924050633</v>
      </c>
    </row>
    <row r="18" spans="1:7" ht="14.25">
      <c r="A18" s="119" t="s">
        <v>266</v>
      </c>
      <c r="B18" s="77" t="s">
        <v>267</v>
      </c>
      <c r="C18" s="118" t="s">
        <v>258</v>
      </c>
      <c r="D18" s="111">
        <v>9.7882355753869227E-6</v>
      </c>
      <c r="E18" s="122">
        <v>171000</v>
      </c>
      <c r="F18" s="122">
        <v>63500</v>
      </c>
      <c r="G18" s="94">
        <v>2.6929133858267718</v>
      </c>
    </row>
    <row r="19" spans="1:7" ht="14.25">
      <c r="A19" s="119" t="s">
        <v>337</v>
      </c>
      <c r="B19" s="110" t="s">
        <v>338</v>
      </c>
      <c r="C19" s="118" t="s">
        <v>258</v>
      </c>
      <c r="D19" s="111">
        <v>4.661413554072083E-3</v>
      </c>
      <c r="E19" s="122">
        <v>431666.66666666669</v>
      </c>
      <c r="F19" s="122">
        <v>155666.66666666666</v>
      </c>
      <c r="G19" s="94">
        <v>2.7730192719486086</v>
      </c>
    </row>
    <row r="20" spans="1:7" ht="14.25">
      <c r="A20" s="119" t="s">
        <v>262</v>
      </c>
      <c r="B20" s="77" t="s">
        <v>1355</v>
      </c>
      <c r="C20" s="118" t="s">
        <v>258</v>
      </c>
      <c r="D20" s="111">
        <v>4.6698696427749289E-3</v>
      </c>
      <c r="E20" s="122">
        <v>8336666.666666667</v>
      </c>
      <c r="F20" s="122">
        <v>2070000</v>
      </c>
      <c r="G20" s="94">
        <v>4.0273752012882449</v>
      </c>
    </row>
    <row r="21" spans="1:7" ht="14.25">
      <c r="A21" s="119" t="s">
        <v>316</v>
      </c>
      <c r="B21" s="89" t="s">
        <v>1356</v>
      </c>
      <c r="C21" s="118" t="s">
        <v>258</v>
      </c>
      <c r="D21" s="111">
        <v>6.0130312907812839E-3</v>
      </c>
      <c r="E21" s="122">
        <v>459666.66666666669</v>
      </c>
      <c r="F21" s="122">
        <v>30133.333333333332</v>
      </c>
      <c r="G21" s="94">
        <v>15.254424778761063</v>
      </c>
    </row>
    <row r="22" spans="1:7" ht="14.25">
      <c r="A22" s="119" t="s">
        <v>314</v>
      </c>
      <c r="B22" s="110" t="s">
        <v>1357</v>
      </c>
      <c r="C22" s="118" t="s">
        <v>258</v>
      </c>
      <c r="D22" s="111">
        <v>6.2423192177883953E-5</v>
      </c>
      <c r="E22" s="122">
        <v>637333.33333333337</v>
      </c>
      <c r="F22" s="122">
        <v>240333.33333333334</v>
      </c>
      <c r="G22" s="94">
        <v>2.6518723994452151</v>
      </c>
    </row>
    <row r="23" spans="1:7" ht="14.25">
      <c r="A23" s="119" t="s">
        <v>414</v>
      </c>
      <c r="B23" s="110" t="s">
        <v>1362</v>
      </c>
      <c r="C23" s="118" t="s">
        <v>395</v>
      </c>
      <c r="D23" s="111">
        <v>2.9281534458412118E-8</v>
      </c>
      <c r="E23" s="122">
        <v>28166666.666666668</v>
      </c>
      <c r="F23" s="122">
        <v>10333333.333333334</v>
      </c>
      <c r="G23" s="94">
        <v>2.725806451612903</v>
      </c>
    </row>
    <row r="24" spans="1:7" ht="14.25">
      <c r="A24" s="119" t="s">
        <v>397</v>
      </c>
      <c r="B24" s="98" t="s">
        <v>398</v>
      </c>
      <c r="C24" s="118" t="s">
        <v>395</v>
      </c>
      <c r="D24" s="111">
        <v>2.9289635794286319E-7</v>
      </c>
      <c r="E24" s="122">
        <v>983333.33333333337</v>
      </c>
      <c r="F24" s="122">
        <v>46033.333333333336</v>
      </c>
      <c r="G24" s="94">
        <v>21.361332367849386</v>
      </c>
    </row>
    <row r="25" spans="1:7" ht="14.25">
      <c r="A25" s="119" t="s">
        <v>403</v>
      </c>
      <c r="B25" s="113" t="s">
        <v>404</v>
      </c>
      <c r="C25" s="118" t="s">
        <v>395</v>
      </c>
      <c r="D25" s="111">
        <v>1.1687421094196494E-5</v>
      </c>
      <c r="E25" s="122">
        <v>844000</v>
      </c>
      <c r="F25" s="122">
        <v>176666.66666666666</v>
      </c>
      <c r="G25" s="94">
        <v>4.777358490566038</v>
      </c>
    </row>
    <row r="26" spans="1:7" ht="14.25">
      <c r="A26" s="119" t="s">
        <v>416</v>
      </c>
      <c r="B26" s="98" t="s">
        <v>417</v>
      </c>
      <c r="C26" s="118" t="s">
        <v>395</v>
      </c>
      <c r="D26" s="111">
        <v>7.3516393442202936E-5</v>
      </c>
      <c r="E26" s="122">
        <v>70800000</v>
      </c>
      <c r="F26" s="122">
        <v>1005666.6666666666</v>
      </c>
      <c r="G26" s="94">
        <v>70.401060656281075</v>
      </c>
    </row>
    <row r="27" spans="1:7" ht="14.25">
      <c r="A27" s="119" t="s">
        <v>440</v>
      </c>
      <c r="B27" s="110" t="s">
        <v>441</v>
      </c>
      <c r="C27" s="118" t="s">
        <v>395</v>
      </c>
      <c r="D27" s="111">
        <v>9.1690315448360565E-4</v>
      </c>
      <c r="E27" s="122">
        <v>21166.666666666668</v>
      </c>
      <c r="F27" s="122">
        <v>6963.333333333333</v>
      </c>
      <c r="G27" s="94">
        <v>3.0397319291527047</v>
      </c>
    </row>
    <row r="28" spans="1:7" ht="14.25">
      <c r="A28" s="119" t="s">
        <v>422</v>
      </c>
      <c r="B28" s="98" t="s">
        <v>1363</v>
      </c>
      <c r="C28" s="118" t="s">
        <v>395</v>
      </c>
      <c r="D28" s="111">
        <v>1.2765330813756307E-2</v>
      </c>
      <c r="E28" s="122">
        <v>346666.66666666669</v>
      </c>
      <c r="F28" s="122">
        <v>16580</v>
      </c>
      <c r="G28" s="94">
        <v>20.908725371934057</v>
      </c>
    </row>
    <row r="29" spans="1:7" ht="14.25">
      <c r="A29" s="119" t="s">
        <v>457</v>
      </c>
      <c r="B29" s="110" t="s">
        <v>1365</v>
      </c>
      <c r="C29" s="118" t="s">
        <v>459</v>
      </c>
      <c r="D29" s="111">
        <v>4.8640423043627056E-4</v>
      </c>
      <c r="E29" s="122">
        <v>100166.66666666667</v>
      </c>
      <c r="F29" s="122">
        <v>45666.666666666664</v>
      </c>
      <c r="G29" s="94">
        <v>2.1934306569343067</v>
      </c>
    </row>
    <row r="30" spans="1:7" ht="14.25">
      <c r="A30" s="119" t="s">
        <v>453</v>
      </c>
      <c r="B30" s="77" t="s">
        <v>1366</v>
      </c>
      <c r="C30" s="118" t="s">
        <v>459</v>
      </c>
      <c r="D30" s="111">
        <v>1.7707962072987468E-3</v>
      </c>
      <c r="E30" s="122">
        <v>4206666.666666667</v>
      </c>
      <c r="F30" s="122">
        <v>234000</v>
      </c>
      <c r="G30" s="94">
        <v>17.977207977207978</v>
      </c>
    </row>
    <row r="31" spans="1:7" ht="14.25">
      <c r="A31" s="119" t="s">
        <v>728</v>
      </c>
      <c r="B31" s="110" t="s">
        <v>1372</v>
      </c>
      <c r="C31" s="118" t="s">
        <v>1168</v>
      </c>
      <c r="D31" s="111">
        <v>4.7928490391711863E-3</v>
      </c>
      <c r="E31" s="122">
        <v>110933.33333333333</v>
      </c>
      <c r="F31" s="122">
        <v>37766.666666666664</v>
      </c>
      <c r="G31" s="94">
        <v>2.9373345101500443</v>
      </c>
    </row>
    <row r="32" spans="1:7" ht="14.25">
      <c r="A32" s="119" t="s">
        <v>465</v>
      </c>
      <c r="B32" s="89" t="s">
        <v>466</v>
      </c>
      <c r="C32" s="118" t="s">
        <v>464</v>
      </c>
      <c r="D32" s="111">
        <v>8.3346236974626159E-8</v>
      </c>
      <c r="E32" s="122">
        <v>1653333.3333333333</v>
      </c>
      <c r="F32" s="122">
        <v>520000</v>
      </c>
      <c r="G32" s="94">
        <v>3.1794871794871793</v>
      </c>
    </row>
    <row r="33" spans="1:7" ht="14.25">
      <c r="A33" s="119" t="s">
        <v>462</v>
      </c>
      <c r="B33" s="89" t="s">
        <v>463</v>
      </c>
      <c r="C33" s="118" t="s">
        <v>464</v>
      </c>
      <c r="D33" s="111">
        <v>4.4463662263348232E-6</v>
      </c>
      <c r="E33" s="122">
        <v>138333.33333333334</v>
      </c>
      <c r="F33" s="122">
        <v>40033.333333333336</v>
      </c>
      <c r="G33" s="94">
        <v>3.4554537885095753</v>
      </c>
    </row>
    <row r="34" spans="1:7" ht="14.25">
      <c r="A34" s="119" t="s">
        <v>467</v>
      </c>
      <c r="B34" s="89" t="s">
        <v>468</v>
      </c>
      <c r="C34" s="118" t="s">
        <v>464</v>
      </c>
      <c r="D34" s="111">
        <v>7.004945574732947E-4</v>
      </c>
      <c r="E34" s="122">
        <v>61866.666666666664</v>
      </c>
      <c r="F34" s="122">
        <v>28800</v>
      </c>
      <c r="G34" s="94">
        <v>2.1481481481481479</v>
      </c>
    </row>
    <row r="35" spans="1:7" ht="14.25">
      <c r="A35" s="119" t="s">
        <v>481</v>
      </c>
      <c r="B35" s="98" t="s">
        <v>482</v>
      </c>
      <c r="C35" s="118" t="s">
        <v>471</v>
      </c>
      <c r="D35" s="111">
        <v>1.2186248774873269E-4</v>
      </c>
      <c r="E35" s="122">
        <v>7530000</v>
      </c>
      <c r="F35" s="122">
        <v>1653333.3333333333</v>
      </c>
      <c r="G35" s="94">
        <v>4.554435483870968</v>
      </c>
    </row>
    <row r="36" spans="1:7" ht="14.25">
      <c r="A36" s="119" t="s">
        <v>501</v>
      </c>
      <c r="B36" s="105" t="s">
        <v>1374</v>
      </c>
      <c r="C36" s="118" t="s">
        <v>500</v>
      </c>
      <c r="D36" s="111">
        <v>2.0220459134991339E-6</v>
      </c>
      <c r="E36" s="122">
        <v>338000</v>
      </c>
      <c r="F36" s="122">
        <v>138666.66666666666</v>
      </c>
      <c r="G36" s="94">
        <v>2.4375</v>
      </c>
    </row>
    <row r="37" spans="1:7" ht="14.25">
      <c r="A37" s="119" t="s">
        <v>498</v>
      </c>
      <c r="B37" s="105" t="s">
        <v>1375</v>
      </c>
      <c r="C37" s="118" t="s">
        <v>500</v>
      </c>
      <c r="D37" s="111">
        <v>7.8330213189176796E-6</v>
      </c>
      <c r="E37" s="122">
        <v>270666.66666666669</v>
      </c>
      <c r="F37" s="122">
        <v>115666.66666666667</v>
      </c>
      <c r="G37" s="94">
        <v>2.3400576368876083</v>
      </c>
    </row>
    <row r="38" spans="1:7" ht="14.25">
      <c r="A38" s="119" t="s">
        <v>509</v>
      </c>
      <c r="B38" s="105" t="s">
        <v>1376</v>
      </c>
      <c r="C38" s="118" t="s">
        <v>500</v>
      </c>
      <c r="D38" s="111">
        <v>3.4184999539310752E-5</v>
      </c>
      <c r="E38" s="122">
        <v>33600000</v>
      </c>
      <c r="F38" s="122">
        <v>13066666.666666666</v>
      </c>
      <c r="G38" s="94">
        <v>2.5714285714285716</v>
      </c>
    </row>
    <row r="39" spans="1:7" ht="14.25">
      <c r="A39" s="119" t="s">
        <v>503</v>
      </c>
      <c r="B39" s="105" t="s">
        <v>1377</v>
      </c>
      <c r="C39" s="118" t="s">
        <v>500</v>
      </c>
      <c r="D39" s="111">
        <v>1.2475532122460483E-4</v>
      </c>
      <c r="E39" s="122">
        <v>316000</v>
      </c>
      <c r="F39" s="122">
        <v>76533.333333333328</v>
      </c>
      <c r="G39" s="94">
        <v>4.1289198606271782</v>
      </c>
    </row>
    <row r="40" spans="1:7" ht="14.25">
      <c r="A40" s="119" t="s">
        <v>537</v>
      </c>
      <c r="B40" s="105" t="s">
        <v>1378</v>
      </c>
      <c r="C40" s="118" t="s">
        <v>500</v>
      </c>
      <c r="D40" s="111">
        <v>1.6601439562714115E-4</v>
      </c>
      <c r="E40" s="122">
        <v>422666.66666666669</v>
      </c>
      <c r="F40" s="122">
        <v>59266.666666666664</v>
      </c>
      <c r="G40" s="94">
        <v>7.1316085489313839</v>
      </c>
    </row>
    <row r="41" spans="1:7" ht="14.25">
      <c r="A41" s="119" t="s">
        <v>535</v>
      </c>
      <c r="B41" s="98" t="s">
        <v>1379</v>
      </c>
      <c r="C41" s="118" t="s">
        <v>500</v>
      </c>
      <c r="D41" s="111">
        <v>2.1118263106797847E-4</v>
      </c>
      <c r="E41" s="122">
        <v>1780000</v>
      </c>
      <c r="F41" s="122">
        <v>779000</v>
      </c>
      <c r="G41" s="94">
        <v>2.2849807445442876</v>
      </c>
    </row>
    <row r="42" spans="1:7" ht="14.25">
      <c r="A42" s="119" t="s">
        <v>530</v>
      </c>
      <c r="B42" s="105" t="s">
        <v>1333</v>
      </c>
      <c r="C42" s="118" t="s">
        <v>500</v>
      </c>
      <c r="D42" s="111">
        <v>9.3696153054009324E-4</v>
      </c>
      <c r="E42" s="122">
        <v>114466.66666666667</v>
      </c>
      <c r="F42" s="122">
        <v>10376.666666666666</v>
      </c>
      <c r="G42" s="94">
        <v>11.031159653067782</v>
      </c>
    </row>
    <row r="43" spans="1:7" ht="14.25">
      <c r="A43" s="119" t="s">
        <v>511</v>
      </c>
      <c r="B43" s="105" t="s">
        <v>1380</v>
      </c>
      <c r="C43" s="118" t="s">
        <v>500</v>
      </c>
      <c r="D43" s="111">
        <v>1.0809747115929403E-3</v>
      </c>
      <c r="E43" s="122">
        <v>21633333.333333332</v>
      </c>
      <c r="F43" s="122">
        <v>11133333.333333334</v>
      </c>
      <c r="G43" s="94">
        <v>1.9431137724550895</v>
      </c>
    </row>
    <row r="44" spans="1:7" ht="14.25">
      <c r="A44" s="119" t="s">
        <v>514</v>
      </c>
      <c r="B44" s="105" t="s">
        <v>515</v>
      </c>
      <c r="C44" s="118" t="s">
        <v>500</v>
      </c>
      <c r="D44" s="111">
        <v>1.7759172831881553E-3</v>
      </c>
      <c r="E44" s="122">
        <v>30866666.666666668</v>
      </c>
      <c r="F44" s="122">
        <v>15666666.666666666</v>
      </c>
      <c r="G44" s="94">
        <v>1.9702127659574469</v>
      </c>
    </row>
    <row r="45" spans="1:7" ht="14.25">
      <c r="A45" s="119" t="s">
        <v>505</v>
      </c>
      <c r="B45" s="105" t="s">
        <v>1381</v>
      </c>
      <c r="C45" s="118" t="s">
        <v>500</v>
      </c>
      <c r="D45" s="111">
        <v>1.9365603002403798E-3</v>
      </c>
      <c r="E45" s="122">
        <v>431333.33333333331</v>
      </c>
      <c r="F45" s="122">
        <v>134333.33333333334</v>
      </c>
      <c r="G45" s="94">
        <v>3.21091811414392</v>
      </c>
    </row>
    <row r="46" spans="1:7" ht="14.25">
      <c r="A46" s="119" t="s">
        <v>520</v>
      </c>
      <c r="B46" s="105" t="s">
        <v>1382</v>
      </c>
      <c r="C46" s="118" t="s">
        <v>500</v>
      </c>
      <c r="D46" s="111">
        <v>7.1963769791583672E-3</v>
      </c>
      <c r="E46" s="122">
        <v>45133.333333333336</v>
      </c>
      <c r="F46" s="122">
        <v>16166.666666666666</v>
      </c>
      <c r="G46" s="94">
        <v>2.7917525773195879</v>
      </c>
    </row>
    <row r="47" spans="1:7" ht="14.25">
      <c r="A47" s="119" t="s">
        <v>518</v>
      </c>
      <c r="B47" s="105" t="s">
        <v>519</v>
      </c>
      <c r="C47" s="118" t="s">
        <v>500</v>
      </c>
      <c r="D47" s="111">
        <v>9.0485648994539508E-3</v>
      </c>
      <c r="E47" s="122">
        <v>9686666.666666666</v>
      </c>
      <c r="F47" s="122">
        <v>1526666.6666666667</v>
      </c>
      <c r="G47" s="94">
        <v>6.3449781659388638</v>
      </c>
    </row>
    <row r="48" spans="1:7" ht="14.25">
      <c r="A48" s="119" t="s">
        <v>522</v>
      </c>
      <c r="B48" s="105" t="s">
        <v>523</v>
      </c>
      <c r="C48" s="118" t="s">
        <v>500</v>
      </c>
      <c r="D48" s="111">
        <v>1.6807617499530629E-2</v>
      </c>
      <c r="E48" s="122">
        <v>176333.33333333334</v>
      </c>
      <c r="F48" s="122">
        <v>29200</v>
      </c>
      <c r="G48" s="94">
        <v>6.0388127853881279</v>
      </c>
    </row>
    <row r="49" spans="1:7" ht="14.25">
      <c r="A49" s="119" t="s">
        <v>531</v>
      </c>
      <c r="B49" s="98" t="s">
        <v>1383</v>
      </c>
      <c r="C49" s="118" t="s">
        <v>500</v>
      </c>
      <c r="D49" s="111">
        <v>1.9835104835070762E-2</v>
      </c>
      <c r="E49" s="122">
        <v>4566.666666666667</v>
      </c>
      <c r="F49" s="122">
        <v>1013.3333333333334</v>
      </c>
      <c r="G49" s="94">
        <v>4.5065789473684212</v>
      </c>
    </row>
    <row r="50" spans="1:7" ht="14.25">
      <c r="A50" s="119" t="s">
        <v>524</v>
      </c>
      <c r="B50" s="105" t="s">
        <v>1384</v>
      </c>
      <c r="C50" s="118" t="s">
        <v>500</v>
      </c>
      <c r="D50" s="111">
        <v>2.2537412754037811E-2</v>
      </c>
      <c r="E50" s="122">
        <v>123666.66666666667</v>
      </c>
      <c r="F50" s="122">
        <v>54700</v>
      </c>
      <c r="G50" s="94">
        <v>2.2608165752589886</v>
      </c>
    </row>
    <row r="51" spans="1:7" ht="14.25">
      <c r="A51" s="119" t="s">
        <v>1386</v>
      </c>
      <c r="B51" s="105" t="s">
        <v>1385</v>
      </c>
      <c r="C51" s="118" t="s">
        <v>500</v>
      </c>
      <c r="D51" s="111">
        <v>3.8726117988890058E-2</v>
      </c>
      <c r="E51" s="122">
        <v>29733.333333333332</v>
      </c>
      <c r="F51" s="122">
        <v>13933.333333333334</v>
      </c>
      <c r="G51" s="94">
        <v>2.1339712918660285</v>
      </c>
    </row>
    <row r="52" spans="1:7" ht="14.25">
      <c r="A52" s="119" t="s">
        <v>568</v>
      </c>
      <c r="B52" s="89" t="s">
        <v>1387</v>
      </c>
      <c r="C52" s="118" t="s">
        <v>541</v>
      </c>
      <c r="D52" s="111">
        <v>8.3918029205935019E-6</v>
      </c>
      <c r="E52" s="122">
        <v>3073333.3333333335</v>
      </c>
      <c r="F52" s="122">
        <v>546333.33333333337</v>
      </c>
      <c r="G52" s="94">
        <v>5.6253813300793167</v>
      </c>
    </row>
    <row r="53" spans="1:7" ht="14.25">
      <c r="A53" s="119" t="s">
        <v>570</v>
      </c>
      <c r="B53" s="110" t="s">
        <v>571</v>
      </c>
      <c r="C53" s="118" t="s">
        <v>541</v>
      </c>
      <c r="D53" s="111">
        <v>1.7259859771883403E-5</v>
      </c>
      <c r="E53" s="122">
        <v>1190000</v>
      </c>
      <c r="F53" s="122">
        <v>466666.66666666669</v>
      </c>
      <c r="G53" s="94">
        <v>2.5499999999999998</v>
      </c>
    </row>
    <row r="54" spans="1:7" ht="14.25">
      <c r="A54" s="119" t="s">
        <v>566</v>
      </c>
      <c r="B54" s="113" t="s">
        <v>567</v>
      </c>
      <c r="C54" s="118" t="s">
        <v>541</v>
      </c>
      <c r="D54" s="111">
        <v>1.2986557442079994E-4</v>
      </c>
      <c r="E54" s="122">
        <v>6510000</v>
      </c>
      <c r="F54" s="122">
        <v>3196666.6666666665</v>
      </c>
      <c r="G54" s="94">
        <v>2.0364963503649638</v>
      </c>
    </row>
    <row r="55" spans="1:7" ht="14.25">
      <c r="A55" s="119" t="s">
        <v>577</v>
      </c>
      <c r="B55" s="110" t="s">
        <v>578</v>
      </c>
      <c r="C55" s="118" t="s">
        <v>541</v>
      </c>
      <c r="D55" s="111">
        <v>1.6269938148308683E-3</v>
      </c>
      <c r="E55" s="122">
        <v>1606666.6666666667</v>
      </c>
      <c r="F55" s="122">
        <v>42833.333333333336</v>
      </c>
      <c r="G55" s="94">
        <v>37.509727626459146</v>
      </c>
    </row>
    <row r="56" spans="1:7" ht="14.25">
      <c r="A56" s="119" t="s">
        <v>557</v>
      </c>
      <c r="B56" s="89" t="s">
        <v>552</v>
      </c>
      <c r="C56" s="118" t="s">
        <v>541</v>
      </c>
      <c r="D56" s="111">
        <v>4.5114350352010862E-3</v>
      </c>
      <c r="E56" s="122">
        <v>2346666.6666666665</v>
      </c>
      <c r="F56" s="122">
        <v>1061666.6666666667</v>
      </c>
      <c r="G56" s="94">
        <v>2.2103610675039245</v>
      </c>
    </row>
    <row r="57" spans="1:7" ht="14.25">
      <c r="A57" s="119" t="s">
        <v>560</v>
      </c>
      <c r="B57" s="89" t="s">
        <v>561</v>
      </c>
      <c r="C57" s="118" t="s">
        <v>541</v>
      </c>
      <c r="D57" s="111">
        <v>9.2482916308504262E-3</v>
      </c>
      <c r="E57" s="122">
        <v>150333.33333333334</v>
      </c>
      <c r="F57" s="122">
        <v>37900</v>
      </c>
      <c r="G57" s="94">
        <v>3.9665787159190855</v>
      </c>
    </row>
    <row r="58" spans="1:7" ht="14.25">
      <c r="A58" s="119" t="s">
        <v>599</v>
      </c>
      <c r="B58" s="98" t="s">
        <v>1391</v>
      </c>
      <c r="C58" s="118" t="s">
        <v>584</v>
      </c>
      <c r="D58" s="111">
        <v>7.3175234115174402E-4</v>
      </c>
      <c r="E58" s="122">
        <v>93533.333333333328</v>
      </c>
      <c r="F58" s="122">
        <v>6076.666666666667</v>
      </c>
      <c r="G58" s="94">
        <v>15.392210641799231</v>
      </c>
    </row>
    <row r="59" spans="1:7" ht="14.25">
      <c r="A59" s="119" t="s">
        <v>615</v>
      </c>
      <c r="B59" s="110" t="s">
        <v>616</v>
      </c>
      <c r="C59" s="118" t="s">
        <v>610</v>
      </c>
      <c r="D59" s="111">
        <v>3.2646607995080123E-6</v>
      </c>
      <c r="E59" s="122">
        <v>420000</v>
      </c>
      <c r="F59" s="122">
        <v>95966.666666666672</v>
      </c>
      <c r="G59" s="94">
        <v>4.3765196248697462</v>
      </c>
    </row>
    <row r="60" spans="1:7" ht="14.25">
      <c r="A60" s="119" t="s">
        <v>628</v>
      </c>
      <c r="B60" s="89" t="s">
        <v>629</v>
      </c>
      <c r="C60" s="118" t="s">
        <v>610</v>
      </c>
      <c r="D60" s="111">
        <v>6.0594813547366845E-4</v>
      </c>
      <c r="E60" s="122">
        <v>11666666.666666666</v>
      </c>
      <c r="F60" s="122">
        <v>523666.66666666669</v>
      </c>
      <c r="G60" s="94">
        <v>22.278803309993634</v>
      </c>
    </row>
    <row r="61" spans="1:7" ht="14.25">
      <c r="A61" s="119" t="s">
        <v>626</v>
      </c>
      <c r="B61" s="110" t="s">
        <v>627</v>
      </c>
      <c r="C61" s="118" t="s">
        <v>610</v>
      </c>
      <c r="D61" s="111">
        <v>2.0581893533966654E-3</v>
      </c>
      <c r="E61" s="122">
        <v>5850000</v>
      </c>
      <c r="F61" s="122">
        <v>1186666.6666666667</v>
      </c>
      <c r="G61" s="94">
        <v>4.929775280898876</v>
      </c>
    </row>
    <row r="62" spans="1:7" ht="14.25">
      <c r="A62" s="119" t="s">
        <v>760</v>
      </c>
      <c r="B62" s="89" t="s">
        <v>1394</v>
      </c>
      <c r="C62" s="118" t="s">
        <v>757</v>
      </c>
      <c r="D62" s="111">
        <v>2.8175290633242906E-5</v>
      </c>
      <c r="E62" s="122">
        <v>5113333.333333333</v>
      </c>
      <c r="F62" s="122">
        <v>1816666.6666666667</v>
      </c>
      <c r="G62" s="94">
        <v>2.8146788990825686</v>
      </c>
    </row>
    <row r="63" spans="1:7" ht="14.25">
      <c r="A63" s="119" t="s">
        <v>758</v>
      </c>
      <c r="B63" s="110" t="s">
        <v>1395</v>
      </c>
      <c r="C63" s="118" t="s">
        <v>757</v>
      </c>
      <c r="D63" s="111">
        <v>9.0193931812397501E-5</v>
      </c>
      <c r="E63" s="122">
        <v>187333.33333333334</v>
      </c>
      <c r="F63" s="122">
        <v>34200</v>
      </c>
      <c r="G63" s="94">
        <v>5.4775828460038989</v>
      </c>
    </row>
    <row r="64" spans="1:7" ht="14.25">
      <c r="A64" s="119" t="s">
        <v>762</v>
      </c>
      <c r="B64" s="89" t="s">
        <v>1396</v>
      </c>
      <c r="C64" s="118" t="s">
        <v>757</v>
      </c>
      <c r="D64" s="111">
        <v>6.0525253820790481E-4</v>
      </c>
      <c r="E64" s="122">
        <v>44266666.666666664</v>
      </c>
      <c r="F64" s="122">
        <v>1666666.6666666667</v>
      </c>
      <c r="G64" s="94">
        <v>26.56</v>
      </c>
    </row>
    <row r="65" spans="1:7" ht="14.25">
      <c r="A65" s="119" t="s">
        <v>838</v>
      </c>
      <c r="B65" s="118" t="s">
        <v>769</v>
      </c>
      <c r="C65" s="118" t="s">
        <v>769</v>
      </c>
      <c r="D65" s="111">
        <v>1.7575274559496081E-8</v>
      </c>
      <c r="E65" s="122">
        <v>2113333.3333333335</v>
      </c>
      <c r="F65" s="122">
        <v>111666.66666666667</v>
      </c>
      <c r="G65" s="94">
        <v>18.92537313432836</v>
      </c>
    </row>
    <row r="66" spans="1:7" ht="14.25">
      <c r="A66" s="119" t="s">
        <v>839</v>
      </c>
      <c r="B66" s="118" t="s">
        <v>769</v>
      </c>
      <c r="C66" s="118" t="s">
        <v>769</v>
      </c>
      <c r="D66" s="111">
        <v>2.4222453068551662E-8</v>
      </c>
      <c r="E66" s="122">
        <v>2816666.6666666665</v>
      </c>
      <c r="F66" s="122">
        <v>410666.66666666669</v>
      </c>
      <c r="G66" s="94">
        <v>6.8587662337662332</v>
      </c>
    </row>
    <row r="67" spans="1:7" ht="14.25">
      <c r="A67" s="119" t="s">
        <v>819</v>
      </c>
      <c r="B67" s="118" t="s">
        <v>769</v>
      </c>
      <c r="C67" s="118" t="s">
        <v>769</v>
      </c>
      <c r="D67" s="111">
        <v>6.3973338902217364E-8</v>
      </c>
      <c r="E67" s="122">
        <v>78833333.333333328</v>
      </c>
      <c r="F67" s="122">
        <v>12666666.666666666</v>
      </c>
      <c r="G67" s="94">
        <v>6.2236842105263159</v>
      </c>
    </row>
    <row r="68" spans="1:7" ht="14.25">
      <c r="A68" s="119" t="s">
        <v>843</v>
      </c>
      <c r="B68" s="118" t="s">
        <v>769</v>
      </c>
      <c r="C68" s="118" t="s">
        <v>769</v>
      </c>
      <c r="D68" s="111">
        <v>8.2271384633279312E-8</v>
      </c>
      <c r="E68" s="122">
        <v>186000</v>
      </c>
      <c r="F68" s="122">
        <v>23733.333333333332</v>
      </c>
      <c r="G68" s="94">
        <v>7.8370786516853936</v>
      </c>
    </row>
    <row r="69" spans="1:7" ht="14.25">
      <c r="A69" s="119" t="s">
        <v>817</v>
      </c>
      <c r="B69" s="118" t="s">
        <v>769</v>
      </c>
      <c r="C69" s="118" t="s">
        <v>769</v>
      </c>
      <c r="D69" s="111">
        <v>1.1797367992755913E-7</v>
      </c>
      <c r="E69" s="122">
        <v>1966666.6666666667</v>
      </c>
      <c r="F69" s="122">
        <v>206666.66666666666</v>
      </c>
      <c r="G69" s="94">
        <v>9.5161290322580658</v>
      </c>
    </row>
    <row r="70" spans="1:7" ht="14.25">
      <c r="A70" s="119" t="s">
        <v>1006</v>
      </c>
      <c r="B70" s="118" t="s">
        <v>769</v>
      </c>
      <c r="C70" s="118" t="s">
        <v>769</v>
      </c>
      <c r="D70" s="111">
        <v>2.403949694827934E-7</v>
      </c>
      <c r="E70" s="122">
        <v>388000</v>
      </c>
      <c r="F70" s="122">
        <v>40600</v>
      </c>
      <c r="G70" s="94">
        <v>9.5566502463054182</v>
      </c>
    </row>
    <row r="71" spans="1:7" ht="14.25">
      <c r="A71" s="119" t="s">
        <v>1035</v>
      </c>
      <c r="B71" s="118" t="s">
        <v>769</v>
      </c>
      <c r="C71" s="118" t="s">
        <v>769</v>
      </c>
      <c r="D71" s="111">
        <v>4.4830288010836344E-7</v>
      </c>
      <c r="E71" s="122">
        <v>315000</v>
      </c>
      <c r="F71" s="122">
        <v>89266.666666666672</v>
      </c>
      <c r="G71" s="94">
        <v>3.5287528005974607</v>
      </c>
    </row>
    <row r="72" spans="1:7" ht="14.25">
      <c r="A72" s="119" t="s">
        <v>1020</v>
      </c>
      <c r="B72" s="118" t="s">
        <v>769</v>
      </c>
      <c r="C72" s="118" t="s">
        <v>769</v>
      </c>
      <c r="D72" s="111">
        <v>5.1586300425945917E-7</v>
      </c>
      <c r="E72" s="122">
        <v>9833333.333333334</v>
      </c>
      <c r="F72" s="122">
        <v>1590000</v>
      </c>
      <c r="G72" s="94">
        <v>6.184486373165619</v>
      </c>
    </row>
    <row r="73" spans="1:7" ht="14.25">
      <c r="A73" s="119" t="s">
        <v>799</v>
      </c>
      <c r="B73" s="118" t="s">
        <v>769</v>
      </c>
      <c r="C73" s="118" t="s">
        <v>769</v>
      </c>
      <c r="D73" s="111">
        <v>6.5235715562350297E-7</v>
      </c>
      <c r="E73" s="122">
        <v>1370000</v>
      </c>
      <c r="F73" s="122">
        <v>190666.66666666666</v>
      </c>
      <c r="G73" s="94">
        <v>7.1853146853146859</v>
      </c>
    </row>
    <row r="74" spans="1:7" ht="14.25">
      <c r="A74" s="119" t="s">
        <v>867</v>
      </c>
      <c r="B74" s="118" t="s">
        <v>769</v>
      </c>
      <c r="C74" s="118" t="s">
        <v>769</v>
      </c>
      <c r="D74" s="111">
        <v>8.6102542498390976E-7</v>
      </c>
      <c r="E74" s="122">
        <v>5090000</v>
      </c>
      <c r="F74" s="122">
        <v>296666.66666666669</v>
      </c>
      <c r="G74" s="94">
        <v>17.157303370786515</v>
      </c>
    </row>
    <row r="75" spans="1:7" ht="14.25">
      <c r="A75" s="119" t="s">
        <v>882</v>
      </c>
      <c r="B75" s="118" t="s">
        <v>769</v>
      </c>
      <c r="C75" s="118" t="s">
        <v>769</v>
      </c>
      <c r="D75" s="111">
        <v>9.8718360088898126E-7</v>
      </c>
      <c r="E75" s="122">
        <v>913666.66666666663</v>
      </c>
      <c r="F75" s="122">
        <v>313666.66666666669</v>
      </c>
      <c r="G75" s="94">
        <v>2.9128586609989369</v>
      </c>
    </row>
    <row r="76" spans="1:7" ht="14.25">
      <c r="A76" s="119" t="s">
        <v>1089</v>
      </c>
      <c r="B76" s="118" t="s">
        <v>769</v>
      </c>
      <c r="C76" s="118" t="s">
        <v>769</v>
      </c>
      <c r="D76" s="111">
        <v>1.0292756313886224E-6</v>
      </c>
      <c r="E76" s="122">
        <v>8620000</v>
      </c>
      <c r="F76" s="122">
        <v>2020000</v>
      </c>
      <c r="G76" s="94">
        <v>4.2673267326732676</v>
      </c>
    </row>
    <row r="77" spans="1:7" ht="14.25">
      <c r="A77" s="119" t="s">
        <v>958</v>
      </c>
      <c r="B77" s="118" t="s">
        <v>769</v>
      </c>
      <c r="C77" s="118" t="s">
        <v>769</v>
      </c>
      <c r="D77" s="111">
        <v>1.2112182272678675E-6</v>
      </c>
      <c r="E77" s="122">
        <v>5493333.333333333</v>
      </c>
      <c r="F77" s="122">
        <v>1910000</v>
      </c>
      <c r="G77" s="94">
        <v>2.8760907504362998</v>
      </c>
    </row>
    <row r="78" spans="1:7" ht="14.25">
      <c r="A78" s="119" t="s">
        <v>1012</v>
      </c>
      <c r="B78" s="118" t="s">
        <v>769</v>
      </c>
      <c r="C78" s="118" t="s">
        <v>769</v>
      </c>
      <c r="D78" s="111">
        <v>3.4087156324223468E-6</v>
      </c>
      <c r="E78" s="122">
        <v>249666.66666666666</v>
      </c>
      <c r="F78" s="122">
        <v>42700</v>
      </c>
      <c r="G78" s="94">
        <v>5.8469945355191255</v>
      </c>
    </row>
    <row r="79" spans="1:7" ht="14.25">
      <c r="A79" s="119" t="s">
        <v>844</v>
      </c>
      <c r="B79" s="118" t="s">
        <v>769</v>
      </c>
      <c r="C79" s="118" t="s">
        <v>769</v>
      </c>
      <c r="D79" s="111">
        <v>3.5790364575172525E-6</v>
      </c>
      <c r="E79" s="122">
        <v>217333.33333333334</v>
      </c>
      <c r="F79" s="122">
        <v>70833.333333333328</v>
      </c>
      <c r="G79" s="94">
        <v>3.0682352941176476</v>
      </c>
    </row>
    <row r="80" spans="1:7" ht="14.25">
      <c r="A80" s="119" t="s">
        <v>812</v>
      </c>
      <c r="B80" s="118" t="s">
        <v>769</v>
      </c>
      <c r="C80" s="118" t="s">
        <v>769</v>
      </c>
      <c r="D80" s="111">
        <v>4.0014587788489802E-6</v>
      </c>
      <c r="E80" s="122">
        <v>1936666.6666666667</v>
      </c>
      <c r="F80" s="122">
        <v>472333.33333333331</v>
      </c>
      <c r="G80" s="94">
        <v>4.1002117148906141</v>
      </c>
    </row>
    <row r="81" spans="1:7" ht="14.25">
      <c r="A81" s="119" t="s">
        <v>857</v>
      </c>
      <c r="B81" s="118" t="s">
        <v>769</v>
      </c>
      <c r="C81" s="118" t="s">
        <v>769</v>
      </c>
      <c r="D81" s="111">
        <v>4.2851524262948277E-6</v>
      </c>
      <c r="E81" s="122">
        <v>7723333.333333333</v>
      </c>
      <c r="F81" s="122">
        <v>2050000</v>
      </c>
      <c r="G81" s="94">
        <v>3.7674796747967476</v>
      </c>
    </row>
    <row r="82" spans="1:7" ht="14.25">
      <c r="A82" s="119" t="s">
        <v>1076</v>
      </c>
      <c r="B82" s="118" t="s">
        <v>769</v>
      </c>
      <c r="C82" s="118" t="s">
        <v>769</v>
      </c>
      <c r="D82" s="111">
        <v>4.3971587795197924E-6</v>
      </c>
      <c r="E82" s="122">
        <v>19000000</v>
      </c>
      <c r="F82" s="122">
        <v>5630000</v>
      </c>
      <c r="G82" s="94">
        <v>3.374777975133215</v>
      </c>
    </row>
    <row r="83" spans="1:7" ht="14.25">
      <c r="A83" s="119" t="s">
        <v>950</v>
      </c>
      <c r="B83" s="118" t="s">
        <v>769</v>
      </c>
      <c r="C83" s="118" t="s">
        <v>769</v>
      </c>
      <c r="D83" s="111">
        <v>4.9466054001243693E-6</v>
      </c>
      <c r="E83" s="122">
        <v>6853333.333333333</v>
      </c>
      <c r="F83" s="122">
        <v>2630000</v>
      </c>
      <c r="G83" s="94">
        <v>2.6058301647655258</v>
      </c>
    </row>
    <row r="84" spans="1:7" ht="14.25">
      <c r="A84" s="119" t="s">
        <v>820</v>
      </c>
      <c r="B84" s="118" t="s">
        <v>769</v>
      </c>
      <c r="C84" s="118" t="s">
        <v>769</v>
      </c>
      <c r="D84" s="111">
        <v>5.0524866447291325E-6</v>
      </c>
      <c r="E84" s="122">
        <v>2670000</v>
      </c>
      <c r="F84" s="122">
        <v>723333.33333333337</v>
      </c>
      <c r="G84" s="94">
        <v>3.6912442396313363</v>
      </c>
    </row>
    <row r="85" spans="1:7" ht="14.25">
      <c r="A85" s="119" t="s">
        <v>998</v>
      </c>
      <c r="B85" s="118" t="s">
        <v>769</v>
      </c>
      <c r="C85" s="118" t="s">
        <v>769</v>
      </c>
      <c r="D85" s="111">
        <v>5.4557824027774363E-6</v>
      </c>
      <c r="E85" s="122">
        <v>453333.33333333331</v>
      </c>
      <c r="F85" s="122">
        <v>58566.666666666664</v>
      </c>
      <c r="G85" s="94">
        <v>7.7404667046101308</v>
      </c>
    </row>
    <row r="86" spans="1:7" ht="14.25">
      <c r="A86" s="119" t="s">
        <v>775</v>
      </c>
      <c r="B86" s="118" t="s">
        <v>769</v>
      </c>
      <c r="C86" s="118" t="s">
        <v>769</v>
      </c>
      <c r="D86" s="111">
        <v>5.5685034196538103E-6</v>
      </c>
      <c r="E86" s="122">
        <v>1450000</v>
      </c>
      <c r="F86" s="122">
        <v>393333.33333333331</v>
      </c>
      <c r="G86" s="94">
        <v>3.6864406779661021</v>
      </c>
    </row>
    <row r="87" spans="1:7" ht="14.25">
      <c r="A87" s="119" t="s">
        <v>1059</v>
      </c>
      <c r="B87" s="118" t="s">
        <v>769</v>
      </c>
      <c r="C87" s="118" t="s">
        <v>769</v>
      </c>
      <c r="D87" s="111">
        <v>5.7045875776499874E-6</v>
      </c>
      <c r="E87" s="122">
        <v>19166666.666666668</v>
      </c>
      <c r="F87" s="122">
        <v>8443333.333333334</v>
      </c>
      <c r="G87" s="94">
        <v>2.2700355309909197</v>
      </c>
    </row>
    <row r="88" spans="1:7" ht="14.25">
      <c r="A88" s="119" t="s">
        <v>800</v>
      </c>
      <c r="B88" s="118" t="s">
        <v>769</v>
      </c>
      <c r="C88" s="118" t="s">
        <v>769</v>
      </c>
      <c r="D88" s="111">
        <v>6.9852676278098908E-6</v>
      </c>
      <c r="E88" s="122">
        <v>188000</v>
      </c>
      <c r="F88" s="122">
        <v>87666.666666666672</v>
      </c>
      <c r="G88" s="94">
        <v>2.1444866920152088</v>
      </c>
    </row>
    <row r="89" spans="1:7" ht="14.25">
      <c r="A89" s="119" t="s">
        <v>793</v>
      </c>
      <c r="B89" s="118" t="s">
        <v>769</v>
      </c>
      <c r="C89" s="118" t="s">
        <v>769</v>
      </c>
      <c r="D89" s="111">
        <v>1.0786745990307707E-5</v>
      </c>
      <c r="E89" s="122">
        <v>2196666.6666666665</v>
      </c>
      <c r="F89" s="122">
        <v>422000</v>
      </c>
      <c r="G89" s="94">
        <v>5.2053712480252763</v>
      </c>
    </row>
    <row r="90" spans="1:7" ht="14.25">
      <c r="A90" s="119" t="s">
        <v>848</v>
      </c>
      <c r="B90" s="118" t="s">
        <v>769</v>
      </c>
      <c r="C90" s="118" t="s">
        <v>769</v>
      </c>
      <c r="D90" s="111">
        <v>1.2388883085540639E-5</v>
      </c>
      <c r="E90" s="122">
        <v>2460000</v>
      </c>
      <c r="F90" s="122">
        <v>1106666.6666666667</v>
      </c>
      <c r="G90" s="94">
        <v>2.2228915662650599</v>
      </c>
    </row>
    <row r="91" spans="1:7" ht="14.25">
      <c r="A91" s="119" t="s">
        <v>1009</v>
      </c>
      <c r="B91" s="118" t="s">
        <v>769</v>
      </c>
      <c r="C91" s="118" t="s">
        <v>769</v>
      </c>
      <c r="D91" s="111">
        <v>1.2835685026448974E-5</v>
      </c>
      <c r="E91" s="122">
        <v>1216666.6666666667</v>
      </c>
      <c r="F91" s="122">
        <v>469333.33333333331</v>
      </c>
      <c r="G91" s="94">
        <v>2.5923295454545459</v>
      </c>
    </row>
    <row r="92" spans="1:7" ht="14.25">
      <c r="A92" s="119" t="s">
        <v>861</v>
      </c>
      <c r="B92" s="118" t="s">
        <v>769</v>
      </c>
      <c r="C92" s="118" t="s">
        <v>769</v>
      </c>
      <c r="D92" s="111">
        <v>1.4129398610681887E-5</v>
      </c>
      <c r="E92" s="122">
        <v>215333.33333333334</v>
      </c>
      <c r="F92" s="122">
        <v>65866.666666666672</v>
      </c>
      <c r="G92" s="94">
        <v>3.2692307692307692</v>
      </c>
    </row>
    <row r="93" spans="1:7" ht="14.25">
      <c r="A93" s="119" t="s">
        <v>853</v>
      </c>
      <c r="B93" s="118" t="s">
        <v>769</v>
      </c>
      <c r="C93" s="118" t="s">
        <v>769</v>
      </c>
      <c r="D93" s="111">
        <v>1.4615934431613514E-5</v>
      </c>
      <c r="E93" s="122">
        <v>290333.33333333331</v>
      </c>
      <c r="F93" s="122">
        <v>77066.666666666672</v>
      </c>
      <c r="G93" s="94">
        <v>3.7673010380622833</v>
      </c>
    </row>
    <row r="94" spans="1:7" ht="14.25">
      <c r="A94" s="119" t="s">
        <v>776</v>
      </c>
      <c r="B94" s="118" t="s">
        <v>769</v>
      </c>
      <c r="C94" s="118" t="s">
        <v>769</v>
      </c>
      <c r="D94" s="111">
        <v>1.5076042333825967E-5</v>
      </c>
      <c r="E94" s="122">
        <v>1796666.6666666667</v>
      </c>
      <c r="F94" s="122">
        <v>305000</v>
      </c>
      <c r="G94" s="94">
        <v>5.8907103825136611</v>
      </c>
    </row>
    <row r="95" spans="1:7" ht="14.25">
      <c r="A95" s="119" t="s">
        <v>851</v>
      </c>
      <c r="B95" s="118" t="s">
        <v>769</v>
      </c>
      <c r="C95" s="118" t="s">
        <v>769</v>
      </c>
      <c r="D95" s="111">
        <v>1.5789096581634906E-5</v>
      </c>
      <c r="E95" s="122">
        <v>1196666.6666666667</v>
      </c>
      <c r="F95" s="122">
        <v>565000</v>
      </c>
      <c r="G95" s="94">
        <v>2.1179941002949856</v>
      </c>
    </row>
    <row r="96" spans="1:7" ht="14.25">
      <c r="A96" s="119" t="s">
        <v>1095</v>
      </c>
      <c r="B96" s="118" t="s">
        <v>769</v>
      </c>
      <c r="C96" s="118" t="s">
        <v>769</v>
      </c>
      <c r="D96" s="111">
        <v>2.3043495757900944E-5</v>
      </c>
      <c r="E96" s="122">
        <v>81200</v>
      </c>
      <c r="F96" s="122">
        <v>21966.666666666668</v>
      </c>
      <c r="G96" s="94">
        <v>3.6965098634294384</v>
      </c>
    </row>
    <row r="97" spans="1:7" ht="14.25">
      <c r="A97" s="119" t="s">
        <v>944</v>
      </c>
      <c r="B97" s="118" t="s">
        <v>769</v>
      </c>
      <c r="C97" s="118" t="s">
        <v>769</v>
      </c>
      <c r="D97" s="111">
        <v>2.6950793779538384E-5</v>
      </c>
      <c r="E97" s="122">
        <v>487333.33333333331</v>
      </c>
      <c r="F97" s="122">
        <v>121000</v>
      </c>
      <c r="G97" s="94">
        <v>4.0275482093663912</v>
      </c>
    </row>
    <row r="98" spans="1:7" ht="14.25">
      <c r="A98" s="119" t="s">
        <v>845</v>
      </c>
      <c r="B98" s="118" t="s">
        <v>769</v>
      </c>
      <c r="C98" s="118" t="s">
        <v>769</v>
      </c>
      <c r="D98" s="111">
        <v>3.306560497572303E-5</v>
      </c>
      <c r="E98" s="122">
        <v>38333.333333333336</v>
      </c>
      <c r="F98" s="122">
        <v>6840</v>
      </c>
      <c r="G98" s="94">
        <v>5.6042884990253414</v>
      </c>
    </row>
    <row r="99" spans="1:7" ht="14.25">
      <c r="A99" s="119" t="s">
        <v>869</v>
      </c>
      <c r="B99" s="118" t="s">
        <v>769</v>
      </c>
      <c r="C99" s="118" t="s">
        <v>769</v>
      </c>
      <c r="D99" s="111">
        <v>4.308758062388256E-5</v>
      </c>
      <c r="E99" s="122">
        <v>30500</v>
      </c>
      <c r="F99" s="122">
        <v>10803.333333333334</v>
      </c>
      <c r="G99" s="94">
        <v>2.8232027152113544</v>
      </c>
    </row>
    <row r="100" spans="1:7" ht="14.25">
      <c r="A100" s="119" t="s">
        <v>905</v>
      </c>
      <c r="B100" s="118" t="s">
        <v>769</v>
      </c>
      <c r="C100" s="118" t="s">
        <v>769</v>
      </c>
      <c r="D100" s="111">
        <v>4.360377911151825E-5</v>
      </c>
      <c r="E100" s="122">
        <v>1850000</v>
      </c>
      <c r="F100" s="122">
        <v>603666.66666666663</v>
      </c>
      <c r="G100" s="94">
        <v>3.0646051905024851</v>
      </c>
    </row>
    <row r="101" spans="1:7" ht="14.25">
      <c r="A101" s="119" t="s">
        <v>1117</v>
      </c>
      <c r="B101" s="118" t="s">
        <v>769</v>
      </c>
      <c r="C101" s="118" t="s">
        <v>769</v>
      </c>
      <c r="D101" s="111">
        <v>5.2705208352843026E-5</v>
      </c>
      <c r="E101" s="122">
        <v>500333.33333333331</v>
      </c>
      <c r="F101" s="122">
        <v>94633.333333333328</v>
      </c>
      <c r="G101" s="94">
        <v>5.2870729129975347</v>
      </c>
    </row>
    <row r="102" spans="1:7" ht="14.25">
      <c r="A102" s="119" t="s">
        <v>863</v>
      </c>
      <c r="B102" s="118" t="s">
        <v>769</v>
      </c>
      <c r="C102" s="118" t="s">
        <v>769</v>
      </c>
      <c r="D102" s="111">
        <v>5.3214305796627992E-5</v>
      </c>
      <c r="E102" s="122">
        <v>13933333.333333334</v>
      </c>
      <c r="F102" s="122">
        <v>4323333.333333333</v>
      </c>
      <c r="G102" s="94">
        <v>3.2228218966846574</v>
      </c>
    </row>
    <row r="103" spans="1:7" ht="14.25">
      <c r="A103" s="119" t="s">
        <v>862</v>
      </c>
      <c r="B103" s="118" t="s">
        <v>769</v>
      </c>
      <c r="C103" s="118" t="s">
        <v>769</v>
      </c>
      <c r="D103" s="111">
        <v>6.3050940760707658E-5</v>
      </c>
      <c r="E103" s="122">
        <v>76600</v>
      </c>
      <c r="F103" s="122">
        <v>9120</v>
      </c>
      <c r="G103" s="94">
        <v>8.3991228070175445</v>
      </c>
    </row>
    <row r="104" spans="1:7" ht="14.25">
      <c r="A104" s="119" t="s">
        <v>1050</v>
      </c>
      <c r="B104" s="118" t="s">
        <v>769</v>
      </c>
      <c r="C104" s="118" t="s">
        <v>769</v>
      </c>
      <c r="D104" s="111">
        <v>6.4041097342325124E-5</v>
      </c>
      <c r="E104" s="122">
        <v>528333.33333333337</v>
      </c>
      <c r="F104" s="122">
        <v>122666.66666666667</v>
      </c>
      <c r="G104" s="94">
        <v>4.3070652173913047</v>
      </c>
    </row>
    <row r="105" spans="1:7" ht="14.25">
      <c r="A105" s="119" t="s">
        <v>959</v>
      </c>
      <c r="B105" s="118" t="s">
        <v>769</v>
      </c>
      <c r="C105" s="118" t="s">
        <v>769</v>
      </c>
      <c r="D105" s="111">
        <v>7.2229755397314459E-5</v>
      </c>
      <c r="E105" s="122">
        <v>850333.33333333337</v>
      </c>
      <c r="F105" s="122">
        <v>318666.66666666669</v>
      </c>
      <c r="G105" s="94">
        <v>2.6684100418410042</v>
      </c>
    </row>
    <row r="106" spans="1:7" ht="14.25">
      <c r="A106" s="119" t="s">
        <v>852</v>
      </c>
      <c r="B106" s="118" t="s">
        <v>769</v>
      </c>
      <c r="C106" s="118" t="s">
        <v>769</v>
      </c>
      <c r="D106" s="111">
        <v>8.5312449630579485E-5</v>
      </c>
      <c r="E106" s="122">
        <v>449333.33333333331</v>
      </c>
      <c r="F106" s="122">
        <v>206000</v>
      </c>
      <c r="G106" s="94">
        <v>2.1812297734627832</v>
      </c>
    </row>
    <row r="107" spans="1:7" ht="14.25">
      <c r="A107" s="119" t="s">
        <v>868</v>
      </c>
      <c r="B107" s="118" t="s">
        <v>769</v>
      </c>
      <c r="C107" s="118" t="s">
        <v>769</v>
      </c>
      <c r="D107" s="111">
        <v>8.937865113469557E-5</v>
      </c>
      <c r="E107" s="122">
        <v>482000</v>
      </c>
      <c r="F107" s="122">
        <v>122333.33333333333</v>
      </c>
      <c r="G107" s="94">
        <v>3.9400544959128068</v>
      </c>
    </row>
    <row r="108" spans="1:7" ht="14.25">
      <c r="A108" s="119" t="s">
        <v>1041</v>
      </c>
      <c r="B108" s="118" t="s">
        <v>769</v>
      </c>
      <c r="C108" s="118" t="s">
        <v>769</v>
      </c>
      <c r="D108" s="111">
        <v>9.3179052067495589E-5</v>
      </c>
      <c r="E108" s="122">
        <v>309666.66666666669</v>
      </c>
      <c r="F108" s="122">
        <v>106666.66666666667</v>
      </c>
      <c r="G108" s="94">
        <v>2.9031250000000002</v>
      </c>
    </row>
    <row r="109" spans="1:7" ht="14.25">
      <c r="A109" s="119" t="s">
        <v>870</v>
      </c>
      <c r="B109" s="118" t="s">
        <v>769</v>
      </c>
      <c r="C109" s="118" t="s">
        <v>769</v>
      </c>
      <c r="D109" s="111">
        <v>1.0170825890202179E-4</v>
      </c>
      <c r="E109" s="122">
        <v>120333.33333333333</v>
      </c>
      <c r="F109" s="122">
        <v>48000</v>
      </c>
      <c r="G109" s="94">
        <v>2.5069444444444442</v>
      </c>
    </row>
    <row r="110" spans="1:7" ht="14.25">
      <c r="A110" s="119" t="s">
        <v>814</v>
      </c>
      <c r="B110" s="118" t="s">
        <v>769</v>
      </c>
      <c r="C110" s="118" t="s">
        <v>769</v>
      </c>
      <c r="D110" s="111">
        <v>1.0594520338838006E-4</v>
      </c>
      <c r="E110" s="122">
        <v>52200000</v>
      </c>
      <c r="F110" s="122">
        <v>5006666.666666667</v>
      </c>
      <c r="G110" s="94">
        <v>10.426098535286284</v>
      </c>
    </row>
    <row r="111" spans="1:7" ht="14.25">
      <c r="A111" s="119" t="s">
        <v>1040</v>
      </c>
      <c r="B111" s="118" t="s">
        <v>769</v>
      </c>
      <c r="C111" s="118" t="s">
        <v>769</v>
      </c>
      <c r="D111" s="111">
        <v>1.259323002455274E-4</v>
      </c>
      <c r="E111" s="122">
        <v>83733.333333333328</v>
      </c>
      <c r="F111" s="122">
        <v>12850</v>
      </c>
      <c r="G111" s="94">
        <v>6.5162127107652399</v>
      </c>
    </row>
    <row r="112" spans="1:7" ht="14.25">
      <c r="A112" s="119" t="s">
        <v>850</v>
      </c>
      <c r="B112" s="118" t="s">
        <v>769</v>
      </c>
      <c r="C112" s="118" t="s">
        <v>769</v>
      </c>
      <c r="D112" s="111">
        <v>1.3898298782681173E-4</v>
      </c>
      <c r="E112" s="122">
        <v>36666.666666666664</v>
      </c>
      <c r="F112" s="122">
        <v>18833.333333333332</v>
      </c>
      <c r="G112" s="94">
        <v>1.9469026548672566</v>
      </c>
    </row>
    <row r="113" spans="1:7" ht="14.25">
      <c r="A113" s="119" t="s">
        <v>894</v>
      </c>
      <c r="B113" s="118" t="s">
        <v>769</v>
      </c>
      <c r="C113" s="118" t="s">
        <v>769</v>
      </c>
      <c r="D113" s="111">
        <v>1.900161820688438E-4</v>
      </c>
      <c r="E113" s="122">
        <v>211000</v>
      </c>
      <c r="F113" s="122">
        <v>61133.333333333336</v>
      </c>
      <c r="G113" s="94">
        <v>3.4514721919302072</v>
      </c>
    </row>
    <row r="114" spans="1:7" ht="14.25">
      <c r="A114" s="119" t="s">
        <v>779</v>
      </c>
      <c r="B114" s="118" t="s">
        <v>769</v>
      </c>
      <c r="C114" s="118" t="s">
        <v>769</v>
      </c>
      <c r="D114" s="111">
        <v>2.0565466705980837E-4</v>
      </c>
      <c r="E114" s="122">
        <v>1623333.3333333333</v>
      </c>
      <c r="F114" s="122">
        <v>516000</v>
      </c>
      <c r="G114" s="94">
        <v>3.1459948320413433</v>
      </c>
    </row>
    <row r="115" spans="1:7" ht="14.25">
      <c r="A115" s="119" t="s">
        <v>816</v>
      </c>
      <c r="B115" s="118" t="s">
        <v>769</v>
      </c>
      <c r="C115" s="118" t="s">
        <v>769</v>
      </c>
      <c r="D115" s="111">
        <v>2.3217928010967686E-4</v>
      </c>
      <c r="E115" s="122">
        <v>254000</v>
      </c>
      <c r="F115" s="122">
        <v>67300</v>
      </c>
      <c r="G115" s="94">
        <v>3.7741456166419018</v>
      </c>
    </row>
    <row r="116" spans="1:7" ht="14.25">
      <c r="A116" s="119" t="s">
        <v>1068</v>
      </c>
      <c r="B116" s="118" t="s">
        <v>769</v>
      </c>
      <c r="C116" s="118" t="s">
        <v>769</v>
      </c>
      <c r="D116" s="111">
        <v>2.3420011448049578E-4</v>
      </c>
      <c r="E116" s="122">
        <v>883666.66666666663</v>
      </c>
      <c r="F116" s="122">
        <v>86466.666666666672</v>
      </c>
      <c r="G116" s="94">
        <v>10.219737856592134</v>
      </c>
    </row>
    <row r="117" spans="1:7" ht="14.25">
      <c r="A117" s="119" t="s">
        <v>1032</v>
      </c>
      <c r="B117" s="118" t="s">
        <v>769</v>
      </c>
      <c r="C117" s="118" t="s">
        <v>769</v>
      </c>
      <c r="D117" s="111">
        <v>2.6043471688068034E-4</v>
      </c>
      <c r="E117" s="122">
        <v>119666.66666666667</v>
      </c>
      <c r="F117" s="122">
        <v>52033.333333333336</v>
      </c>
      <c r="G117" s="94">
        <v>2.2998078155028829</v>
      </c>
    </row>
    <row r="118" spans="1:7" ht="14.25">
      <c r="A118" s="119" t="s">
        <v>874</v>
      </c>
      <c r="B118" s="118" t="s">
        <v>769</v>
      </c>
      <c r="C118" s="118" t="s">
        <v>769</v>
      </c>
      <c r="D118" s="111">
        <v>2.7990812519234021E-4</v>
      </c>
      <c r="E118" s="122">
        <v>909666.66666666663</v>
      </c>
      <c r="F118" s="122">
        <v>135333.33333333334</v>
      </c>
      <c r="G118" s="94">
        <v>6.72167487684729</v>
      </c>
    </row>
    <row r="119" spans="1:7" ht="14.25">
      <c r="A119" s="119" t="s">
        <v>821</v>
      </c>
      <c r="B119" s="118" t="s">
        <v>769</v>
      </c>
      <c r="C119" s="118" t="s">
        <v>769</v>
      </c>
      <c r="D119" s="111">
        <v>3.5872906551817375E-4</v>
      </c>
      <c r="E119" s="122">
        <v>3400000</v>
      </c>
      <c r="F119" s="122">
        <v>233666.66666666666</v>
      </c>
      <c r="G119" s="94">
        <v>14.550641940085592</v>
      </c>
    </row>
    <row r="120" spans="1:7" ht="14.25">
      <c r="A120" s="119" t="s">
        <v>1082</v>
      </c>
      <c r="B120" s="118" t="s">
        <v>769</v>
      </c>
      <c r="C120" s="118" t="s">
        <v>769</v>
      </c>
      <c r="D120" s="111">
        <v>3.7716492755722789E-4</v>
      </c>
      <c r="E120" s="122">
        <v>858333.33333333337</v>
      </c>
      <c r="F120" s="122">
        <v>156666.66666666666</v>
      </c>
      <c r="G120" s="94">
        <v>5.4787234042553195</v>
      </c>
    </row>
    <row r="121" spans="1:7" ht="14.25">
      <c r="A121" s="119" t="s">
        <v>1101</v>
      </c>
      <c r="B121" s="118" t="s">
        <v>769</v>
      </c>
      <c r="C121" s="118" t="s">
        <v>769</v>
      </c>
      <c r="D121" s="111">
        <v>4.4657145639300671E-4</v>
      </c>
      <c r="E121" s="122">
        <v>43533.333333333336</v>
      </c>
      <c r="F121" s="122">
        <v>18366.666666666668</v>
      </c>
      <c r="G121" s="94">
        <v>2.370235934664247</v>
      </c>
    </row>
    <row r="122" spans="1:7" ht="14.25">
      <c r="A122" s="119" t="s">
        <v>1111</v>
      </c>
      <c r="B122" s="118" t="s">
        <v>769</v>
      </c>
      <c r="C122" s="118" t="s">
        <v>769</v>
      </c>
      <c r="D122" s="111">
        <v>5.9911904320160772E-4</v>
      </c>
      <c r="E122" s="122">
        <v>91133.333333333328</v>
      </c>
      <c r="F122" s="122">
        <v>10476.666666666666</v>
      </c>
      <c r="G122" s="94">
        <v>8.6986955138402795</v>
      </c>
    </row>
    <row r="123" spans="1:7" ht="14.25">
      <c r="A123" s="119" t="s">
        <v>1088</v>
      </c>
      <c r="B123" s="118" t="s">
        <v>769</v>
      </c>
      <c r="C123" s="118" t="s">
        <v>769</v>
      </c>
      <c r="D123" s="111">
        <v>6.6219543591741021E-4</v>
      </c>
      <c r="E123" s="122">
        <v>7493333.333333333</v>
      </c>
      <c r="F123" s="122">
        <v>1843333.3333333333</v>
      </c>
      <c r="G123" s="94">
        <v>4.0650994575045205</v>
      </c>
    </row>
    <row r="124" spans="1:7" ht="14.25">
      <c r="A124" s="119" t="s">
        <v>888</v>
      </c>
      <c r="B124" s="118" t="s">
        <v>769</v>
      </c>
      <c r="C124" s="118" t="s">
        <v>769</v>
      </c>
      <c r="D124" s="111">
        <v>6.7137097613349827E-4</v>
      </c>
      <c r="E124" s="122">
        <v>56900</v>
      </c>
      <c r="F124" s="122">
        <v>17633.333333333332</v>
      </c>
      <c r="G124" s="94">
        <v>3.2268431001890363</v>
      </c>
    </row>
    <row r="125" spans="1:7" ht="14.25">
      <c r="A125" s="119" t="s">
        <v>966</v>
      </c>
      <c r="B125" s="118" t="s">
        <v>769</v>
      </c>
      <c r="C125" s="118" t="s">
        <v>769</v>
      </c>
      <c r="D125" s="111">
        <v>7.0416963461031746E-4</v>
      </c>
      <c r="E125" s="122">
        <v>170000</v>
      </c>
      <c r="F125" s="122">
        <v>43300</v>
      </c>
      <c r="G125" s="94">
        <v>3.9260969976905313</v>
      </c>
    </row>
    <row r="126" spans="1:7" ht="14.25">
      <c r="A126" s="119" t="s">
        <v>900</v>
      </c>
      <c r="B126" s="118" t="s">
        <v>769</v>
      </c>
      <c r="C126" s="118" t="s">
        <v>769</v>
      </c>
      <c r="D126" s="111">
        <v>1.0024546848319894E-3</v>
      </c>
      <c r="E126" s="122">
        <v>144333.33333333334</v>
      </c>
      <c r="F126" s="122">
        <v>65166.666666666664</v>
      </c>
      <c r="G126" s="94">
        <v>2.214833759590793</v>
      </c>
    </row>
    <row r="127" spans="1:7" ht="14.25">
      <c r="A127" s="119" t="s">
        <v>1013</v>
      </c>
      <c r="B127" s="118" t="s">
        <v>769</v>
      </c>
      <c r="C127" s="118" t="s">
        <v>769</v>
      </c>
      <c r="D127" s="111">
        <v>1.1425283062107194E-3</v>
      </c>
      <c r="E127" s="122">
        <v>98433.333333333328</v>
      </c>
      <c r="F127" s="122">
        <v>48166.666666666664</v>
      </c>
      <c r="G127" s="94">
        <v>2.043598615916955</v>
      </c>
    </row>
    <row r="128" spans="1:7" ht="14.25">
      <c r="A128" s="119" t="s">
        <v>1071</v>
      </c>
      <c r="B128" s="118" t="s">
        <v>769</v>
      </c>
      <c r="C128" s="118" t="s">
        <v>769</v>
      </c>
      <c r="D128" s="111">
        <v>1.2041716688142015E-3</v>
      </c>
      <c r="E128" s="122">
        <v>312666.66666666669</v>
      </c>
      <c r="F128" s="122">
        <v>17800</v>
      </c>
      <c r="G128" s="94">
        <v>17.565543071161049</v>
      </c>
    </row>
    <row r="129" spans="1:7" ht="14.25">
      <c r="A129" s="119" t="s">
        <v>1024</v>
      </c>
      <c r="B129" s="118" t="s">
        <v>769</v>
      </c>
      <c r="C129" s="118" t="s">
        <v>769</v>
      </c>
      <c r="D129" s="111">
        <v>1.3072730759524174E-3</v>
      </c>
      <c r="E129" s="122">
        <v>71800</v>
      </c>
      <c r="F129" s="122">
        <v>36466.666666666664</v>
      </c>
      <c r="G129" s="94">
        <v>1.9689213893967095</v>
      </c>
    </row>
    <row r="130" spans="1:7" ht="14.25">
      <c r="A130" s="119" t="s">
        <v>994</v>
      </c>
      <c r="B130" s="118" t="s">
        <v>769</v>
      </c>
      <c r="C130" s="118" t="s">
        <v>769</v>
      </c>
      <c r="D130" s="111">
        <v>1.3461015481284228E-3</v>
      </c>
      <c r="E130" s="122">
        <v>952000</v>
      </c>
      <c r="F130" s="122">
        <v>111333.33333333333</v>
      </c>
      <c r="G130" s="94">
        <v>8.5508982035928156</v>
      </c>
    </row>
    <row r="131" spans="1:7" ht="14.25">
      <c r="A131" s="119" t="s">
        <v>856</v>
      </c>
      <c r="B131" s="118" t="s">
        <v>769</v>
      </c>
      <c r="C131" s="118" t="s">
        <v>769</v>
      </c>
      <c r="D131" s="111">
        <v>1.3832420670985026E-3</v>
      </c>
      <c r="E131" s="122">
        <v>47800</v>
      </c>
      <c r="F131" s="122">
        <v>6880</v>
      </c>
      <c r="G131" s="94">
        <v>6.9476744186046515</v>
      </c>
    </row>
    <row r="132" spans="1:7" ht="14.25">
      <c r="A132" s="119" t="s">
        <v>1106</v>
      </c>
      <c r="B132" s="118" t="s">
        <v>769</v>
      </c>
      <c r="C132" s="118" t="s">
        <v>769</v>
      </c>
      <c r="D132" s="111">
        <v>1.5264832070348425E-3</v>
      </c>
      <c r="E132" s="122">
        <v>121333.33333333333</v>
      </c>
      <c r="F132" s="122">
        <v>51000</v>
      </c>
      <c r="G132" s="94">
        <v>2.3790849673202614</v>
      </c>
    </row>
    <row r="133" spans="1:7" ht="14.25">
      <c r="A133" s="119" t="s">
        <v>1077</v>
      </c>
      <c r="B133" s="118" t="s">
        <v>769</v>
      </c>
      <c r="C133" s="118" t="s">
        <v>769</v>
      </c>
      <c r="D133" s="111">
        <v>1.5405874626397641E-3</v>
      </c>
      <c r="E133" s="122">
        <v>3620000</v>
      </c>
      <c r="F133" s="122">
        <v>1110000</v>
      </c>
      <c r="G133" s="94">
        <v>3.2612612612612613</v>
      </c>
    </row>
    <row r="134" spans="1:7" ht="14.25">
      <c r="A134" s="119" t="s">
        <v>1000</v>
      </c>
      <c r="B134" s="118" t="s">
        <v>769</v>
      </c>
      <c r="C134" s="118" t="s">
        <v>769</v>
      </c>
      <c r="D134" s="111">
        <v>1.7512322027065121E-3</v>
      </c>
      <c r="E134" s="122">
        <v>3703333.3333333335</v>
      </c>
      <c r="F134" s="122">
        <v>502333.33333333331</v>
      </c>
      <c r="G134" s="94">
        <v>7.3722627737226283</v>
      </c>
    </row>
    <row r="135" spans="1:7" ht="14.25">
      <c r="A135" s="119" t="s">
        <v>831</v>
      </c>
      <c r="B135" s="118" t="s">
        <v>769</v>
      </c>
      <c r="C135" s="118" t="s">
        <v>769</v>
      </c>
      <c r="D135" s="111">
        <v>2.0347939954583625E-3</v>
      </c>
      <c r="E135" s="122">
        <v>547333.33333333337</v>
      </c>
      <c r="F135" s="122">
        <v>1943.3333333333333</v>
      </c>
      <c r="G135" s="94">
        <v>281.64665523156094</v>
      </c>
    </row>
    <row r="136" spans="1:7" ht="14.25">
      <c r="A136" s="119" t="s">
        <v>798</v>
      </c>
      <c r="B136" s="118" t="s">
        <v>769</v>
      </c>
      <c r="C136" s="118" t="s">
        <v>769</v>
      </c>
      <c r="D136" s="111">
        <v>2.0980685619737855E-3</v>
      </c>
      <c r="E136" s="122">
        <v>117833.33333333333</v>
      </c>
      <c r="F136" s="122">
        <v>35933.333333333336</v>
      </c>
      <c r="G136" s="94">
        <v>3.279220779220779</v>
      </c>
    </row>
    <row r="137" spans="1:7" ht="14.25">
      <c r="A137" s="119" t="s">
        <v>808</v>
      </c>
      <c r="B137" s="118" t="s">
        <v>769</v>
      </c>
      <c r="C137" s="118" t="s">
        <v>769</v>
      </c>
      <c r="D137" s="111">
        <v>2.1622101603120726E-3</v>
      </c>
      <c r="E137" s="122">
        <v>155666.66666666666</v>
      </c>
      <c r="F137" s="122">
        <v>50700</v>
      </c>
      <c r="G137" s="94">
        <v>3.0703484549638396</v>
      </c>
    </row>
    <row r="138" spans="1:7" ht="14.25">
      <c r="A138" s="119" t="s">
        <v>1090</v>
      </c>
      <c r="B138" s="118" t="s">
        <v>769</v>
      </c>
      <c r="C138" s="118" t="s">
        <v>769</v>
      </c>
      <c r="D138" s="111">
        <v>2.3770111258777553E-3</v>
      </c>
      <c r="E138" s="122">
        <v>1021666.6666666666</v>
      </c>
      <c r="F138" s="122">
        <v>328000</v>
      </c>
      <c r="G138" s="94">
        <v>3.1148373983739837</v>
      </c>
    </row>
    <row r="139" spans="1:7" ht="14.25">
      <c r="A139" s="119" t="s">
        <v>1092</v>
      </c>
      <c r="B139" s="118" t="s">
        <v>769</v>
      </c>
      <c r="C139" s="118" t="s">
        <v>769</v>
      </c>
      <c r="D139" s="111">
        <v>2.770303606292148E-3</v>
      </c>
      <c r="E139" s="122">
        <v>1523333.3333333333</v>
      </c>
      <c r="F139" s="122">
        <v>256000</v>
      </c>
      <c r="G139" s="94">
        <v>5.950520833333333</v>
      </c>
    </row>
    <row r="140" spans="1:7" ht="14.25">
      <c r="A140" s="119" t="s">
        <v>1105</v>
      </c>
      <c r="B140" s="118" t="s">
        <v>769</v>
      </c>
      <c r="C140" s="118" t="s">
        <v>769</v>
      </c>
      <c r="D140" s="111">
        <v>2.9971169426592338E-3</v>
      </c>
      <c r="E140" s="122">
        <v>1373333.3333333333</v>
      </c>
      <c r="F140" s="122">
        <v>214666.66666666666</v>
      </c>
      <c r="G140" s="94">
        <v>6.3975155279503104</v>
      </c>
    </row>
    <row r="141" spans="1:7" ht="14.25">
      <c r="A141" s="119" t="s">
        <v>875</v>
      </c>
      <c r="B141" s="118" t="s">
        <v>769</v>
      </c>
      <c r="C141" s="118" t="s">
        <v>769</v>
      </c>
      <c r="D141" s="111">
        <v>5.1997520742089231E-3</v>
      </c>
      <c r="E141" s="122">
        <v>155333.33333333334</v>
      </c>
      <c r="F141" s="122">
        <v>62966.666666666664</v>
      </c>
      <c r="G141" s="94">
        <v>2.4669137109581794</v>
      </c>
    </row>
    <row r="142" spans="1:7" ht="14.25">
      <c r="A142" s="119" t="s">
        <v>846</v>
      </c>
      <c r="B142" s="118" t="s">
        <v>769</v>
      </c>
      <c r="C142" s="118" t="s">
        <v>769</v>
      </c>
      <c r="D142" s="111">
        <v>6.1834659416688965E-3</v>
      </c>
      <c r="E142" s="122">
        <v>90966.666666666672</v>
      </c>
      <c r="F142" s="122">
        <v>26733.333333333332</v>
      </c>
      <c r="G142" s="94">
        <v>3.4027431421446388</v>
      </c>
    </row>
    <row r="143" spans="1:7" ht="14.25">
      <c r="A143" s="119" t="s">
        <v>806</v>
      </c>
      <c r="B143" s="118" t="s">
        <v>769</v>
      </c>
      <c r="C143" s="118" t="s">
        <v>769</v>
      </c>
      <c r="D143" s="111">
        <v>6.5545670704661441E-3</v>
      </c>
      <c r="E143" s="122">
        <v>1726666.6666666667</v>
      </c>
      <c r="F143" s="122">
        <v>92933.333333333328</v>
      </c>
      <c r="G143" s="94">
        <v>18.579626972740318</v>
      </c>
    </row>
    <row r="144" spans="1:7" ht="14.25">
      <c r="A144" s="119" t="s">
        <v>887</v>
      </c>
      <c r="B144" s="118" t="s">
        <v>769</v>
      </c>
      <c r="C144" s="118" t="s">
        <v>769</v>
      </c>
      <c r="D144" s="111">
        <v>6.8045441497558493E-3</v>
      </c>
      <c r="E144" s="122">
        <v>135000</v>
      </c>
      <c r="F144" s="122">
        <v>10820</v>
      </c>
      <c r="G144" s="94">
        <v>12.476894639556377</v>
      </c>
    </row>
    <row r="145" spans="1:7" ht="14.25">
      <c r="A145" s="119" t="s">
        <v>1029</v>
      </c>
      <c r="B145" s="118" t="s">
        <v>769</v>
      </c>
      <c r="C145" s="118" t="s">
        <v>769</v>
      </c>
      <c r="D145" s="111">
        <v>6.8942866253110567E-3</v>
      </c>
      <c r="E145" s="122">
        <v>42466.666666666664</v>
      </c>
      <c r="F145" s="122">
        <v>5266.666666666667</v>
      </c>
      <c r="G145" s="94">
        <v>8.0632911392405049</v>
      </c>
    </row>
    <row r="146" spans="1:7" ht="14.25">
      <c r="A146" s="119" t="s">
        <v>855</v>
      </c>
      <c r="B146" s="118" t="s">
        <v>769</v>
      </c>
      <c r="C146" s="118" t="s">
        <v>769</v>
      </c>
      <c r="D146" s="111">
        <v>8.2414489182334599E-3</v>
      </c>
      <c r="E146" s="122">
        <v>29066.666666666668</v>
      </c>
      <c r="F146" s="122">
        <v>2230</v>
      </c>
      <c r="G146" s="94">
        <v>13.034379671150973</v>
      </c>
    </row>
    <row r="147" spans="1:7" ht="14.25">
      <c r="A147" s="119" t="s">
        <v>803</v>
      </c>
      <c r="B147" s="118" t="s">
        <v>769</v>
      </c>
      <c r="C147" s="118" t="s">
        <v>769</v>
      </c>
      <c r="D147" s="111">
        <v>8.7537928644147375E-3</v>
      </c>
      <c r="E147" s="122">
        <v>11793.333333333334</v>
      </c>
      <c r="F147" s="122">
        <v>3530</v>
      </c>
      <c r="G147" s="94">
        <v>3.3408876298394712</v>
      </c>
    </row>
    <row r="148" spans="1:7" ht="14.25">
      <c r="A148" s="119" t="s">
        <v>879</v>
      </c>
      <c r="B148" s="118" t="s">
        <v>769</v>
      </c>
      <c r="C148" s="118" t="s">
        <v>769</v>
      </c>
      <c r="D148" s="111">
        <v>9.4020570887322439E-3</v>
      </c>
      <c r="E148" s="122">
        <v>91633.333333333328</v>
      </c>
      <c r="F148" s="122">
        <v>5146.666666666667</v>
      </c>
      <c r="G148" s="94">
        <v>17.804404145077719</v>
      </c>
    </row>
    <row r="149" spans="1:7" ht="14.25">
      <c r="A149" s="119" t="s">
        <v>1018</v>
      </c>
      <c r="B149" s="118" t="s">
        <v>769</v>
      </c>
      <c r="C149" s="118" t="s">
        <v>769</v>
      </c>
      <c r="D149" s="111">
        <v>9.4914909989454819E-3</v>
      </c>
      <c r="E149" s="122">
        <v>16666.666666666668</v>
      </c>
      <c r="F149" s="122">
        <v>6756.666666666667</v>
      </c>
      <c r="G149" s="94">
        <v>2.4666995559940799</v>
      </c>
    </row>
    <row r="150" spans="1:7" ht="14.25">
      <c r="A150" s="119" t="s">
        <v>877</v>
      </c>
      <c r="B150" s="118" t="s">
        <v>769</v>
      </c>
      <c r="C150" s="118" t="s">
        <v>769</v>
      </c>
      <c r="D150" s="111">
        <v>9.8769465115804977E-3</v>
      </c>
      <c r="E150" s="122">
        <v>507000</v>
      </c>
      <c r="F150" s="122">
        <v>143333.33333333334</v>
      </c>
      <c r="G150" s="94">
        <v>3.5372093023255813</v>
      </c>
    </row>
    <row r="151" spans="1:7" ht="14.25">
      <c r="A151" s="119" t="s">
        <v>1085</v>
      </c>
      <c r="B151" s="118" t="s">
        <v>769</v>
      </c>
      <c r="C151" s="118" t="s">
        <v>769</v>
      </c>
      <c r="D151" s="111">
        <v>1.2259023960127978E-2</v>
      </c>
      <c r="E151" s="122">
        <v>82166.666666666672</v>
      </c>
      <c r="F151" s="122">
        <v>4006.6666666666665</v>
      </c>
      <c r="G151" s="94">
        <v>20.507487520798669</v>
      </c>
    </row>
    <row r="152" spans="1:7" ht="14.25">
      <c r="A152" s="119" t="s">
        <v>777</v>
      </c>
      <c r="B152" s="118" t="s">
        <v>769</v>
      </c>
      <c r="C152" s="118" t="s">
        <v>769</v>
      </c>
      <c r="D152" s="111">
        <v>1.3616383951175681E-2</v>
      </c>
      <c r="E152" s="122">
        <v>135000</v>
      </c>
      <c r="F152" s="122">
        <v>21500</v>
      </c>
      <c r="G152" s="94">
        <v>6.2790697674418601</v>
      </c>
    </row>
    <row r="153" spans="1:7" ht="14.25">
      <c r="A153" s="119" t="s">
        <v>835</v>
      </c>
      <c r="B153" s="118" t="s">
        <v>769</v>
      </c>
      <c r="C153" s="118" t="s">
        <v>769</v>
      </c>
      <c r="D153" s="111">
        <v>1.5160665929386488E-2</v>
      </c>
      <c r="E153" s="122">
        <v>89166.666666666672</v>
      </c>
      <c r="F153" s="122">
        <v>41166.666666666664</v>
      </c>
      <c r="G153" s="94">
        <v>2.1659919028340084</v>
      </c>
    </row>
    <row r="154" spans="1:7" ht="14.25">
      <c r="A154" s="119" t="s">
        <v>1122</v>
      </c>
      <c r="B154" s="118" t="s">
        <v>769</v>
      </c>
      <c r="C154" s="118" t="s">
        <v>769</v>
      </c>
      <c r="D154" s="111">
        <v>2.0242327754854208E-2</v>
      </c>
      <c r="E154" s="122">
        <v>162000</v>
      </c>
      <c r="F154" s="122">
        <v>16166.666666666666</v>
      </c>
      <c r="G154" s="94">
        <v>10.020618556701031</v>
      </c>
    </row>
    <row r="155" spans="1:7" ht="14.25">
      <c r="A155" s="119" t="s">
        <v>1081</v>
      </c>
      <c r="B155" s="118" t="s">
        <v>769</v>
      </c>
      <c r="C155" s="118" t="s">
        <v>769</v>
      </c>
      <c r="D155" s="111">
        <v>2.1745205461913778E-2</v>
      </c>
      <c r="E155" s="122">
        <v>199666.66666666666</v>
      </c>
      <c r="F155" s="122">
        <v>81100</v>
      </c>
      <c r="G155" s="94">
        <v>2.461981093300452</v>
      </c>
    </row>
    <row r="156" spans="1:7" ht="14.25">
      <c r="A156" s="119" t="s">
        <v>1094</v>
      </c>
      <c r="B156" s="118" t="s">
        <v>769</v>
      </c>
      <c r="C156" s="118" t="s">
        <v>769</v>
      </c>
      <c r="D156" s="111">
        <v>3.0066296682355401E-2</v>
      </c>
      <c r="E156" s="122">
        <v>8700</v>
      </c>
      <c r="F156" s="122">
        <v>3620</v>
      </c>
      <c r="G156" s="94">
        <v>2.403314917127072</v>
      </c>
    </row>
    <row r="157" spans="1:7" ht="14.25">
      <c r="A157" s="119" t="s">
        <v>809</v>
      </c>
      <c r="B157" s="118" t="s">
        <v>769</v>
      </c>
      <c r="C157" s="118" t="s">
        <v>769</v>
      </c>
      <c r="D157" s="111">
        <v>3.4851902449871679E-2</v>
      </c>
      <c r="E157" s="122">
        <v>11143.333333333334</v>
      </c>
      <c r="F157" s="122">
        <v>5733.333333333333</v>
      </c>
      <c r="G157" s="94">
        <v>1.9436046511627909</v>
      </c>
    </row>
    <row r="158" spans="1:7" ht="14.25">
      <c r="A158" s="119" t="s">
        <v>860</v>
      </c>
      <c r="B158" s="118" t="s">
        <v>769</v>
      </c>
      <c r="C158" s="118" t="s">
        <v>769</v>
      </c>
      <c r="D158" s="111">
        <v>4.7897662300309583E-2</v>
      </c>
      <c r="E158" s="122">
        <v>46700</v>
      </c>
      <c r="F158" s="122">
        <v>9233.3333333333339</v>
      </c>
      <c r="G158" s="94">
        <v>5.0577617328519855</v>
      </c>
    </row>
    <row r="159" spans="1:7" ht="14.25">
      <c r="A159" s="119" t="s">
        <v>967</v>
      </c>
      <c r="B159" s="118" t="s">
        <v>769</v>
      </c>
      <c r="C159" s="118" t="s">
        <v>769</v>
      </c>
      <c r="D159" s="111">
        <v>4.9613014336284671E-2</v>
      </c>
      <c r="E159" s="122">
        <v>111733.33333333333</v>
      </c>
      <c r="F159" s="122">
        <v>20203.333333333332</v>
      </c>
      <c r="G159" s="94">
        <v>5.5304405213661116</v>
      </c>
    </row>
    <row r="160" spans="1:7" ht="14.25">
      <c r="A160" s="119" t="s">
        <v>104</v>
      </c>
      <c r="B160" s="113" t="s">
        <v>105</v>
      </c>
      <c r="C160" s="118" t="s">
        <v>102</v>
      </c>
      <c r="D160" s="111">
        <v>1.2342328010729275E-7</v>
      </c>
      <c r="E160" s="122">
        <v>1160000</v>
      </c>
      <c r="F160" s="122">
        <v>11433333.333333334</v>
      </c>
      <c r="G160" s="94">
        <v>0.10145772594752187</v>
      </c>
    </row>
    <row r="161" spans="1:7" ht="14.25">
      <c r="A161" s="119" t="s">
        <v>144</v>
      </c>
      <c r="B161" s="110" t="s">
        <v>145</v>
      </c>
      <c r="C161" s="118" t="s">
        <v>127</v>
      </c>
      <c r="D161" s="111">
        <v>2.7876412609090917E-8</v>
      </c>
      <c r="E161" s="122">
        <v>2383333.3333333335</v>
      </c>
      <c r="F161" s="122">
        <v>28033333.333333332</v>
      </c>
      <c r="G161" s="94">
        <v>8.5017835909631398E-2</v>
      </c>
    </row>
    <row r="162" spans="1:7" ht="14.25">
      <c r="A162" s="119" t="s">
        <v>123</v>
      </c>
      <c r="B162" s="89" t="s">
        <v>124</v>
      </c>
      <c r="C162" s="118" t="s">
        <v>127</v>
      </c>
      <c r="D162" s="111">
        <v>1.6658722482039996E-5</v>
      </c>
      <c r="E162" s="122">
        <v>13873.333333333334</v>
      </c>
      <c r="F162" s="122">
        <v>220000</v>
      </c>
      <c r="G162" s="94">
        <v>6.3060606060606067E-2</v>
      </c>
    </row>
    <row r="163" spans="1:7" ht="14.25">
      <c r="A163" s="119" t="s">
        <v>132</v>
      </c>
      <c r="B163" s="110" t="s">
        <v>133</v>
      </c>
      <c r="C163" s="118" t="s">
        <v>127</v>
      </c>
      <c r="D163" s="111">
        <v>5.5449800832608554E-3</v>
      </c>
      <c r="E163" s="122">
        <v>1080666.6666666667</v>
      </c>
      <c r="F163" s="122">
        <v>2570000</v>
      </c>
      <c r="G163" s="94">
        <v>0.4204928664072633</v>
      </c>
    </row>
    <row r="164" spans="1:7" ht="14.25">
      <c r="A164" s="119" t="s">
        <v>138</v>
      </c>
      <c r="B164" s="98" t="s">
        <v>139</v>
      </c>
      <c r="C164" s="118" t="s">
        <v>127</v>
      </c>
      <c r="D164" s="111">
        <v>5.8966292819996116E-3</v>
      </c>
      <c r="E164" s="122">
        <v>574333.33333333337</v>
      </c>
      <c r="F164" s="122">
        <v>1586666.6666666667</v>
      </c>
      <c r="G164" s="94">
        <v>0.36197478991596638</v>
      </c>
    </row>
    <row r="165" spans="1:7" ht="14.25">
      <c r="A165" s="119" t="s">
        <v>125</v>
      </c>
      <c r="B165" s="89" t="s">
        <v>126</v>
      </c>
      <c r="C165" s="118" t="s">
        <v>127</v>
      </c>
      <c r="D165" s="111">
        <v>3.0113300280416724E-2</v>
      </c>
      <c r="E165" s="122">
        <v>9983.3333333333339</v>
      </c>
      <c r="F165" s="122">
        <v>481000</v>
      </c>
      <c r="G165" s="94">
        <v>2.0755370755370758E-2</v>
      </c>
    </row>
    <row r="166" spans="1:7" ht="14.25">
      <c r="A166" s="119" t="s">
        <v>178</v>
      </c>
      <c r="B166" s="113" t="s">
        <v>179</v>
      </c>
      <c r="C166" s="118" t="s">
        <v>150</v>
      </c>
      <c r="D166" s="111">
        <v>6.2663689382862818E-8</v>
      </c>
      <c r="E166" s="122">
        <v>34966666.666666664</v>
      </c>
      <c r="F166" s="122">
        <v>106666666.66666667</v>
      </c>
      <c r="G166" s="94">
        <v>0.32781249999999995</v>
      </c>
    </row>
    <row r="167" spans="1:7" ht="14.25">
      <c r="A167" s="119" t="s">
        <v>168</v>
      </c>
      <c r="B167" s="113" t="s">
        <v>169</v>
      </c>
      <c r="C167" s="118" t="s">
        <v>150</v>
      </c>
      <c r="D167" s="111">
        <v>6.9015878103505697E-6</v>
      </c>
      <c r="E167" s="122">
        <v>3476666.6666666665</v>
      </c>
      <c r="F167" s="122">
        <v>9396666.666666666</v>
      </c>
      <c r="G167" s="94">
        <v>0.36998935792834337</v>
      </c>
    </row>
    <row r="168" spans="1:7" ht="14.25">
      <c r="A168" s="119" t="s">
        <v>186</v>
      </c>
      <c r="B168" s="113" t="s">
        <v>1350</v>
      </c>
      <c r="C168" s="118" t="s">
        <v>150</v>
      </c>
      <c r="D168" s="111">
        <v>1.4494751029919823E-5</v>
      </c>
      <c r="E168" s="122">
        <v>1476666.6666666667</v>
      </c>
      <c r="F168" s="122">
        <v>4436666.666666667</v>
      </c>
      <c r="G168" s="94">
        <v>0.33283245679939893</v>
      </c>
    </row>
    <row r="169" spans="1:7" ht="14.25">
      <c r="A169" s="119" t="s">
        <v>176</v>
      </c>
      <c r="B169" s="110" t="s">
        <v>177</v>
      </c>
      <c r="C169" s="118" t="s">
        <v>150</v>
      </c>
      <c r="D169" s="111">
        <v>2.4705747492382659E-5</v>
      </c>
      <c r="E169" s="122">
        <v>23566.666666666668</v>
      </c>
      <c r="F169" s="122">
        <v>347666.66666666669</v>
      </c>
      <c r="G169" s="94">
        <v>6.7785234899328861E-2</v>
      </c>
    </row>
    <row r="170" spans="1:7" ht="14.25">
      <c r="A170" s="119" t="s">
        <v>148</v>
      </c>
      <c r="B170" s="77" t="s">
        <v>1351</v>
      </c>
      <c r="C170" s="118" t="s">
        <v>150</v>
      </c>
      <c r="D170" s="111">
        <v>1.7368585805678188E-4</v>
      </c>
      <c r="E170" s="122">
        <v>1320000</v>
      </c>
      <c r="F170" s="122">
        <v>2616666.6666666665</v>
      </c>
      <c r="G170" s="94">
        <v>0.50445859872611465</v>
      </c>
    </row>
    <row r="171" spans="1:7" ht="14.25">
      <c r="A171" s="119" t="s">
        <v>153</v>
      </c>
      <c r="B171" s="77" t="s">
        <v>154</v>
      </c>
      <c r="C171" s="118" t="s">
        <v>150</v>
      </c>
      <c r="D171" s="111">
        <v>3.484498100589924E-4</v>
      </c>
      <c r="E171" s="122">
        <v>9450</v>
      </c>
      <c r="F171" s="122">
        <v>29833.333333333332</v>
      </c>
      <c r="G171" s="94">
        <v>0.31675977653631288</v>
      </c>
    </row>
    <row r="172" spans="1:7" ht="14.25">
      <c r="A172" s="119" t="s">
        <v>203</v>
      </c>
      <c r="B172" s="98" t="s">
        <v>1352</v>
      </c>
      <c r="C172" s="118" t="s">
        <v>1331</v>
      </c>
      <c r="D172" s="111">
        <v>6.1547693046353413E-3</v>
      </c>
      <c r="E172" s="122">
        <v>3436.6666666666665</v>
      </c>
      <c r="F172" s="122">
        <v>67333.333333333328</v>
      </c>
      <c r="G172" s="94">
        <v>5.1039603960396043E-2</v>
      </c>
    </row>
    <row r="173" spans="1:7" ht="14.25">
      <c r="A173" s="119" t="s">
        <v>201</v>
      </c>
      <c r="B173" s="77" t="s">
        <v>1353</v>
      </c>
      <c r="C173" s="118" t="s">
        <v>1331</v>
      </c>
      <c r="D173" s="111">
        <v>7.1289550465392267E-3</v>
      </c>
      <c r="E173" s="122">
        <v>25766.666666666668</v>
      </c>
      <c r="F173" s="122">
        <v>2840000</v>
      </c>
      <c r="G173" s="123">
        <v>9.0727699530516442E-3</v>
      </c>
    </row>
    <row r="174" spans="1:7" ht="14.25">
      <c r="A174" s="119" t="s">
        <v>198</v>
      </c>
      <c r="B174" s="77" t="s">
        <v>1354</v>
      </c>
      <c r="C174" s="118" t="s">
        <v>1331</v>
      </c>
      <c r="D174" s="111">
        <v>8.6108388100083703E-3</v>
      </c>
      <c r="E174" s="122">
        <v>21203.333333333332</v>
      </c>
      <c r="F174" s="122">
        <v>2620000</v>
      </c>
      <c r="G174" s="123">
        <v>8.0928753180661579E-3</v>
      </c>
    </row>
    <row r="175" spans="1:7" ht="14.25">
      <c r="A175" s="119" t="s">
        <v>205</v>
      </c>
      <c r="B175" s="110" t="s">
        <v>206</v>
      </c>
      <c r="C175" s="118" t="s">
        <v>210</v>
      </c>
      <c r="D175" s="111">
        <v>1.2608162355552917E-3</v>
      </c>
      <c r="E175" s="122">
        <v>7433333.333333333</v>
      </c>
      <c r="F175" s="122">
        <v>17933333.333333332</v>
      </c>
      <c r="G175" s="94">
        <v>0.41449814126394052</v>
      </c>
    </row>
    <row r="176" spans="1:7" ht="14.25">
      <c r="A176" s="119" t="s">
        <v>225</v>
      </c>
      <c r="B176" s="110" t="s">
        <v>226</v>
      </c>
      <c r="C176" s="118" t="s">
        <v>217</v>
      </c>
      <c r="D176" s="111">
        <v>2.1975117411541598E-6</v>
      </c>
      <c r="E176" s="122">
        <v>19400</v>
      </c>
      <c r="F176" s="122">
        <v>142333.33333333334</v>
      </c>
      <c r="G176" s="94">
        <v>0.13629976580796252</v>
      </c>
    </row>
    <row r="177" spans="1:7" ht="14.25">
      <c r="A177" s="119" t="s">
        <v>221</v>
      </c>
      <c r="B177" s="110" t="s">
        <v>222</v>
      </c>
      <c r="C177" s="118" t="s">
        <v>217</v>
      </c>
      <c r="D177" s="111">
        <v>1.8718247491702268E-5</v>
      </c>
      <c r="E177" s="122">
        <v>437000</v>
      </c>
      <c r="F177" s="122">
        <v>987333.33333333337</v>
      </c>
      <c r="G177" s="94">
        <v>0.44260634706279539</v>
      </c>
    </row>
    <row r="178" spans="1:7" ht="14.25">
      <c r="A178" s="119" t="s">
        <v>223</v>
      </c>
      <c r="B178" s="113" t="s">
        <v>224</v>
      </c>
      <c r="C178" s="118" t="s">
        <v>217</v>
      </c>
      <c r="D178" s="111">
        <v>8.11969331764705E-3</v>
      </c>
      <c r="E178" s="122">
        <v>139333.33333333334</v>
      </c>
      <c r="F178" s="122">
        <v>535000</v>
      </c>
      <c r="G178" s="94">
        <v>0.26043613707165109</v>
      </c>
    </row>
    <row r="179" spans="1:7" ht="14.25">
      <c r="A179" s="119" t="s">
        <v>359</v>
      </c>
      <c r="B179" s="89" t="s">
        <v>360</v>
      </c>
      <c r="C179" s="118" t="s">
        <v>258</v>
      </c>
      <c r="D179" s="111">
        <v>4.2270211148677287E-7</v>
      </c>
      <c r="E179" s="122">
        <v>24800</v>
      </c>
      <c r="F179" s="122">
        <v>81733.333333333328</v>
      </c>
      <c r="G179" s="94">
        <v>0.30342577487765093</v>
      </c>
    </row>
    <row r="180" spans="1:7" ht="14.25">
      <c r="A180" s="119" t="s">
        <v>280</v>
      </c>
      <c r="B180" s="113" t="s">
        <v>281</v>
      </c>
      <c r="C180" s="118" t="s">
        <v>258</v>
      </c>
      <c r="D180" s="111">
        <v>6.1167450876041361E-6</v>
      </c>
      <c r="E180" s="122">
        <v>166000</v>
      </c>
      <c r="F180" s="122">
        <v>967000</v>
      </c>
      <c r="G180" s="94">
        <v>0.17166494312306102</v>
      </c>
    </row>
    <row r="181" spans="1:7" ht="14.25">
      <c r="A181" s="119" t="s">
        <v>365</v>
      </c>
      <c r="B181" s="89" t="s">
        <v>366</v>
      </c>
      <c r="C181" s="118" t="s">
        <v>258</v>
      </c>
      <c r="D181" s="111">
        <v>6.6408771185530952E-6</v>
      </c>
      <c r="E181" s="122">
        <v>77433.333333333328</v>
      </c>
      <c r="F181" s="122">
        <v>236666.66666666666</v>
      </c>
      <c r="G181" s="94">
        <v>0.32718309859154932</v>
      </c>
    </row>
    <row r="182" spans="1:7" ht="14.25">
      <c r="A182" s="119" t="s">
        <v>367</v>
      </c>
      <c r="B182" s="113" t="s">
        <v>368</v>
      </c>
      <c r="C182" s="118" t="s">
        <v>258</v>
      </c>
      <c r="D182" s="111">
        <v>9.4278255862968698E-6</v>
      </c>
      <c r="E182" s="122">
        <v>5110000</v>
      </c>
      <c r="F182" s="122">
        <v>29333333.333333332</v>
      </c>
      <c r="G182" s="94">
        <v>0.17420454545454547</v>
      </c>
    </row>
    <row r="183" spans="1:7" ht="14.25">
      <c r="A183" s="119" t="s">
        <v>325</v>
      </c>
      <c r="B183" s="110" t="s">
        <v>1358</v>
      </c>
      <c r="C183" s="118" t="s">
        <v>258</v>
      </c>
      <c r="D183" s="111">
        <v>1.4548291345086E-5</v>
      </c>
      <c r="E183" s="122">
        <v>251000</v>
      </c>
      <c r="F183" s="122">
        <v>601333.33333333337</v>
      </c>
      <c r="G183" s="94">
        <v>0.41740576496674053</v>
      </c>
    </row>
    <row r="184" spans="1:7" ht="14.25">
      <c r="A184" s="119" t="s">
        <v>355</v>
      </c>
      <c r="B184" s="110" t="s">
        <v>1359</v>
      </c>
      <c r="C184" s="118" t="s">
        <v>258</v>
      </c>
      <c r="D184" s="111">
        <v>1.834213061160509E-5</v>
      </c>
      <c r="E184" s="122">
        <v>393000</v>
      </c>
      <c r="F184" s="122">
        <v>2356666.6666666665</v>
      </c>
      <c r="G184" s="94">
        <v>0.16676096181046676</v>
      </c>
    </row>
    <row r="185" spans="1:7" ht="14.25">
      <c r="A185" s="119" t="s">
        <v>268</v>
      </c>
      <c r="B185" s="77" t="s">
        <v>269</v>
      </c>
      <c r="C185" s="118" t="s">
        <v>258</v>
      </c>
      <c r="D185" s="111">
        <v>7.2266305529070931E-5</v>
      </c>
      <c r="E185" s="122">
        <v>373666.66666666669</v>
      </c>
      <c r="F185" s="122">
        <v>811333.33333333337</v>
      </c>
      <c r="G185" s="94">
        <v>0.46055875102711585</v>
      </c>
    </row>
    <row r="186" spans="1:7" ht="14.25">
      <c r="A186" s="119" t="s">
        <v>270</v>
      </c>
      <c r="B186" s="77" t="s">
        <v>271</v>
      </c>
      <c r="C186" s="118" t="s">
        <v>258</v>
      </c>
      <c r="D186" s="111">
        <v>9.0371496528337373E-5</v>
      </c>
      <c r="E186" s="122">
        <v>2570</v>
      </c>
      <c r="F186" s="122">
        <v>15866.666666666666</v>
      </c>
      <c r="G186" s="94">
        <v>0.16197478991596639</v>
      </c>
    </row>
    <row r="187" spans="1:7" ht="14.25">
      <c r="A187" s="119" t="s">
        <v>253</v>
      </c>
      <c r="B187" s="77" t="s">
        <v>1360</v>
      </c>
      <c r="C187" s="118" t="s">
        <v>258</v>
      </c>
      <c r="D187" s="111">
        <v>2.2791482986045299E-4</v>
      </c>
      <c r="E187" s="122">
        <v>52933.333333333336</v>
      </c>
      <c r="F187" s="122">
        <v>202000</v>
      </c>
      <c r="G187" s="94">
        <v>0.26204620462046208</v>
      </c>
    </row>
    <row r="188" spans="1:7" ht="14.25">
      <c r="A188" s="119" t="s">
        <v>286</v>
      </c>
      <c r="B188" s="89" t="s">
        <v>287</v>
      </c>
      <c r="C188" s="118" t="s">
        <v>258</v>
      </c>
      <c r="D188" s="111">
        <v>1.4352108267064435E-3</v>
      </c>
      <c r="E188" s="122">
        <v>232666.66666666666</v>
      </c>
      <c r="F188" s="122">
        <v>1400000</v>
      </c>
      <c r="G188" s="94">
        <v>0.16619047619047619</v>
      </c>
    </row>
    <row r="189" spans="1:7" ht="14.25">
      <c r="A189" s="119" t="s">
        <v>387</v>
      </c>
      <c r="B189" s="110" t="s">
        <v>1361</v>
      </c>
      <c r="C189" s="118" t="s">
        <v>1332</v>
      </c>
      <c r="D189" s="111">
        <v>3.8692326563418106E-4</v>
      </c>
      <c r="E189" s="122">
        <v>79166.666666666672</v>
      </c>
      <c r="F189" s="122">
        <v>1380000</v>
      </c>
      <c r="G189" s="94">
        <v>5.7367149758454111E-2</v>
      </c>
    </row>
    <row r="190" spans="1:7" ht="14.25">
      <c r="A190" s="119" t="s">
        <v>433</v>
      </c>
      <c r="B190" s="98" t="s">
        <v>434</v>
      </c>
      <c r="C190" s="118" t="s">
        <v>395</v>
      </c>
      <c r="D190" s="111">
        <v>4.8571416268783775E-7</v>
      </c>
      <c r="E190" s="122">
        <v>4173333.3333333335</v>
      </c>
      <c r="F190" s="122">
        <v>23266666.666666668</v>
      </c>
      <c r="G190" s="94">
        <v>0.17936962750716332</v>
      </c>
    </row>
    <row r="191" spans="1:7" ht="14.25">
      <c r="A191" s="119" t="s">
        <v>419</v>
      </c>
      <c r="B191" s="113" t="s">
        <v>420</v>
      </c>
      <c r="C191" s="118" t="s">
        <v>395</v>
      </c>
      <c r="D191" s="111">
        <v>6.5685317725533966E-6</v>
      </c>
      <c r="E191" s="122">
        <v>39400</v>
      </c>
      <c r="F191" s="122">
        <v>173333.33333333334</v>
      </c>
      <c r="G191" s="94">
        <v>0.22730769230769229</v>
      </c>
    </row>
    <row r="192" spans="1:7" ht="14.25">
      <c r="A192" s="119" t="s">
        <v>431</v>
      </c>
      <c r="B192" s="110" t="s">
        <v>432</v>
      </c>
      <c r="C192" s="118" t="s">
        <v>395</v>
      </c>
      <c r="D192" s="111">
        <v>7.6817349262971277E-6</v>
      </c>
      <c r="E192" s="122">
        <v>133666.66666666666</v>
      </c>
      <c r="F192" s="122">
        <v>572666.66666666663</v>
      </c>
      <c r="G192" s="94">
        <v>0.23341094295692666</v>
      </c>
    </row>
    <row r="193" spans="1:7" ht="14.25">
      <c r="A193" s="119" t="s">
        <v>424</v>
      </c>
      <c r="B193" s="98" t="s">
        <v>402</v>
      </c>
      <c r="C193" s="118" t="s">
        <v>395</v>
      </c>
      <c r="D193" s="111">
        <v>6.1148576408814523E-5</v>
      </c>
      <c r="E193" s="122">
        <v>609666.66666666663</v>
      </c>
      <c r="F193" s="122">
        <v>4276666.666666667</v>
      </c>
      <c r="G193" s="94">
        <v>0.14255650818394386</v>
      </c>
    </row>
    <row r="194" spans="1:7" ht="14.25">
      <c r="A194" s="119" t="s">
        <v>418</v>
      </c>
      <c r="B194" s="113" t="s">
        <v>398</v>
      </c>
      <c r="C194" s="118" t="s">
        <v>395</v>
      </c>
      <c r="D194" s="111">
        <v>6.1473367724737885E-4</v>
      </c>
      <c r="E194" s="122">
        <v>266333.33333333331</v>
      </c>
      <c r="F194" s="122">
        <v>914000</v>
      </c>
      <c r="G194" s="94">
        <v>0.29139314369073666</v>
      </c>
    </row>
    <row r="195" spans="1:7" ht="14.25">
      <c r="A195" s="119" t="s">
        <v>410</v>
      </c>
      <c r="B195" s="98" t="s">
        <v>411</v>
      </c>
      <c r="C195" s="118" t="s">
        <v>395</v>
      </c>
      <c r="D195" s="111">
        <v>6.8434155973871457E-4</v>
      </c>
      <c r="E195" s="122">
        <v>209666.66666666666</v>
      </c>
      <c r="F195" s="122">
        <v>890000</v>
      </c>
      <c r="G195" s="94">
        <v>0.23558052434456928</v>
      </c>
    </row>
    <row r="196" spans="1:7" ht="14.25">
      <c r="A196" s="119" t="s">
        <v>435</v>
      </c>
      <c r="B196" s="98" t="s">
        <v>1364</v>
      </c>
      <c r="C196" s="118" t="s">
        <v>395</v>
      </c>
      <c r="D196" s="111">
        <v>8.0529675062040269E-4</v>
      </c>
      <c r="E196" s="122">
        <v>99566.666666666672</v>
      </c>
      <c r="F196" s="122">
        <v>274666.66666666669</v>
      </c>
      <c r="G196" s="94">
        <v>0.36249999999999999</v>
      </c>
    </row>
    <row r="197" spans="1:7" ht="14.25">
      <c r="A197" s="119" t="s">
        <v>437</v>
      </c>
      <c r="B197" s="113" t="s">
        <v>394</v>
      </c>
      <c r="C197" s="118" t="s">
        <v>395</v>
      </c>
      <c r="D197" s="111">
        <v>1.1486089184808508E-3</v>
      </c>
      <c r="E197" s="122">
        <v>1240000</v>
      </c>
      <c r="F197" s="122">
        <v>21300000</v>
      </c>
      <c r="G197" s="94">
        <v>5.8215962441314557E-2</v>
      </c>
    </row>
    <row r="198" spans="1:7" ht="14.25">
      <c r="A198" s="119" t="s">
        <v>438</v>
      </c>
      <c r="B198" s="113" t="s">
        <v>439</v>
      </c>
      <c r="C198" s="118" t="s">
        <v>395</v>
      </c>
      <c r="D198" s="111">
        <v>2.2810197130771633E-3</v>
      </c>
      <c r="E198" s="122">
        <v>5216.666666666667</v>
      </c>
      <c r="F198" s="122">
        <v>86333.333333333328</v>
      </c>
      <c r="G198" s="94">
        <v>6.0424710424710433E-2</v>
      </c>
    </row>
    <row r="199" spans="1:7" ht="14.25">
      <c r="A199" s="119" t="s">
        <v>442</v>
      </c>
      <c r="B199" s="98" t="s">
        <v>443</v>
      </c>
      <c r="C199" s="118" t="s">
        <v>395</v>
      </c>
      <c r="D199" s="111">
        <v>4.5983610082232914E-3</v>
      </c>
      <c r="E199" s="122">
        <v>92400</v>
      </c>
      <c r="F199" s="122">
        <v>458000</v>
      </c>
      <c r="G199" s="94">
        <v>0.2017467248908297</v>
      </c>
    </row>
    <row r="200" spans="1:7" ht="14.25">
      <c r="A200" s="119" t="s">
        <v>412</v>
      </c>
      <c r="B200" s="89" t="s">
        <v>413</v>
      </c>
      <c r="C200" s="118" t="s">
        <v>395</v>
      </c>
      <c r="D200" s="111">
        <v>8.217287827527257E-3</v>
      </c>
      <c r="E200" s="122">
        <v>3080000</v>
      </c>
      <c r="F200" s="122">
        <v>9553333.333333334</v>
      </c>
      <c r="G200" s="94">
        <v>0.32240055826936492</v>
      </c>
    </row>
    <row r="201" spans="1:7" ht="14.25">
      <c r="A201" s="119" t="s">
        <v>460</v>
      </c>
      <c r="B201" s="110" t="s">
        <v>461</v>
      </c>
      <c r="C201" s="118" t="s">
        <v>459</v>
      </c>
      <c r="D201" s="111">
        <v>4.9505174355553041E-5</v>
      </c>
      <c r="E201" s="122">
        <v>22100</v>
      </c>
      <c r="F201" s="122">
        <v>176666.66666666666</v>
      </c>
      <c r="G201" s="94">
        <v>0.12509433962264152</v>
      </c>
    </row>
    <row r="202" spans="1:7" ht="14.25">
      <c r="A202" s="119" t="s">
        <v>455</v>
      </c>
      <c r="B202" s="77" t="s">
        <v>1367</v>
      </c>
      <c r="C202" s="118" t="s">
        <v>459</v>
      </c>
      <c r="D202" s="111">
        <v>5.3404083203328883E-5</v>
      </c>
      <c r="E202" s="122">
        <v>183000</v>
      </c>
      <c r="F202" s="122">
        <v>879333.33333333337</v>
      </c>
      <c r="G202" s="94">
        <v>0.20811220621683094</v>
      </c>
    </row>
    <row r="203" spans="1:7" ht="14.25">
      <c r="A203" s="119" t="s">
        <v>450</v>
      </c>
      <c r="B203" s="77" t="s">
        <v>1368</v>
      </c>
      <c r="C203" s="118" t="s">
        <v>459</v>
      </c>
      <c r="D203" s="111">
        <v>6.9727692615705918E-4</v>
      </c>
      <c r="E203" s="122">
        <v>51766.666666666664</v>
      </c>
      <c r="F203" s="122">
        <v>167000</v>
      </c>
      <c r="G203" s="94">
        <v>0.30998003992015966</v>
      </c>
    </row>
    <row r="204" spans="1:7" ht="14.25">
      <c r="A204" s="119" t="s">
        <v>324</v>
      </c>
      <c r="B204" s="98" t="s">
        <v>323</v>
      </c>
      <c r="C204" s="118" t="s">
        <v>1342</v>
      </c>
      <c r="D204" s="111">
        <v>4.5080292349578787E-8</v>
      </c>
      <c r="E204" s="122">
        <v>166000</v>
      </c>
      <c r="F204" s="122">
        <v>5203333.333333333</v>
      </c>
      <c r="G204" s="94">
        <v>3.1902626521460607E-2</v>
      </c>
    </row>
    <row r="205" spans="1:7" ht="14.25">
      <c r="A205" s="119" t="s">
        <v>370</v>
      </c>
      <c r="B205" s="113" t="s">
        <v>1341</v>
      </c>
      <c r="C205" s="118" t="s">
        <v>1342</v>
      </c>
      <c r="D205" s="111">
        <v>5.3748798665850557E-8</v>
      </c>
      <c r="E205" s="122">
        <v>7140000</v>
      </c>
      <c r="F205" s="122">
        <v>33033333.333333332</v>
      </c>
      <c r="G205" s="94">
        <v>0.21614530776992938</v>
      </c>
    </row>
    <row r="206" spans="1:7" ht="14.25">
      <c r="A206" s="119" t="s">
        <v>322</v>
      </c>
      <c r="B206" s="98" t="s">
        <v>1369</v>
      </c>
      <c r="C206" s="118" t="s">
        <v>1342</v>
      </c>
      <c r="D206" s="111">
        <v>6.1689416730345116E-3</v>
      </c>
      <c r="E206" s="122">
        <v>171333.33333333334</v>
      </c>
      <c r="F206" s="122">
        <v>5493333.333333333</v>
      </c>
      <c r="G206" s="94">
        <v>3.1189320388349519E-2</v>
      </c>
    </row>
    <row r="207" spans="1:7" ht="14.25">
      <c r="A207" s="119" t="s">
        <v>375</v>
      </c>
      <c r="B207" s="113" t="s">
        <v>1370</v>
      </c>
      <c r="C207" s="118" t="s">
        <v>1342</v>
      </c>
      <c r="D207" s="111">
        <v>2.3859468677438205E-6</v>
      </c>
      <c r="E207" s="122">
        <v>1966666.6666666667</v>
      </c>
      <c r="F207" s="122">
        <v>19000000</v>
      </c>
      <c r="G207" s="94">
        <v>0.10350877192982456</v>
      </c>
    </row>
    <row r="208" spans="1:7" ht="14.25">
      <c r="A208" s="119" t="s">
        <v>379</v>
      </c>
      <c r="B208" s="113" t="s">
        <v>1370</v>
      </c>
      <c r="C208" s="118" t="s">
        <v>1342</v>
      </c>
      <c r="D208" s="111">
        <v>2.852403015325623E-3</v>
      </c>
      <c r="E208" s="122">
        <v>440333.33333333331</v>
      </c>
      <c r="F208" s="122">
        <v>6766666.666666667</v>
      </c>
      <c r="G208" s="94">
        <v>6.5073891625615762E-2</v>
      </c>
    </row>
    <row r="209" spans="1:7" ht="14.25">
      <c r="A209" s="119" t="s">
        <v>371</v>
      </c>
      <c r="B209" s="110" t="s">
        <v>372</v>
      </c>
      <c r="C209" s="118" t="s">
        <v>1342</v>
      </c>
      <c r="D209" s="111">
        <v>9.9636526577780611E-3</v>
      </c>
      <c r="E209" s="122">
        <v>26666.666666666668</v>
      </c>
      <c r="F209" s="122">
        <v>59633.333333333336</v>
      </c>
      <c r="G209" s="94">
        <v>0.4471771939631079</v>
      </c>
    </row>
    <row r="210" spans="1:7" ht="14.25">
      <c r="A210" s="119" t="s">
        <v>380</v>
      </c>
      <c r="B210" s="113" t="s">
        <v>1371</v>
      </c>
      <c r="C210" s="118" t="s">
        <v>1342</v>
      </c>
      <c r="D210" s="111">
        <v>1.3549491954970004E-2</v>
      </c>
      <c r="E210" s="122">
        <v>6710</v>
      </c>
      <c r="F210" s="122">
        <v>30566.666666666668</v>
      </c>
      <c r="G210" s="94">
        <v>0.21952017448200653</v>
      </c>
    </row>
    <row r="211" spans="1:7" ht="14.25">
      <c r="A211" s="119" t="s">
        <v>726</v>
      </c>
      <c r="B211" s="113" t="s">
        <v>727</v>
      </c>
      <c r="C211" s="118" t="s">
        <v>1168</v>
      </c>
      <c r="D211" s="111">
        <v>7.6996385554789812E-6</v>
      </c>
      <c r="E211" s="122">
        <v>13093.333333333334</v>
      </c>
      <c r="F211" s="122">
        <v>226333.33333333334</v>
      </c>
      <c r="G211" s="94">
        <v>5.784977908689249E-2</v>
      </c>
    </row>
    <row r="212" spans="1:7" ht="14.25">
      <c r="A212" s="119" t="s">
        <v>708</v>
      </c>
      <c r="B212" s="98" t="s">
        <v>709</v>
      </c>
      <c r="C212" s="118" t="s">
        <v>1168</v>
      </c>
      <c r="D212" s="111">
        <v>1.2088503348695144E-5</v>
      </c>
      <c r="E212" s="122">
        <v>9126.6666666666661</v>
      </c>
      <c r="F212" s="122">
        <v>88333.333333333328</v>
      </c>
      <c r="G212" s="94">
        <v>0.10332075471698113</v>
      </c>
    </row>
    <row r="213" spans="1:7" ht="14.25">
      <c r="A213" s="119" t="s">
        <v>716</v>
      </c>
      <c r="B213" s="110" t="s">
        <v>717</v>
      </c>
      <c r="C213" s="118" t="s">
        <v>1168</v>
      </c>
      <c r="D213" s="111">
        <v>1.8245533280611086E-4</v>
      </c>
      <c r="E213" s="122">
        <v>176666.66666666666</v>
      </c>
      <c r="F213" s="122">
        <v>412000</v>
      </c>
      <c r="G213" s="94">
        <v>0.42880258899676371</v>
      </c>
    </row>
    <row r="214" spans="1:7" ht="14.25">
      <c r="A214" s="119" t="s">
        <v>710</v>
      </c>
      <c r="B214" s="98" t="s">
        <v>711</v>
      </c>
      <c r="C214" s="118" t="s">
        <v>1168</v>
      </c>
      <c r="D214" s="111">
        <v>1.84637663001358E-3</v>
      </c>
      <c r="E214" s="122">
        <v>1956666.6666666667</v>
      </c>
      <c r="F214" s="122">
        <v>4960000</v>
      </c>
      <c r="G214" s="94">
        <v>0.394489247311828</v>
      </c>
    </row>
    <row r="215" spans="1:7" ht="14.25">
      <c r="A215" s="119" t="s">
        <v>720</v>
      </c>
      <c r="B215" s="89" t="s">
        <v>1373</v>
      </c>
      <c r="C215" s="118" t="s">
        <v>1168</v>
      </c>
      <c r="D215" s="111">
        <v>1.3929956434559016E-2</v>
      </c>
      <c r="E215" s="122">
        <v>1536666.6666666667</v>
      </c>
      <c r="F215" s="122">
        <v>11016666.666666666</v>
      </c>
      <c r="G215" s="94">
        <v>0.1394856278366112</v>
      </c>
    </row>
    <row r="216" spans="1:7" ht="14.25">
      <c r="A216" s="119" t="s">
        <v>483</v>
      </c>
      <c r="B216" s="110" t="s">
        <v>484</v>
      </c>
      <c r="C216" s="118" t="s">
        <v>471</v>
      </c>
      <c r="D216" s="111">
        <v>2.4603429073531834E-3</v>
      </c>
      <c r="E216" s="122">
        <v>60266.666666666664</v>
      </c>
      <c r="F216" s="122">
        <v>146666.66666666666</v>
      </c>
      <c r="G216" s="94">
        <v>0.41090909090909095</v>
      </c>
    </row>
    <row r="217" spans="1:7" ht="14.25">
      <c r="A217" s="119" t="s">
        <v>487</v>
      </c>
      <c r="B217" s="98" t="s">
        <v>488</v>
      </c>
      <c r="C217" s="118" t="s">
        <v>471</v>
      </c>
      <c r="D217" s="111">
        <v>5.1264753526090671E-3</v>
      </c>
      <c r="E217" s="122">
        <v>42633.333333333336</v>
      </c>
      <c r="F217" s="122">
        <v>96166.666666666672</v>
      </c>
      <c r="G217" s="94">
        <v>0.44332755632582321</v>
      </c>
    </row>
    <row r="218" spans="1:7" ht="14.25">
      <c r="A218" s="119" t="s">
        <v>476</v>
      </c>
      <c r="B218" s="110" t="s">
        <v>477</v>
      </c>
      <c r="C218" s="118" t="s">
        <v>471</v>
      </c>
      <c r="D218" s="111">
        <v>9.6302099234593427E-3</v>
      </c>
      <c r="E218" s="122">
        <v>3816.6666666666665</v>
      </c>
      <c r="F218" s="122">
        <v>12700</v>
      </c>
      <c r="G218" s="94">
        <v>0.3005249343832021</v>
      </c>
    </row>
    <row r="219" spans="1:7" ht="14.25">
      <c r="A219" s="119" t="s">
        <v>564</v>
      </c>
      <c r="B219" s="110" t="s">
        <v>565</v>
      </c>
      <c r="C219" s="118" t="s">
        <v>541</v>
      </c>
      <c r="D219" s="111">
        <v>6.9776615795670589E-7</v>
      </c>
      <c r="E219" s="122">
        <v>64333.333333333336</v>
      </c>
      <c r="F219" s="122">
        <v>283000</v>
      </c>
      <c r="G219" s="94">
        <v>0.22732626619552415</v>
      </c>
    </row>
    <row r="220" spans="1:7" ht="14.25">
      <c r="A220" s="119" t="s">
        <v>555</v>
      </c>
      <c r="B220" s="89" t="s">
        <v>1388</v>
      </c>
      <c r="C220" s="118" t="s">
        <v>541</v>
      </c>
      <c r="D220" s="111">
        <v>1.6085336298944512E-6</v>
      </c>
      <c r="E220" s="122">
        <v>3216666.6666666665</v>
      </c>
      <c r="F220" s="122">
        <v>9936666.666666666</v>
      </c>
      <c r="G220" s="94">
        <v>0.32371687353237172</v>
      </c>
    </row>
    <row r="221" spans="1:7" ht="14.25">
      <c r="A221" s="119" t="s">
        <v>539</v>
      </c>
      <c r="B221" s="77" t="s">
        <v>1389</v>
      </c>
      <c r="C221" s="118" t="s">
        <v>541</v>
      </c>
      <c r="D221" s="111">
        <v>2.401071132702345E-5</v>
      </c>
      <c r="E221" s="122">
        <v>391000</v>
      </c>
      <c r="F221" s="122">
        <v>1100000</v>
      </c>
      <c r="G221" s="94">
        <v>0.35545454545454547</v>
      </c>
    </row>
    <row r="222" spans="1:7" ht="14.25">
      <c r="A222" s="119" t="s">
        <v>542</v>
      </c>
      <c r="B222" s="113" t="s">
        <v>1390</v>
      </c>
      <c r="C222" s="118" t="s">
        <v>541</v>
      </c>
      <c r="D222" s="111">
        <v>1.3759602417912596E-4</v>
      </c>
      <c r="E222" s="122">
        <v>38966.666666666664</v>
      </c>
      <c r="F222" s="122">
        <v>86800</v>
      </c>
      <c r="G222" s="94">
        <v>0.44892473118279569</v>
      </c>
    </row>
    <row r="223" spans="1:7" ht="14.25">
      <c r="A223" s="119" t="s">
        <v>551</v>
      </c>
      <c r="B223" s="89" t="s">
        <v>552</v>
      </c>
      <c r="C223" s="118" t="s">
        <v>541</v>
      </c>
      <c r="D223" s="111">
        <v>2.6388461198251125E-4</v>
      </c>
      <c r="E223" s="122">
        <v>172000</v>
      </c>
      <c r="F223" s="122">
        <v>406666.66666666669</v>
      </c>
      <c r="G223" s="94">
        <v>0.42295081967213111</v>
      </c>
    </row>
    <row r="224" spans="1:7" ht="14.25">
      <c r="A224" s="119" t="s">
        <v>553</v>
      </c>
      <c r="B224" s="89" t="s">
        <v>554</v>
      </c>
      <c r="C224" s="118" t="s">
        <v>541</v>
      </c>
      <c r="D224" s="111">
        <v>8.7747673978155576E-4</v>
      </c>
      <c r="E224" s="122">
        <v>43600</v>
      </c>
      <c r="F224" s="122">
        <v>86366.666666666672</v>
      </c>
      <c r="G224" s="94">
        <v>0.50482439212659203</v>
      </c>
    </row>
    <row r="225" spans="1:7" ht="14.25">
      <c r="A225" s="119" t="s">
        <v>572</v>
      </c>
      <c r="B225" s="110" t="s">
        <v>573</v>
      </c>
      <c r="C225" s="118" t="s">
        <v>541</v>
      </c>
      <c r="D225" s="111">
        <v>1.407983928245005E-3</v>
      </c>
      <c r="E225" s="122">
        <v>12300</v>
      </c>
      <c r="F225" s="122">
        <v>26766.666666666668</v>
      </c>
      <c r="G225" s="94">
        <v>0.45952677459526775</v>
      </c>
    </row>
    <row r="226" spans="1:7" ht="14.25">
      <c r="A226" s="119" t="s">
        <v>601</v>
      </c>
      <c r="B226" s="98" t="s">
        <v>1392</v>
      </c>
      <c r="C226" s="118" t="s">
        <v>584</v>
      </c>
      <c r="D226" s="111">
        <v>1.9028339439800118E-8</v>
      </c>
      <c r="E226" s="122">
        <v>511000</v>
      </c>
      <c r="F226" s="122">
        <v>4823333.333333333</v>
      </c>
      <c r="G226" s="94">
        <v>0.10594333102971666</v>
      </c>
    </row>
    <row r="227" spans="1:7" ht="14.25">
      <c r="A227" s="119" t="s">
        <v>579</v>
      </c>
      <c r="B227" s="77" t="s">
        <v>580</v>
      </c>
      <c r="C227" s="118" t="s">
        <v>584</v>
      </c>
      <c r="D227" s="111">
        <v>8.0763579700312147E-7</v>
      </c>
      <c r="E227" s="122">
        <v>1486666.6666666667</v>
      </c>
      <c r="F227" s="122">
        <v>12100000</v>
      </c>
      <c r="G227" s="94">
        <v>0.12286501377410469</v>
      </c>
    </row>
    <row r="228" spans="1:7" ht="14.25">
      <c r="A228" s="119" t="s">
        <v>590</v>
      </c>
      <c r="B228" s="89" t="s">
        <v>591</v>
      </c>
      <c r="C228" s="118" t="s">
        <v>584</v>
      </c>
      <c r="D228" s="111">
        <v>1.4003185328050985E-4</v>
      </c>
      <c r="E228" s="122">
        <v>253000</v>
      </c>
      <c r="F228" s="122">
        <v>973000</v>
      </c>
      <c r="G228" s="94">
        <v>0.26002055498458376</v>
      </c>
    </row>
    <row r="229" spans="1:7" ht="14.25">
      <c r="A229" s="119" t="s">
        <v>592</v>
      </c>
      <c r="B229" s="98" t="s">
        <v>593</v>
      </c>
      <c r="C229" s="118" t="s">
        <v>584</v>
      </c>
      <c r="D229" s="111">
        <v>4.3065262737897707E-4</v>
      </c>
      <c r="E229" s="122">
        <v>9296666.666666666</v>
      </c>
      <c r="F229" s="122">
        <v>21933333.333333332</v>
      </c>
      <c r="G229" s="94">
        <v>0.42386018237082068</v>
      </c>
    </row>
    <row r="230" spans="1:7" ht="14.25">
      <c r="A230" s="119" t="s">
        <v>585</v>
      </c>
      <c r="B230" s="110" t="s">
        <v>1393</v>
      </c>
      <c r="C230" s="118" t="s">
        <v>584</v>
      </c>
      <c r="D230" s="111">
        <v>3.5425573121284054E-2</v>
      </c>
      <c r="E230" s="122">
        <v>3773.3333333333335</v>
      </c>
      <c r="F230" s="122">
        <v>8856.6666666666661</v>
      </c>
      <c r="G230" s="94">
        <v>0.4260444109898382</v>
      </c>
    </row>
    <row r="231" spans="1:7" ht="14.25">
      <c r="A231" s="119" t="s">
        <v>611</v>
      </c>
      <c r="B231" s="110" t="s">
        <v>612</v>
      </c>
      <c r="C231" s="118" t="s">
        <v>610</v>
      </c>
      <c r="D231" s="111">
        <v>1.8186107144379562E-5</v>
      </c>
      <c r="E231" s="122">
        <v>33800</v>
      </c>
      <c r="F231" s="122">
        <v>94600</v>
      </c>
      <c r="G231" s="94">
        <v>0.35729386892177589</v>
      </c>
    </row>
    <row r="232" spans="1:7" ht="14.25">
      <c r="A232" s="119" t="s">
        <v>632</v>
      </c>
      <c r="B232" s="89" t="s">
        <v>633</v>
      </c>
      <c r="C232" s="118" t="s">
        <v>610</v>
      </c>
      <c r="D232" s="111">
        <v>1.1505093208923714E-4</v>
      </c>
      <c r="E232" s="122">
        <v>24233.333333333332</v>
      </c>
      <c r="F232" s="122">
        <v>68333.333333333328</v>
      </c>
      <c r="G232" s="94">
        <v>0.3546341463414634</v>
      </c>
    </row>
    <row r="233" spans="1:7" ht="14.25">
      <c r="A233" s="119" t="s">
        <v>630</v>
      </c>
      <c r="B233" s="110" t="s">
        <v>631</v>
      </c>
      <c r="C233" s="118" t="s">
        <v>610</v>
      </c>
      <c r="D233" s="111">
        <v>1.8877184047674063E-4</v>
      </c>
      <c r="E233" s="122">
        <v>55700</v>
      </c>
      <c r="F233" s="122">
        <v>156333.33333333334</v>
      </c>
      <c r="G233" s="94">
        <v>0.35628997867803835</v>
      </c>
    </row>
    <row r="234" spans="1:7" ht="14.25">
      <c r="A234" s="119" t="s">
        <v>620</v>
      </c>
      <c r="B234" s="110" t="s">
        <v>621</v>
      </c>
      <c r="C234" s="118" t="s">
        <v>610</v>
      </c>
      <c r="D234" s="111">
        <v>3.4797691373113254E-4</v>
      </c>
      <c r="E234" s="122">
        <v>106000</v>
      </c>
      <c r="F234" s="122">
        <v>221000</v>
      </c>
      <c r="G234" s="94">
        <v>0.47963800904977377</v>
      </c>
    </row>
    <row r="235" spans="1:7" ht="14.25">
      <c r="A235" s="119" t="s">
        <v>613</v>
      </c>
      <c r="B235" s="113" t="s">
        <v>614</v>
      </c>
      <c r="C235" s="118" t="s">
        <v>610</v>
      </c>
      <c r="D235" s="111">
        <v>8.8221736573873652E-4</v>
      </c>
      <c r="E235" s="122">
        <v>37600</v>
      </c>
      <c r="F235" s="122">
        <v>106033.33333333333</v>
      </c>
      <c r="G235" s="94">
        <v>0.35460546997799436</v>
      </c>
    </row>
    <row r="236" spans="1:7" ht="14.25">
      <c r="A236" s="119" t="s">
        <v>622</v>
      </c>
      <c r="B236" s="113" t="s">
        <v>623</v>
      </c>
      <c r="C236" s="118" t="s">
        <v>610</v>
      </c>
      <c r="D236" s="111">
        <v>2.5192547132810786E-3</v>
      </c>
      <c r="E236" s="122">
        <v>8390</v>
      </c>
      <c r="F236" s="122">
        <v>25700</v>
      </c>
      <c r="G236" s="94">
        <v>0.3264591439688716</v>
      </c>
    </row>
    <row r="237" spans="1:7" ht="14.25">
      <c r="A237" s="119" t="s">
        <v>639</v>
      </c>
      <c r="B237" s="110" t="s">
        <v>640</v>
      </c>
      <c r="C237" s="118" t="s">
        <v>610</v>
      </c>
      <c r="D237" s="111">
        <v>5.4866523043836429E-4</v>
      </c>
      <c r="E237" s="122">
        <v>18600</v>
      </c>
      <c r="F237" s="122">
        <v>76266.666666666672</v>
      </c>
      <c r="G237" s="94">
        <v>0.24388111888111885</v>
      </c>
    </row>
    <row r="238" spans="1:7" ht="14.25">
      <c r="A238" s="119" t="s">
        <v>1343</v>
      </c>
      <c r="B238" s="77" t="s">
        <v>659</v>
      </c>
      <c r="C238" s="118" t="s">
        <v>96</v>
      </c>
      <c r="D238" s="111">
        <v>1.0549679314078056E-5</v>
      </c>
      <c r="E238" s="122">
        <v>3320000</v>
      </c>
      <c r="F238" s="122">
        <v>7806666.666666667</v>
      </c>
      <c r="G238" s="94">
        <v>0.42527754056362083</v>
      </c>
    </row>
    <row r="239" spans="1:7" ht="14.25">
      <c r="A239" s="119" t="s">
        <v>660</v>
      </c>
      <c r="B239" s="89" t="s">
        <v>661</v>
      </c>
      <c r="C239" s="118" t="s">
        <v>96</v>
      </c>
      <c r="D239" s="111">
        <v>1.3438064504191786E-3</v>
      </c>
      <c r="E239" s="122">
        <v>54166.666666666664</v>
      </c>
      <c r="F239" s="122">
        <v>307000</v>
      </c>
      <c r="G239" s="94">
        <v>0.1764386536373507</v>
      </c>
    </row>
    <row r="240" spans="1:7" ht="14.25">
      <c r="A240" s="119" t="s">
        <v>663</v>
      </c>
      <c r="B240" s="113" t="s">
        <v>1344</v>
      </c>
      <c r="C240" s="118" t="s">
        <v>96</v>
      </c>
      <c r="D240" s="111">
        <v>1.4605242486139768E-3</v>
      </c>
      <c r="E240" s="122">
        <v>89233.333333333328</v>
      </c>
      <c r="F240" s="122">
        <v>1836666.6666666667</v>
      </c>
      <c r="G240" s="94">
        <v>4.858439201451905E-2</v>
      </c>
    </row>
    <row r="241" spans="1:7" ht="14.25">
      <c r="A241" s="119" t="s">
        <v>690</v>
      </c>
      <c r="B241" s="89" t="s">
        <v>1345</v>
      </c>
      <c r="C241" s="118" t="s">
        <v>96</v>
      </c>
      <c r="D241" s="111">
        <v>1.6794483188531798E-3</v>
      </c>
      <c r="E241" s="122">
        <v>3526.6666666666665</v>
      </c>
      <c r="F241" s="122">
        <v>37666.666666666664</v>
      </c>
      <c r="G241" s="94">
        <v>9.3628318584070794E-2</v>
      </c>
    </row>
    <row r="242" spans="1:7" ht="14.25">
      <c r="A242" s="119" t="s">
        <v>684</v>
      </c>
      <c r="B242" s="98" t="s">
        <v>1346</v>
      </c>
      <c r="C242" s="118" t="s">
        <v>96</v>
      </c>
      <c r="D242" s="111">
        <v>4.0755904269077596E-3</v>
      </c>
      <c r="E242" s="122">
        <v>18600</v>
      </c>
      <c r="F242" s="122">
        <v>47066.666666666664</v>
      </c>
      <c r="G242" s="94">
        <v>0.39518413597733715</v>
      </c>
    </row>
    <row r="243" spans="1:7" ht="14.25">
      <c r="A243" s="119" t="s">
        <v>678</v>
      </c>
      <c r="B243" s="89" t="s">
        <v>1347</v>
      </c>
      <c r="C243" s="118" t="s">
        <v>96</v>
      </c>
      <c r="D243" s="111">
        <v>1.0165116970770896E-2</v>
      </c>
      <c r="E243" s="122">
        <v>1870000</v>
      </c>
      <c r="F243" s="122">
        <v>20866666.666666668</v>
      </c>
      <c r="G243" s="94">
        <v>8.9616613418530347E-2</v>
      </c>
    </row>
    <row r="244" spans="1:7" ht="14.25">
      <c r="A244" s="119" t="s">
        <v>755</v>
      </c>
      <c r="B244" s="113" t="s">
        <v>756</v>
      </c>
      <c r="C244" s="118" t="s">
        <v>757</v>
      </c>
      <c r="D244" s="111">
        <v>1.8172898267122508E-6</v>
      </c>
      <c r="E244" s="122">
        <v>15266.666666666666</v>
      </c>
      <c r="F244" s="122">
        <v>162000</v>
      </c>
      <c r="G244" s="94">
        <v>9.4238683127572012E-2</v>
      </c>
    </row>
    <row r="245" spans="1:7" ht="14.25">
      <c r="A245" s="119" t="s">
        <v>1115</v>
      </c>
      <c r="B245" s="118" t="s">
        <v>769</v>
      </c>
      <c r="C245" s="118" t="s">
        <v>769</v>
      </c>
      <c r="D245" s="111">
        <v>2.2940784653912503E-9</v>
      </c>
      <c r="E245" s="122">
        <v>10306.666666666666</v>
      </c>
      <c r="F245" s="122">
        <v>2043333.3333333333</v>
      </c>
      <c r="G245" s="123">
        <v>5.0440456769983684E-3</v>
      </c>
    </row>
    <row r="246" spans="1:7" ht="14.25">
      <c r="A246" s="119" t="s">
        <v>949</v>
      </c>
      <c r="B246" s="118" t="s">
        <v>769</v>
      </c>
      <c r="C246" s="118" t="s">
        <v>769</v>
      </c>
      <c r="D246" s="111">
        <v>4.4710266470482293E-8</v>
      </c>
      <c r="E246" s="122">
        <v>12600</v>
      </c>
      <c r="F246" s="122">
        <v>90533.333333333328</v>
      </c>
      <c r="G246" s="94">
        <v>0.13917525773195877</v>
      </c>
    </row>
    <row r="247" spans="1:7" ht="14.25">
      <c r="A247" s="119" t="s">
        <v>832</v>
      </c>
      <c r="B247" s="118" t="s">
        <v>769</v>
      </c>
      <c r="C247" s="118" t="s">
        <v>769</v>
      </c>
      <c r="D247" s="111">
        <v>2.2724575622181425E-7</v>
      </c>
      <c r="E247" s="122">
        <v>22900</v>
      </c>
      <c r="F247" s="122">
        <v>306666.66666666669</v>
      </c>
      <c r="G247" s="94">
        <v>7.4673913043478257E-2</v>
      </c>
    </row>
    <row r="248" spans="1:7" ht="14.25">
      <c r="A248" s="119" t="s">
        <v>797</v>
      </c>
      <c r="B248" s="118" t="s">
        <v>769</v>
      </c>
      <c r="C248" s="118" t="s">
        <v>769</v>
      </c>
      <c r="D248" s="111">
        <v>2.458153426555323E-7</v>
      </c>
      <c r="E248" s="122">
        <v>13266.666666666666</v>
      </c>
      <c r="F248" s="122">
        <v>70733.333333333328</v>
      </c>
      <c r="G248" s="94">
        <v>0.1875589066918002</v>
      </c>
    </row>
    <row r="249" spans="1:7" ht="14.25">
      <c r="A249" s="119" t="s">
        <v>924</v>
      </c>
      <c r="B249" s="118" t="s">
        <v>769</v>
      </c>
      <c r="C249" s="118" t="s">
        <v>769</v>
      </c>
      <c r="D249" s="111">
        <v>4.0434578777709196E-7</v>
      </c>
      <c r="E249" s="122">
        <v>428666.66666666669</v>
      </c>
      <c r="F249" s="122">
        <v>4370000</v>
      </c>
      <c r="G249" s="94">
        <v>9.8093058733790997E-2</v>
      </c>
    </row>
    <row r="250" spans="1:7" ht="14.25">
      <c r="A250" s="119" t="s">
        <v>943</v>
      </c>
      <c r="B250" s="118" t="s">
        <v>769</v>
      </c>
      <c r="C250" s="118" t="s">
        <v>769</v>
      </c>
      <c r="D250" s="111">
        <v>4.7988285072571898E-7</v>
      </c>
      <c r="E250" s="122">
        <v>29766.666666666668</v>
      </c>
      <c r="F250" s="122">
        <v>557000</v>
      </c>
      <c r="G250" s="94">
        <v>5.3441053261520051E-2</v>
      </c>
    </row>
    <row r="251" spans="1:7" ht="14.25">
      <c r="A251" s="119" t="s">
        <v>801</v>
      </c>
      <c r="B251" s="118" t="s">
        <v>769</v>
      </c>
      <c r="C251" s="118" t="s">
        <v>769</v>
      </c>
      <c r="D251" s="111">
        <v>5.0571815776694512E-7</v>
      </c>
      <c r="E251" s="122">
        <v>4736.666666666667</v>
      </c>
      <c r="F251" s="122">
        <v>35800</v>
      </c>
      <c r="G251" s="94">
        <v>0.13230912476722534</v>
      </c>
    </row>
    <row r="252" spans="1:7" ht="14.25">
      <c r="A252" s="119" t="s">
        <v>983</v>
      </c>
      <c r="B252" s="118" t="s">
        <v>769</v>
      </c>
      <c r="C252" s="118" t="s">
        <v>769</v>
      </c>
      <c r="D252" s="111">
        <v>5.6199588861573831E-7</v>
      </c>
      <c r="E252" s="122">
        <v>321000</v>
      </c>
      <c r="F252" s="122">
        <v>7243333.333333333</v>
      </c>
      <c r="G252" s="94">
        <v>4.4316612977450529E-2</v>
      </c>
    </row>
    <row r="253" spans="1:7" ht="14.25">
      <c r="A253" s="119" t="s">
        <v>854</v>
      </c>
      <c r="B253" s="118" t="s">
        <v>769</v>
      </c>
      <c r="C253" s="118" t="s">
        <v>769</v>
      </c>
      <c r="D253" s="111">
        <v>7.7436678856344024E-7</v>
      </c>
      <c r="E253" s="122">
        <v>4143.333333333333</v>
      </c>
      <c r="F253" s="122">
        <v>32133.333333333332</v>
      </c>
      <c r="G253" s="94">
        <v>0.12894190871369293</v>
      </c>
    </row>
    <row r="254" spans="1:7" ht="14.25">
      <c r="A254" s="119" t="s">
        <v>1051</v>
      </c>
      <c r="B254" s="118" t="s">
        <v>769</v>
      </c>
      <c r="C254" s="118" t="s">
        <v>769</v>
      </c>
      <c r="D254" s="111">
        <v>8.275599084392505E-7</v>
      </c>
      <c r="E254" s="122">
        <v>66100</v>
      </c>
      <c r="F254" s="122">
        <v>476000</v>
      </c>
      <c r="G254" s="94">
        <v>0.1388655462184874</v>
      </c>
    </row>
    <row r="255" spans="1:7" ht="14.25">
      <c r="A255" s="119" t="s">
        <v>993</v>
      </c>
      <c r="B255" s="118" t="s">
        <v>769</v>
      </c>
      <c r="C255" s="118" t="s">
        <v>769</v>
      </c>
      <c r="D255" s="111">
        <v>2.3062504094309562E-6</v>
      </c>
      <c r="E255" s="122">
        <v>65333.333333333336</v>
      </c>
      <c r="F255" s="122">
        <v>265000</v>
      </c>
      <c r="G255" s="94">
        <v>0.24654088050314465</v>
      </c>
    </row>
    <row r="256" spans="1:7" ht="14.25">
      <c r="A256" s="119" t="s">
        <v>1028</v>
      </c>
      <c r="B256" s="118" t="s">
        <v>769</v>
      </c>
      <c r="C256" s="118" t="s">
        <v>769</v>
      </c>
      <c r="D256" s="111">
        <v>4.0024765103585574E-6</v>
      </c>
      <c r="E256" s="122">
        <v>734.33333333333337</v>
      </c>
      <c r="F256" s="122">
        <v>45300</v>
      </c>
      <c r="G256" s="94">
        <v>1.6210448859455481E-2</v>
      </c>
    </row>
    <row r="257" spans="1:7" ht="14.25">
      <c r="A257" s="119" t="s">
        <v>1053</v>
      </c>
      <c r="B257" s="118" t="s">
        <v>769</v>
      </c>
      <c r="C257" s="118" t="s">
        <v>769</v>
      </c>
      <c r="D257" s="111">
        <v>4.9635859292426473E-6</v>
      </c>
      <c r="E257" s="122">
        <v>22166.666666666668</v>
      </c>
      <c r="F257" s="122">
        <v>1176666.6666666667</v>
      </c>
      <c r="G257" s="94">
        <v>1.8838526912181304E-2</v>
      </c>
    </row>
    <row r="258" spans="1:7" ht="14.25">
      <c r="A258" s="119" t="s">
        <v>827</v>
      </c>
      <c r="B258" s="118" t="s">
        <v>769</v>
      </c>
      <c r="C258" s="118" t="s">
        <v>769</v>
      </c>
      <c r="D258" s="111">
        <v>5.3569787777012807E-6</v>
      </c>
      <c r="E258" s="122">
        <v>3983333.3333333335</v>
      </c>
      <c r="F258" s="122">
        <v>13800000</v>
      </c>
      <c r="G258" s="94">
        <v>0.28864734299516909</v>
      </c>
    </row>
    <row r="259" spans="1:7" ht="14.25">
      <c r="A259" s="119" t="s">
        <v>1052</v>
      </c>
      <c r="B259" s="118" t="s">
        <v>769</v>
      </c>
      <c r="C259" s="118" t="s">
        <v>769</v>
      </c>
      <c r="D259" s="111">
        <v>5.6664940834035745E-6</v>
      </c>
      <c r="E259" s="122">
        <v>44866.666666666664</v>
      </c>
      <c r="F259" s="122">
        <v>288333.33333333331</v>
      </c>
      <c r="G259" s="94">
        <v>0.15560693641618498</v>
      </c>
    </row>
    <row r="260" spans="1:7" ht="14.25">
      <c r="A260" s="119" t="s">
        <v>786</v>
      </c>
      <c r="B260" s="118" t="s">
        <v>769</v>
      </c>
      <c r="C260" s="118" t="s">
        <v>769</v>
      </c>
      <c r="D260" s="111">
        <v>6.5833186103245302E-6</v>
      </c>
      <c r="E260" s="122">
        <v>354333.33333333331</v>
      </c>
      <c r="F260" s="122">
        <v>1946666.6666666667</v>
      </c>
      <c r="G260" s="94">
        <v>0.18202054794520547</v>
      </c>
    </row>
    <row r="261" spans="1:7" ht="14.25">
      <c r="A261" s="119" t="s">
        <v>1072</v>
      </c>
      <c r="B261" s="118" t="s">
        <v>769</v>
      </c>
      <c r="C261" s="118" t="s">
        <v>769</v>
      </c>
      <c r="D261" s="111">
        <v>8.2381430166187314E-6</v>
      </c>
      <c r="E261" s="122">
        <v>113333.33333333333</v>
      </c>
      <c r="F261" s="122">
        <v>267000</v>
      </c>
      <c r="G261" s="94">
        <v>0.42446941323345816</v>
      </c>
    </row>
    <row r="262" spans="1:7" ht="14.25">
      <c r="A262" s="119" t="s">
        <v>773</v>
      </c>
      <c r="B262" s="118" t="s">
        <v>769</v>
      </c>
      <c r="C262" s="118" t="s">
        <v>769</v>
      </c>
      <c r="D262" s="111">
        <v>8.7728885909360127E-6</v>
      </c>
      <c r="E262" s="122">
        <v>9923.3333333333339</v>
      </c>
      <c r="F262" s="122">
        <v>53166.666666666664</v>
      </c>
      <c r="G262" s="94">
        <v>0.1866457680250784</v>
      </c>
    </row>
    <row r="263" spans="1:7" ht="14.25">
      <c r="A263" s="119" t="s">
        <v>772</v>
      </c>
      <c r="B263" s="118" t="s">
        <v>769</v>
      </c>
      <c r="C263" s="118" t="s">
        <v>769</v>
      </c>
      <c r="D263" s="111">
        <v>8.8375670413023493E-6</v>
      </c>
      <c r="E263" s="122">
        <v>4653333.333333333</v>
      </c>
      <c r="F263" s="122">
        <v>13200000</v>
      </c>
      <c r="G263" s="94">
        <v>0.35252525252525252</v>
      </c>
    </row>
    <row r="264" spans="1:7" ht="14.25">
      <c r="A264" s="119" t="s">
        <v>1017</v>
      </c>
      <c r="B264" s="118" t="s">
        <v>769</v>
      </c>
      <c r="C264" s="118" t="s">
        <v>769</v>
      </c>
      <c r="D264" s="111">
        <v>9.4649071865671862E-6</v>
      </c>
      <c r="E264" s="122">
        <v>1000</v>
      </c>
      <c r="F264" s="122">
        <v>36000</v>
      </c>
      <c r="G264" s="94">
        <v>2.7777777777777776E-2</v>
      </c>
    </row>
    <row r="265" spans="1:7" ht="14.25">
      <c r="A265" s="119" t="s">
        <v>904</v>
      </c>
      <c r="B265" s="118" t="s">
        <v>769</v>
      </c>
      <c r="C265" s="118" t="s">
        <v>769</v>
      </c>
      <c r="D265" s="111">
        <v>1.2555831273742149E-5</v>
      </c>
      <c r="E265" s="122">
        <v>76600</v>
      </c>
      <c r="F265" s="122">
        <v>177666.66666666666</v>
      </c>
      <c r="G265" s="94">
        <v>0.4311444652908068</v>
      </c>
    </row>
    <row r="266" spans="1:7" ht="14.25">
      <c r="A266" s="119" t="s">
        <v>834</v>
      </c>
      <c r="B266" s="118" t="s">
        <v>769</v>
      </c>
      <c r="C266" s="118" t="s">
        <v>769</v>
      </c>
      <c r="D266" s="111">
        <v>1.2876914727373738E-5</v>
      </c>
      <c r="E266" s="122">
        <v>4036.6666666666665</v>
      </c>
      <c r="F266" s="122">
        <v>61833.333333333336</v>
      </c>
      <c r="G266" s="94">
        <v>6.5283018867924522E-2</v>
      </c>
    </row>
    <row r="267" spans="1:7" ht="14.25">
      <c r="A267" s="119" t="s">
        <v>822</v>
      </c>
      <c r="B267" s="118" t="s">
        <v>769</v>
      </c>
      <c r="C267" s="118" t="s">
        <v>769</v>
      </c>
      <c r="D267" s="111">
        <v>1.4344972648829678E-5</v>
      </c>
      <c r="E267" s="122">
        <v>205666.66666666666</v>
      </c>
      <c r="F267" s="122">
        <v>469000</v>
      </c>
      <c r="G267" s="94">
        <v>0.43852167732764746</v>
      </c>
    </row>
    <row r="268" spans="1:7" ht="14.25">
      <c r="A268" s="119" t="s">
        <v>1048</v>
      </c>
      <c r="B268" s="118" t="s">
        <v>769</v>
      </c>
      <c r="C268" s="118" t="s">
        <v>769</v>
      </c>
      <c r="D268" s="111">
        <v>1.6096170417082911E-5</v>
      </c>
      <c r="E268" s="122">
        <v>51633.333333333336</v>
      </c>
      <c r="F268" s="122">
        <v>464666.66666666669</v>
      </c>
      <c r="G268" s="94">
        <v>0.11111908177905308</v>
      </c>
    </row>
    <row r="269" spans="1:7" ht="14.25">
      <c r="A269" s="119" t="s">
        <v>957</v>
      </c>
      <c r="B269" s="118" t="s">
        <v>769</v>
      </c>
      <c r="C269" s="118" t="s">
        <v>769</v>
      </c>
      <c r="D269" s="111">
        <v>1.6484452767461032E-5</v>
      </c>
      <c r="E269" s="122">
        <v>19266.666666666668</v>
      </c>
      <c r="F269" s="122">
        <v>136666.66666666666</v>
      </c>
      <c r="G269" s="94">
        <v>0.14097560975609758</v>
      </c>
    </row>
    <row r="270" spans="1:7" ht="14.25">
      <c r="A270" s="119" t="s">
        <v>956</v>
      </c>
      <c r="B270" s="118" t="s">
        <v>769</v>
      </c>
      <c r="C270" s="118" t="s">
        <v>769</v>
      </c>
      <c r="D270" s="111">
        <v>1.9272744982344431E-5</v>
      </c>
      <c r="E270" s="122">
        <v>10503.333333333334</v>
      </c>
      <c r="F270" s="122">
        <v>206000</v>
      </c>
      <c r="G270" s="94">
        <v>5.0987055016181233E-2</v>
      </c>
    </row>
    <row r="271" spans="1:7" ht="14.25">
      <c r="A271" s="119" t="s">
        <v>995</v>
      </c>
      <c r="B271" s="118" t="s">
        <v>769</v>
      </c>
      <c r="C271" s="118" t="s">
        <v>769</v>
      </c>
      <c r="D271" s="111">
        <v>1.9415676538440683E-5</v>
      </c>
      <c r="E271" s="122">
        <v>4896.666666666667</v>
      </c>
      <c r="F271" s="122">
        <v>153666.66666666666</v>
      </c>
      <c r="G271" s="94">
        <v>3.1865509761388293E-2</v>
      </c>
    </row>
    <row r="272" spans="1:7" ht="14.25">
      <c r="A272" s="119" t="s">
        <v>937</v>
      </c>
      <c r="B272" s="118" t="s">
        <v>769</v>
      </c>
      <c r="C272" s="118" t="s">
        <v>769</v>
      </c>
      <c r="D272" s="111">
        <v>2.8529931027596456E-5</v>
      </c>
      <c r="E272" s="122">
        <v>135000</v>
      </c>
      <c r="F272" s="122">
        <v>532333.33333333337</v>
      </c>
      <c r="G272" s="94">
        <v>0.25360050093926112</v>
      </c>
    </row>
    <row r="273" spans="1:7" ht="14.25">
      <c r="A273" s="119" t="s">
        <v>1003</v>
      </c>
      <c r="B273" s="118" t="s">
        <v>769</v>
      </c>
      <c r="C273" s="118" t="s">
        <v>769</v>
      </c>
      <c r="D273" s="111">
        <v>3.7957765782959386E-5</v>
      </c>
      <c r="E273" s="122">
        <v>4690</v>
      </c>
      <c r="F273" s="122">
        <v>45233.333333333336</v>
      </c>
      <c r="G273" s="94">
        <v>0.10368459837877671</v>
      </c>
    </row>
    <row r="274" spans="1:7" ht="14.25">
      <c r="A274" s="119" t="s">
        <v>1079</v>
      </c>
      <c r="B274" s="118" t="s">
        <v>769</v>
      </c>
      <c r="C274" s="118" t="s">
        <v>769</v>
      </c>
      <c r="D274" s="111">
        <v>5.050351835196419E-5</v>
      </c>
      <c r="E274" s="122">
        <v>4350</v>
      </c>
      <c r="F274" s="122">
        <v>74066.666666666672</v>
      </c>
      <c r="G274" s="94">
        <v>5.8730873087308726E-2</v>
      </c>
    </row>
    <row r="275" spans="1:7" ht="14.25">
      <c r="A275" s="119" t="s">
        <v>979</v>
      </c>
      <c r="B275" s="118" t="s">
        <v>769</v>
      </c>
      <c r="C275" s="118" t="s">
        <v>769</v>
      </c>
      <c r="D275" s="111">
        <v>7.9966262067221385E-5</v>
      </c>
      <c r="E275" s="122">
        <v>91133.333333333328</v>
      </c>
      <c r="F275" s="122">
        <v>208000</v>
      </c>
      <c r="G275" s="94">
        <v>0.43814102564102564</v>
      </c>
    </row>
    <row r="276" spans="1:7" ht="14.25">
      <c r="A276" s="119" t="s">
        <v>935</v>
      </c>
      <c r="B276" s="118" t="s">
        <v>769</v>
      </c>
      <c r="C276" s="118" t="s">
        <v>769</v>
      </c>
      <c r="D276" s="111">
        <v>1.0248168645670053E-4</v>
      </c>
      <c r="E276" s="122">
        <v>807666.66666666663</v>
      </c>
      <c r="F276" s="122">
        <v>2476666.6666666665</v>
      </c>
      <c r="G276" s="94">
        <v>0.32611036339165544</v>
      </c>
    </row>
    <row r="277" spans="1:7" ht="14.25">
      <c r="A277" s="119" t="s">
        <v>1045</v>
      </c>
      <c r="B277" s="118" t="s">
        <v>769</v>
      </c>
      <c r="C277" s="118" t="s">
        <v>769</v>
      </c>
      <c r="D277" s="111">
        <v>1.0725998812704847E-4</v>
      </c>
      <c r="E277" s="122">
        <v>64500</v>
      </c>
      <c r="F277" s="122">
        <v>242333.33333333334</v>
      </c>
      <c r="G277" s="94">
        <v>0.26616231086657494</v>
      </c>
    </row>
    <row r="278" spans="1:7" ht="14.25">
      <c r="A278" s="119" t="s">
        <v>955</v>
      </c>
      <c r="B278" s="118" t="s">
        <v>769</v>
      </c>
      <c r="C278" s="118" t="s">
        <v>769</v>
      </c>
      <c r="D278" s="111">
        <v>1.1477907235111192E-4</v>
      </c>
      <c r="E278" s="122">
        <v>29433.333333333332</v>
      </c>
      <c r="F278" s="122">
        <v>170666.66666666666</v>
      </c>
      <c r="G278" s="94">
        <v>0.17246093749999999</v>
      </c>
    </row>
    <row r="279" spans="1:7" ht="14.25">
      <c r="A279" s="119" t="s">
        <v>970</v>
      </c>
      <c r="B279" s="118" t="s">
        <v>769</v>
      </c>
      <c r="C279" s="118" t="s">
        <v>769</v>
      </c>
      <c r="D279" s="111">
        <v>1.1570935539934498E-4</v>
      </c>
      <c r="E279" s="122">
        <v>1421.3333333333333</v>
      </c>
      <c r="F279" s="122">
        <v>35600</v>
      </c>
      <c r="G279" s="94">
        <v>3.9925093632958798E-2</v>
      </c>
    </row>
    <row r="280" spans="1:7" ht="14.25">
      <c r="A280" s="119" t="s">
        <v>940</v>
      </c>
      <c r="B280" s="118" t="s">
        <v>769</v>
      </c>
      <c r="C280" s="118" t="s">
        <v>769</v>
      </c>
      <c r="D280" s="111">
        <v>1.1827725873580105E-4</v>
      </c>
      <c r="E280" s="122">
        <v>2706.6666666666665</v>
      </c>
      <c r="F280" s="122">
        <v>51600</v>
      </c>
      <c r="G280" s="94">
        <v>5.2454780361757103E-2</v>
      </c>
    </row>
    <row r="281" spans="1:7" ht="14.25">
      <c r="A281" s="119" t="s">
        <v>953</v>
      </c>
      <c r="B281" s="118" t="s">
        <v>769</v>
      </c>
      <c r="C281" s="118" t="s">
        <v>769</v>
      </c>
      <c r="D281" s="111">
        <v>1.2374881572788565E-4</v>
      </c>
      <c r="E281" s="122">
        <v>393333.33333333331</v>
      </c>
      <c r="F281" s="122">
        <v>1044333.3333333334</v>
      </c>
      <c r="G281" s="94">
        <v>0.37663581232045962</v>
      </c>
    </row>
    <row r="282" spans="1:7" ht="14.25">
      <c r="A282" s="119" t="s">
        <v>1125</v>
      </c>
      <c r="B282" s="118" t="s">
        <v>769</v>
      </c>
      <c r="C282" s="118" t="s">
        <v>769</v>
      </c>
      <c r="D282" s="111">
        <v>1.5906747432964269E-4</v>
      </c>
      <c r="E282" s="122">
        <v>12033.333333333334</v>
      </c>
      <c r="F282" s="122">
        <v>25100</v>
      </c>
      <c r="G282" s="94">
        <v>0.47941567065073043</v>
      </c>
    </row>
    <row r="283" spans="1:7" ht="14.25">
      <c r="A283" s="119" t="s">
        <v>1119</v>
      </c>
      <c r="B283" s="118" t="s">
        <v>769</v>
      </c>
      <c r="C283" s="118" t="s">
        <v>769</v>
      </c>
      <c r="D283" s="111">
        <v>1.9205843820173417E-4</v>
      </c>
      <c r="E283" s="122">
        <v>1580</v>
      </c>
      <c r="F283" s="122">
        <v>58566.666666666664</v>
      </c>
      <c r="G283" s="94">
        <v>2.6977803073420605E-2</v>
      </c>
    </row>
    <row r="284" spans="1:7" ht="14.25">
      <c r="A284" s="119" t="s">
        <v>804</v>
      </c>
      <c r="B284" s="118" t="s">
        <v>769</v>
      </c>
      <c r="C284" s="118" t="s">
        <v>769</v>
      </c>
      <c r="D284" s="111">
        <v>2.0650691003379319E-4</v>
      </c>
      <c r="E284" s="122">
        <v>721000</v>
      </c>
      <c r="F284" s="122">
        <v>4296666.666666667</v>
      </c>
      <c r="G284" s="94">
        <v>0.16780449961210239</v>
      </c>
    </row>
    <row r="285" spans="1:7" ht="14.25">
      <c r="A285" s="119" t="s">
        <v>1016</v>
      </c>
      <c r="B285" s="118" t="s">
        <v>769</v>
      </c>
      <c r="C285" s="118" t="s">
        <v>769</v>
      </c>
      <c r="D285" s="111">
        <v>2.1150290150486484E-4</v>
      </c>
      <c r="E285" s="122">
        <v>149666.66666666666</v>
      </c>
      <c r="F285" s="122">
        <v>9076666.666666666</v>
      </c>
      <c r="G285" s="94">
        <v>1.6489166360631656E-2</v>
      </c>
    </row>
    <row r="286" spans="1:7" ht="14.25">
      <c r="A286" s="119" t="s">
        <v>826</v>
      </c>
      <c r="B286" s="118" t="s">
        <v>769</v>
      </c>
      <c r="C286" s="118" t="s">
        <v>769</v>
      </c>
      <c r="D286" s="111">
        <v>2.3552187275953807E-4</v>
      </c>
      <c r="E286" s="122">
        <v>4623.333333333333</v>
      </c>
      <c r="F286" s="122">
        <v>892333.33333333337</v>
      </c>
      <c r="G286" s="123">
        <v>5.181172954800149E-3</v>
      </c>
    </row>
    <row r="287" spans="1:7" ht="14.25">
      <c r="A287" s="119" t="s">
        <v>1026</v>
      </c>
      <c r="B287" s="118" t="s">
        <v>769</v>
      </c>
      <c r="C287" s="118" t="s">
        <v>769</v>
      </c>
      <c r="D287" s="111">
        <v>2.5614385699755703E-4</v>
      </c>
      <c r="E287" s="122">
        <v>300000</v>
      </c>
      <c r="F287" s="122">
        <v>1750000</v>
      </c>
      <c r="G287" s="94">
        <v>0.17142857142857143</v>
      </c>
    </row>
    <row r="288" spans="1:7" ht="14.25">
      <c r="A288" s="119" t="s">
        <v>1008</v>
      </c>
      <c r="B288" s="118" t="s">
        <v>769</v>
      </c>
      <c r="C288" s="118" t="s">
        <v>769</v>
      </c>
      <c r="D288" s="111">
        <v>2.7268784208354268E-4</v>
      </c>
      <c r="E288" s="122">
        <v>161666.66666666666</v>
      </c>
      <c r="F288" s="122">
        <v>529333.33333333337</v>
      </c>
      <c r="G288" s="94">
        <v>0.30541561712846343</v>
      </c>
    </row>
    <row r="289" spans="1:7" ht="14.25">
      <c r="A289" s="119" t="s">
        <v>893</v>
      </c>
      <c r="B289" s="118" t="s">
        <v>769</v>
      </c>
      <c r="C289" s="118" t="s">
        <v>769</v>
      </c>
      <c r="D289" s="111">
        <v>3.2196464092792705E-4</v>
      </c>
      <c r="E289" s="122">
        <v>1290000</v>
      </c>
      <c r="F289" s="122">
        <v>35333333.333333336</v>
      </c>
      <c r="G289" s="94">
        <v>3.6509433962264151E-2</v>
      </c>
    </row>
    <row r="290" spans="1:7" ht="14.25">
      <c r="A290" s="119" t="s">
        <v>828</v>
      </c>
      <c r="B290" s="118" t="s">
        <v>769</v>
      </c>
      <c r="C290" s="118" t="s">
        <v>769</v>
      </c>
      <c r="D290" s="111">
        <v>3.6039455644751241E-4</v>
      </c>
      <c r="E290" s="122">
        <v>356666.66666666669</v>
      </c>
      <c r="F290" s="122">
        <v>893333.33333333337</v>
      </c>
      <c r="G290" s="94">
        <v>0.39925373134328357</v>
      </c>
    </row>
    <row r="291" spans="1:7" ht="14.25">
      <c r="A291" s="119" t="s">
        <v>770</v>
      </c>
      <c r="B291" s="118" t="s">
        <v>769</v>
      </c>
      <c r="C291" s="118" t="s">
        <v>769</v>
      </c>
      <c r="D291" s="111">
        <v>3.9023902549801203E-4</v>
      </c>
      <c r="E291" s="122">
        <v>6870</v>
      </c>
      <c r="F291" s="122">
        <v>25333.333333333332</v>
      </c>
      <c r="G291" s="94">
        <v>0.27118421052631581</v>
      </c>
    </row>
    <row r="292" spans="1:7" ht="14.25">
      <c r="A292" s="119" t="s">
        <v>1019</v>
      </c>
      <c r="B292" s="118" t="s">
        <v>769</v>
      </c>
      <c r="C292" s="118" t="s">
        <v>769</v>
      </c>
      <c r="D292" s="111">
        <v>3.9107673792197447E-4</v>
      </c>
      <c r="E292" s="122">
        <v>51833.333333333336</v>
      </c>
      <c r="F292" s="122">
        <v>870666.66666666663</v>
      </c>
      <c r="G292" s="94">
        <v>5.9532924961715167E-2</v>
      </c>
    </row>
    <row r="293" spans="1:7" ht="14.25">
      <c r="A293" s="119" t="s">
        <v>971</v>
      </c>
      <c r="B293" s="118" t="s">
        <v>769</v>
      </c>
      <c r="C293" s="118" t="s">
        <v>769</v>
      </c>
      <c r="D293" s="111">
        <v>4.020030663682354E-4</v>
      </c>
      <c r="E293" s="122">
        <v>53800</v>
      </c>
      <c r="F293" s="122">
        <v>1866666.6666666667</v>
      </c>
      <c r="G293" s="94">
        <v>2.8821428571428571E-2</v>
      </c>
    </row>
    <row r="294" spans="1:7" ht="14.25">
      <c r="A294" s="119" t="s">
        <v>1118</v>
      </c>
      <c r="B294" s="118" t="s">
        <v>769</v>
      </c>
      <c r="C294" s="118" t="s">
        <v>769</v>
      </c>
      <c r="D294" s="111">
        <v>4.0808230398817121E-4</v>
      </c>
      <c r="E294" s="122">
        <v>68666.666666666672</v>
      </c>
      <c r="F294" s="122">
        <v>261333.33333333334</v>
      </c>
      <c r="G294" s="94">
        <v>0.26275510204081631</v>
      </c>
    </row>
    <row r="295" spans="1:7" ht="14.25">
      <c r="A295" s="119" t="s">
        <v>768</v>
      </c>
      <c r="B295" s="118" t="s">
        <v>769</v>
      </c>
      <c r="C295" s="118" t="s">
        <v>769</v>
      </c>
      <c r="D295" s="111">
        <v>4.2483832808294257E-4</v>
      </c>
      <c r="E295" s="122">
        <v>47233.333333333336</v>
      </c>
      <c r="F295" s="122">
        <v>7413333.333333333</v>
      </c>
      <c r="G295" s="123">
        <v>6.3714028776978423E-3</v>
      </c>
    </row>
    <row r="296" spans="1:7" ht="14.25">
      <c r="A296" s="119" t="s">
        <v>921</v>
      </c>
      <c r="B296" s="118" t="s">
        <v>769</v>
      </c>
      <c r="C296" s="118" t="s">
        <v>769</v>
      </c>
      <c r="D296" s="111">
        <v>4.5392715260075752E-4</v>
      </c>
      <c r="E296" s="122">
        <v>55900</v>
      </c>
      <c r="F296" s="122">
        <v>219333.33333333334</v>
      </c>
      <c r="G296" s="94">
        <v>0.25486322188449845</v>
      </c>
    </row>
    <row r="297" spans="1:7" ht="14.25">
      <c r="A297" s="119" t="s">
        <v>987</v>
      </c>
      <c r="B297" s="118" t="s">
        <v>769</v>
      </c>
      <c r="C297" s="118" t="s">
        <v>769</v>
      </c>
      <c r="D297" s="111">
        <v>4.5697837322899754E-4</v>
      </c>
      <c r="E297" s="122">
        <v>39000</v>
      </c>
      <c r="F297" s="122">
        <v>127000</v>
      </c>
      <c r="G297" s="94">
        <v>0.30708661417322836</v>
      </c>
    </row>
    <row r="298" spans="1:7" ht="14.25">
      <c r="A298" s="119" t="s">
        <v>982</v>
      </c>
      <c r="B298" s="118" t="s">
        <v>769</v>
      </c>
      <c r="C298" s="118" t="s">
        <v>769</v>
      </c>
      <c r="D298" s="111">
        <v>5.0085575485959836E-4</v>
      </c>
      <c r="E298" s="122">
        <v>8253.3333333333339</v>
      </c>
      <c r="F298" s="122">
        <v>940333.33333333337</v>
      </c>
      <c r="G298" s="123">
        <v>8.7770294221907134E-3</v>
      </c>
    </row>
    <row r="299" spans="1:7" ht="14.25">
      <c r="A299" s="119" t="s">
        <v>1056</v>
      </c>
      <c r="B299" s="118" t="s">
        <v>769</v>
      </c>
      <c r="C299" s="118" t="s">
        <v>769</v>
      </c>
      <c r="D299" s="111">
        <v>5.4081373010615816E-4</v>
      </c>
      <c r="E299" s="122">
        <v>12166.666666666666</v>
      </c>
      <c r="F299" s="122">
        <v>137000</v>
      </c>
      <c r="G299" s="94">
        <v>8.8807785888077848E-2</v>
      </c>
    </row>
    <row r="300" spans="1:7" ht="14.25">
      <c r="A300" s="119" t="s">
        <v>962</v>
      </c>
      <c r="B300" s="118" t="s">
        <v>769</v>
      </c>
      <c r="C300" s="118" t="s">
        <v>769</v>
      </c>
      <c r="D300" s="111">
        <v>6.0783242135889687E-4</v>
      </c>
      <c r="E300" s="122">
        <v>41433.333333333336</v>
      </c>
      <c r="F300" s="122">
        <v>1996666.6666666667</v>
      </c>
      <c r="G300" s="94">
        <v>2.0751252086811351E-2</v>
      </c>
    </row>
    <row r="301" spans="1:7" ht="14.25">
      <c r="A301" s="119" t="s">
        <v>771</v>
      </c>
      <c r="B301" s="118" t="s">
        <v>769</v>
      </c>
      <c r="C301" s="118" t="s">
        <v>769</v>
      </c>
      <c r="D301" s="111">
        <v>6.5836674802493688E-4</v>
      </c>
      <c r="E301" s="122">
        <v>164666.66666666666</v>
      </c>
      <c r="F301" s="122">
        <v>524666.66666666663</v>
      </c>
      <c r="G301" s="94">
        <v>0.31385006353240152</v>
      </c>
    </row>
    <row r="302" spans="1:7" ht="14.25">
      <c r="A302" s="119" t="s">
        <v>1080</v>
      </c>
      <c r="B302" s="118" t="s">
        <v>769</v>
      </c>
      <c r="C302" s="118" t="s">
        <v>769</v>
      </c>
      <c r="D302" s="111">
        <v>6.6981195250324628E-4</v>
      </c>
      <c r="E302" s="122">
        <v>10100</v>
      </c>
      <c r="F302" s="122">
        <v>57433.333333333336</v>
      </c>
      <c r="G302" s="94">
        <v>0.17585606500290191</v>
      </c>
    </row>
    <row r="303" spans="1:7" ht="14.25">
      <c r="A303" s="119" t="s">
        <v>792</v>
      </c>
      <c r="B303" s="118" t="s">
        <v>769</v>
      </c>
      <c r="C303" s="118" t="s">
        <v>769</v>
      </c>
      <c r="D303" s="111">
        <v>6.7190120841135439E-4</v>
      </c>
      <c r="E303" s="122">
        <v>38800</v>
      </c>
      <c r="F303" s="122">
        <v>199333.33333333334</v>
      </c>
      <c r="G303" s="94">
        <v>0.19464882943143813</v>
      </c>
    </row>
    <row r="304" spans="1:7" ht="14.25">
      <c r="A304" s="119" t="s">
        <v>1033</v>
      </c>
      <c r="B304" s="118" t="s">
        <v>769</v>
      </c>
      <c r="C304" s="118" t="s">
        <v>769</v>
      </c>
      <c r="D304" s="111">
        <v>7.6389926424031112E-4</v>
      </c>
      <c r="E304" s="122">
        <v>1504</v>
      </c>
      <c r="F304" s="122">
        <v>44200</v>
      </c>
      <c r="G304" s="94">
        <v>3.4027149321266971E-2</v>
      </c>
    </row>
    <row r="305" spans="1:7" ht="14.25">
      <c r="A305" s="119" t="s">
        <v>920</v>
      </c>
      <c r="B305" s="118" t="s">
        <v>769</v>
      </c>
      <c r="C305" s="118" t="s">
        <v>769</v>
      </c>
      <c r="D305" s="111">
        <v>8.6472196799773084E-4</v>
      </c>
      <c r="E305" s="122">
        <v>603666.66666666663</v>
      </c>
      <c r="F305" s="122">
        <v>2010000</v>
      </c>
      <c r="G305" s="94">
        <v>0.30033167495854063</v>
      </c>
    </row>
    <row r="306" spans="1:7" ht="14.25">
      <c r="A306" s="119" t="s">
        <v>1014</v>
      </c>
      <c r="B306" s="118" t="s">
        <v>769</v>
      </c>
      <c r="C306" s="118" t="s">
        <v>769</v>
      </c>
      <c r="D306" s="111">
        <v>9.1193285231368584E-4</v>
      </c>
      <c r="E306" s="122">
        <v>1191</v>
      </c>
      <c r="F306" s="122">
        <v>78466.666666666672</v>
      </c>
      <c r="G306" s="94">
        <v>1.517841971112999E-2</v>
      </c>
    </row>
    <row r="307" spans="1:7" ht="14.25">
      <c r="A307" s="119" t="s">
        <v>878</v>
      </c>
      <c r="B307" s="118" t="s">
        <v>769</v>
      </c>
      <c r="C307" s="118" t="s">
        <v>769</v>
      </c>
      <c r="D307" s="111">
        <v>9.3819074435508092E-4</v>
      </c>
      <c r="E307" s="122">
        <v>8036.666666666667</v>
      </c>
      <c r="F307" s="122">
        <v>471666.66666666669</v>
      </c>
      <c r="G307" s="94">
        <v>1.7038869257950531E-2</v>
      </c>
    </row>
    <row r="308" spans="1:7" ht="14.25">
      <c r="A308" s="119" t="s">
        <v>978</v>
      </c>
      <c r="B308" s="118" t="s">
        <v>769</v>
      </c>
      <c r="C308" s="118" t="s">
        <v>769</v>
      </c>
      <c r="D308" s="111">
        <v>9.3887481282041484E-4</v>
      </c>
      <c r="E308" s="122">
        <v>119333.33333333333</v>
      </c>
      <c r="F308" s="122">
        <v>257333.33333333334</v>
      </c>
      <c r="G308" s="94">
        <v>0.46373056994818651</v>
      </c>
    </row>
    <row r="309" spans="1:7" ht="14.25">
      <c r="A309" s="119" t="s">
        <v>1025</v>
      </c>
      <c r="B309" s="118" t="s">
        <v>769</v>
      </c>
      <c r="C309" s="118" t="s">
        <v>769</v>
      </c>
      <c r="D309" s="111">
        <v>9.788366806277103E-4</v>
      </c>
      <c r="E309" s="122">
        <v>124300</v>
      </c>
      <c r="F309" s="122">
        <v>27633333.333333332</v>
      </c>
      <c r="G309" s="123">
        <v>4.4981905910735824E-3</v>
      </c>
    </row>
    <row r="310" spans="1:7" ht="14.25">
      <c r="A310" s="119" t="s">
        <v>975</v>
      </c>
      <c r="B310" s="118" t="s">
        <v>769</v>
      </c>
      <c r="C310" s="118" t="s">
        <v>769</v>
      </c>
      <c r="D310" s="111">
        <v>9.8640928339547044E-4</v>
      </c>
      <c r="E310" s="122">
        <v>11266.666666666666</v>
      </c>
      <c r="F310" s="122">
        <v>153666.66666666666</v>
      </c>
      <c r="G310" s="94">
        <v>7.3318872017353584E-2</v>
      </c>
    </row>
    <row r="311" spans="1:7" ht="14.25">
      <c r="A311" s="119" t="s">
        <v>898</v>
      </c>
      <c r="B311" s="118" t="s">
        <v>769</v>
      </c>
      <c r="C311" s="118" t="s">
        <v>769</v>
      </c>
      <c r="D311" s="111">
        <v>1.0504831709115027E-3</v>
      </c>
      <c r="E311" s="122">
        <v>122666.66666666667</v>
      </c>
      <c r="F311" s="122">
        <v>316666.66666666669</v>
      </c>
      <c r="G311" s="94">
        <v>0.38736842105263158</v>
      </c>
    </row>
    <row r="312" spans="1:7" ht="14.25">
      <c r="A312" s="119" t="s">
        <v>778</v>
      </c>
      <c r="B312" s="118" t="s">
        <v>769</v>
      </c>
      <c r="C312" s="118" t="s">
        <v>769</v>
      </c>
      <c r="D312" s="111">
        <v>1.1236233733986068E-3</v>
      </c>
      <c r="E312" s="122">
        <v>30966.666666666668</v>
      </c>
      <c r="F312" s="122">
        <v>61066.666666666664</v>
      </c>
      <c r="G312" s="94">
        <v>0.50709606986899569</v>
      </c>
    </row>
    <row r="313" spans="1:7" ht="14.25">
      <c r="A313" s="119" t="s">
        <v>829</v>
      </c>
      <c r="B313" s="118" t="s">
        <v>769</v>
      </c>
      <c r="C313" s="118" t="s">
        <v>769</v>
      </c>
      <c r="D313" s="111">
        <v>1.1507629802602049E-3</v>
      </c>
      <c r="E313" s="122">
        <v>2460</v>
      </c>
      <c r="F313" s="122">
        <v>449333.33333333331</v>
      </c>
      <c r="G313" s="123">
        <v>5.4747774480712165E-3</v>
      </c>
    </row>
    <row r="314" spans="1:7" ht="14.25">
      <c r="A314" s="119" t="s">
        <v>999</v>
      </c>
      <c r="B314" s="118" t="s">
        <v>769</v>
      </c>
      <c r="C314" s="118" t="s">
        <v>769</v>
      </c>
      <c r="D314" s="111">
        <v>1.1613691459065377E-3</v>
      </c>
      <c r="E314" s="122">
        <v>978333.33333333337</v>
      </c>
      <c r="F314" s="122">
        <v>8950000</v>
      </c>
      <c r="G314" s="94">
        <v>0.10931098696461826</v>
      </c>
    </row>
    <row r="315" spans="1:7" ht="14.25">
      <c r="A315" s="119" t="s">
        <v>914</v>
      </c>
      <c r="B315" s="118" t="s">
        <v>769</v>
      </c>
      <c r="C315" s="118" t="s">
        <v>769</v>
      </c>
      <c r="D315" s="111">
        <v>1.2126732785242868E-3</v>
      </c>
      <c r="E315" s="122">
        <v>30000</v>
      </c>
      <c r="F315" s="122">
        <v>1523333.3333333333</v>
      </c>
      <c r="G315" s="94">
        <v>1.9693654266958426E-2</v>
      </c>
    </row>
    <row r="316" spans="1:7" ht="14.25">
      <c r="A316" s="119" t="s">
        <v>1096</v>
      </c>
      <c r="B316" s="118" t="s">
        <v>769</v>
      </c>
      <c r="C316" s="118" t="s">
        <v>769</v>
      </c>
      <c r="D316" s="111">
        <v>1.3408355210961318E-3</v>
      </c>
      <c r="E316" s="122">
        <v>7506.6666666666697</v>
      </c>
      <c r="F316" s="122">
        <v>4056666.6666666665</v>
      </c>
      <c r="G316" s="123">
        <v>1.8504519309778145E-3</v>
      </c>
    </row>
    <row r="317" spans="1:7" ht="14.25">
      <c r="A317" s="119" t="s">
        <v>941</v>
      </c>
      <c r="B317" s="118" t="s">
        <v>769</v>
      </c>
      <c r="C317" s="118" t="s">
        <v>769</v>
      </c>
      <c r="D317" s="111">
        <v>1.3806596244778807E-3</v>
      </c>
      <c r="E317" s="122">
        <v>3056.6666666666665</v>
      </c>
      <c r="F317" s="122">
        <v>109666.66666666667</v>
      </c>
      <c r="G317" s="94">
        <v>2.7872340425531911E-2</v>
      </c>
    </row>
    <row r="318" spans="1:7" ht="14.25">
      <c r="A318" s="119" t="s">
        <v>1054</v>
      </c>
      <c r="B318" s="118" t="s">
        <v>769</v>
      </c>
      <c r="C318" s="118" t="s">
        <v>769</v>
      </c>
      <c r="D318" s="111">
        <v>1.4186358324070807E-3</v>
      </c>
      <c r="E318" s="122">
        <v>373000</v>
      </c>
      <c r="F318" s="122">
        <v>1783333.3333333333</v>
      </c>
      <c r="G318" s="94">
        <v>0.20915887850467291</v>
      </c>
    </row>
    <row r="319" spans="1:7" ht="14.25">
      <c r="A319" s="119" t="s">
        <v>1042</v>
      </c>
      <c r="B319" s="118" t="s">
        <v>769</v>
      </c>
      <c r="C319" s="118" t="s">
        <v>769</v>
      </c>
      <c r="D319" s="111">
        <v>1.491697761833324E-3</v>
      </c>
      <c r="E319" s="122">
        <v>98833.333333333328</v>
      </c>
      <c r="F319" s="122">
        <v>586000</v>
      </c>
      <c r="G319" s="94">
        <v>0.1686575654152446</v>
      </c>
    </row>
    <row r="320" spans="1:7" ht="14.25">
      <c r="A320" s="119" t="s">
        <v>910</v>
      </c>
      <c r="B320" s="118" t="s">
        <v>769</v>
      </c>
      <c r="C320" s="118" t="s">
        <v>769</v>
      </c>
      <c r="D320" s="111">
        <v>1.7715891254659708E-3</v>
      </c>
      <c r="E320" s="122">
        <v>27266.666666666668</v>
      </c>
      <c r="F320" s="122">
        <v>62433.333333333336</v>
      </c>
      <c r="G320" s="94">
        <v>0.43673251468232782</v>
      </c>
    </row>
    <row r="321" spans="1:7" ht="14.25">
      <c r="A321" s="119" t="s">
        <v>1057</v>
      </c>
      <c r="B321" s="118" t="s">
        <v>769</v>
      </c>
      <c r="C321" s="118" t="s">
        <v>769</v>
      </c>
      <c r="D321" s="111">
        <v>1.8718685758400469E-3</v>
      </c>
      <c r="E321" s="122">
        <v>100766.66666666667</v>
      </c>
      <c r="F321" s="122">
        <v>639000</v>
      </c>
      <c r="G321" s="94">
        <v>0.15769431403234221</v>
      </c>
    </row>
    <row r="322" spans="1:7" ht="14.25">
      <c r="A322" s="119" t="s">
        <v>1001</v>
      </c>
      <c r="B322" s="118" t="s">
        <v>769</v>
      </c>
      <c r="C322" s="118" t="s">
        <v>769</v>
      </c>
      <c r="D322" s="111">
        <v>1.9059266191733574E-3</v>
      </c>
      <c r="E322" s="122">
        <v>5316.666666666667</v>
      </c>
      <c r="F322" s="122">
        <v>201666.66666666666</v>
      </c>
      <c r="G322" s="94">
        <v>2.6363636363636367E-2</v>
      </c>
    </row>
    <row r="323" spans="1:7" ht="14.25">
      <c r="A323" s="119" t="s">
        <v>1124</v>
      </c>
      <c r="B323" s="118" t="s">
        <v>769</v>
      </c>
      <c r="C323" s="118" t="s">
        <v>769</v>
      </c>
      <c r="D323" s="111">
        <v>1.9126432535756307E-3</v>
      </c>
      <c r="E323" s="122">
        <v>18533.333333333332</v>
      </c>
      <c r="F323" s="122">
        <v>160000</v>
      </c>
      <c r="G323" s="94">
        <v>0.11583333333333333</v>
      </c>
    </row>
    <row r="324" spans="1:7" ht="14.25">
      <c r="A324" s="119" t="s">
        <v>942</v>
      </c>
      <c r="B324" s="118" t="s">
        <v>769</v>
      </c>
      <c r="C324" s="118" t="s">
        <v>769</v>
      </c>
      <c r="D324" s="111">
        <v>1.9676748494614053E-3</v>
      </c>
      <c r="E324" s="122">
        <v>1410</v>
      </c>
      <c r="F324" s="122">
        <v>124333.33333333333</v>
      </c>
      <c r="G324" s="123">
        <v>1.1340482573726543E-2</v>
      </c>
    </row>
    <row r="325" spans="1:7" ht="14.25">
      <c r="A325" s="119" t="s">
        <v>789</v>
      </c>
      <c r="B325" s="118" t="s">
        <v>769</v>
      </c>
      <c r="C325" s="118" t="s">
        <v>769</v>
      </c>
      <c r="D325" s="111">
        <v>2.0762130544950842E-3</v>
      </c>
      <c r="E325" s="122">
        <v>30733.333333333332</v>
      </c>
      <c r="F325" s="122">
        <v>138666.66666666666</v>
      </c>
      <c r="G325" s="94">
        <v>0.2216346153846154</v>
      </c>
    </row>
    <row r="326" spans="1:7" ht="14.25">
      <c r="A326" s="119" t="s">
        <v>980</v>
      </c>
      <c r="B326" s="118" t="s">
        <v>769</v>
      </c>
      <c r="C326" s="118" t="s">
        <v>769</v>
      </c>
      <c r="D326" s="111">
        <v>2.2662732679012074E-3</v>
      </c>
      <c r="E326" s="122">
        <v>441333.33333333331</v>
      </c>
      <c r="F326" s="122">
        <v>1078666.6666666667</v>
      </c>
      <c r="G326" s="94">
        <v>0.40914709517923359</v>
      </c>
    </row>
    <row r="327" spans="1:7" ht="14.25">
      <c r="A327" s="119" t="s">
        <v>981</v>
      </c>
      <c r="B327" s="118" t="s">
        <v>769</v>
      </c>
      <c r="C327" s="118" t="s">
        <v>769</v>
      </c>
      <c r="D327" s="111">
        <v>2.4299354884113433E-3</v>
      </c>
      <c r="E327" s="122">
        <v>22133.333333333332</v>
      </c>
      <c r="F327" s="122">
        <v>1410000</v>
      </c>
      <c r="G327" s="94">
        <v>1.569739952718676E-2</v>
      </c>
    </row>
    <row r="328" spans="1:7" ht="14.25">
      <c r="A328" s="119" t="s">
        <v>825</v>
      </c>
      <c r="B328" s="118" t="s">
        <v>769</v>
      </c>
      <c r="C328" s="118" t="s">
        <v>769</v>
      </c>
      <c r="D328" s="111">
        <v>2.5057989826843393E-3</v>
      </c>
      <c r="E328" s="122">
        <v>24000</v>
      </c>
      <c r="F328" s="122">
        <v>70566.666666666672</v>
      </c>
      <c r="G328" s="94">
        <v>0.34010392064241851</v>
      </c>
    </row>
    <row r="329" spans="1:7" ht="14.25">
      <c r="A329" s="119" t="s">
        <v>929</v>
      </c>
      <c r="B329" s="118" t="s">
        <v>769</v>
      </c>
      <c r="C329" s="118" t="s">
        <v>769</v>
      </c>
      <c r="D329" s="111">
        <v>2.5746471032280205E-3</v>
      </c>
      <c r="E329" s="122">
        <v>2926.6666666666665</v>
      </c>
      <c r="F329" s="122">
        <v>29500</v>
      </c>
      <c r="G329" s="94">
        <v>9.9209039548022598E-2</v>
      </c>
    </row>
    <row r="330" spans="1:7" ht="14.25">
      <c r="A330" s="119" t="s">
        <v>1023</v>
      </c>
      <c r="B330" s="118" t="s">
        <v>769</v>
      </c>
      <c r="C330" s="118" t="s">
        <v>769</v>
      </c>
      <c r="D330" s="111">
        <v>2.7721003734069486E-3</v>
      </c>
      <c r="E330" s="122">
        <v>23566.666666666668</v>
      </c>
      <c r="F330" s="122">
        <v>106466.66666666667</v>
      </c>
      <c r="G330" s="94">
        <v>0.2213525360050094</v>
      </c>
    </row>
    <row r="331" spans="1:7" ht="14.25">
      <c r="A331" s="119" t="s">
        <v>1055</v>
      </c>
      <c r="B331" s="118" t="s">
        <v>769</v>
      </c>
      <c r="C331" s="118" t="s">
        <v>769</v>
      </c>
      <c r="D331" s="111">
        <v>2.9381906021836881E-3</v>
      </c>
      <c r="E331" s="122">
        <v>47733.333333333336</v>
      </c>
      <c r="F331" s="122">
        <v>108666.66666666667</v>
      </c>
      <c r="G331" s="94">
        <v>0.43926380368098161</v>
      </c>
    </row>
    <row r="332" spans="1:7" ht="14.25">
      <c r="A332" s="119" t="s">
        <v>813</v>
      </c>
      <c r="B332" s="118" t="s">
        <v>769</v>
      </c>
      <c r="C332" s="118" t="s">
        <v>769</v>
      </c>
      <c r="D332" s="111">
        <v>2.9594918852668978E-3</v>
      </c>
      <c r="E332" s="122">
        <v>60200</v>
      </c>
      <c r="F332" s="122">
        <v>549333.33333333337</v>
      </c>
      <c r="G332" s="94">
        <v>0.10958737864077669</v>
      </c>
    </row>
    <row r="333" spans="1:7" ht="14.25">
      <c r="A333" s="119" t="s">
        <v>871</v>
      </c>
      <c r="B333" s="118" t="s">
        <v>769</v>
      </c>
      <c r="C333" s="118" t="s">
        <v>769</v>
      </c>
      <c r="D333" s="111">
        <v>2.989210137370503E-3</v>
      </c>
      <c r="E333" s="122">
        <v>22500</v>
      </c>
      <c r="F333" s="122">
        <v>149666.66666666666</v>
      </c>
      <c r="G333" s="94">
        <v>0.15033407572383076</v>
      </c>
    </row>
    <row r="334" spans="1:7" ht="14.25">
      <c r="A334" s="119" t="s">
        <v>1126</v>
      </c>
      <c r="B334" s="118" t="s">
        <v>769</v>
      </c>
      <c r="C334" s="118" t="s">
        <v>769</v>
      </c>
      <c r="D334" s="111">
        <v>3.2219846736183918E-3</v>
      </c>
      <c r="E334" s="122">
        <v>556.33333333333337</v>
      </c>
      <c r="F334" s="122">
        <v>72133.333333333328</v>
      </c>
      <c r="G334" s="123">
        <v>7.712569316081332E-3</v>
      </c>
    </row>
    <row r="335" spans="1:7" ht="14.25">
      <c r="A335" s="119" t="s">
        <v>1034</v>
      </c>
      <c r="B335" s="118" t="s">
        <v>769</v>
      </c>
      <c r="C335" s="118" t="s">
        <v>769</v>
      </c>
      <c r="D335" s="111">
        <v>3.4897645473092277E-3</v>
      </c>
      <c r="E335" s="122">
        <v>99533.333333333328</v>
      </c>
      <c r="F335" s="122">
        <v>810666.66666666663</v>
      </c>
      <c r="G335" s="94">
        <v>0.1227796052631579</v>
      </c>
    </row>
    <row r="336" spans="1:7" ht="14.25">
      <c r="A336" s="119" t="s">
        <v>1103</v>
      </c>
      <c r="B336" s="118" t="s">
        <v>769</v>
      </c>
      <c r="C336" s="118" t="s">
        <v>769</v>
      </c>
      <c r="D336" s="111">
        <v>3.6970243400694532E-3</v>
      </c>
      <c r="E336" s="122">
        <v>6490</v>
      </c>
      <c r="F336" s="122">
        <v>160333.33333333334</v>
      </c>
      <c r="G336" s="94">
        <v>4.0478170478170476E-2</v>
      </c>
    </row>
    <row r="337" spans="1:7" ht="14.25">
      <c r="A337" s="119" t="s">
        <v>916</v>
      </c>
      <c r="B337" s="118" t="s">
        <v>769</v>
      </c>
      <c r="C337" s="118" t="s">
        <v>769</v>
      </c>
      <c r="D337" s="111">
        <v>4.4632525654593408E-3</v>
      </c>
      <c r="E337" s="122">
        <v>2711.3333333333335</v>
      </c>
      <c r="F337" s="122">
        <v>12133.333333333334</v>
      </c>
      <c r="G337" s="94">
        <v>0.22346153846153846</v>
      </c>
    </row>
    <row r="338" spans="1:7" ht="14.25">
      <c r="A338" s="119" t="s">
        <v>1098</v>
      </c>
      <c r="B338" s="118" t="s">
        <v>769</v>
      </c>
      <c r="C338" s="118" t="s">
        <v>769</v>
      </c>
      <c r="D338" s="111">
        <v>4.7616198296539384E-3</v>
      </c>
      <c r="E338" s="122">
        <v>7190</v>
      </c>
      <c r="F338" s="122">
        <v>559666.66666666663</v>
      </c>
      <c r="G338" s="123">
        <v>1.2846932698034545E-2</v>
      </c>
    </row>
    <row r="339" spans="1:7" ht="14.25">
      <c r="A339" s="119" t="s">
        <v>1075</v>
      </c>
      <c r="B339" s="118" t="s">
        <v>769</v>
      </c>
      <c r="C339" s="118" t="s">
        <v>769</v>
      </c>
      <c r="D339" s="111">
        <v>5.1412181358908579E-3</v>
      </c>
      <c r="E339" s="122">
        <v>2825</v>
      </c>
      <c r="F339" s="122">
        <v>149000</v>
      </c>
      <c r="G339" s="94">
        <v>1.895973154362416E-2</v>
      </c>
    </row>
    <row r="340" spans="1:7" ht="14.25">
      <c r="A340" s="119" t="s">
        <v>1062</v>
      </c>
      <c r="B340" s="118" t="s">
        <v>769</v>
      </c>
      <c r="C340" s="118" t="s">
        <v>769</v>
      </c>
      <c r="D340" s="111">
        <v>5.1735781060269163E-3</v>
      </c>
      <c r="E340" s="122">
        <v>6603.333333333333</v>
      </c>
      <c r="F340" s="122">
        <v>22433.333333333332</v>
      </c>
      <c r="G340" s="94">
        <v>0.29435364041604756</v>
      </c>
    </row>
    <row r="341" spans="1:7" ht="14.25">
      <c r="A341" s="119" t="s">
        <v>810</v>
      </c>
      <c r="B341" s="118" t="s">
        <v>769</v>
      </c>
      <c r="C341" s="118" t="s">
        <v>769</v>
      </c>
      <c r="D341" s="111">
        <v>5.3262011054880896E-3</v>
      </c>
      <c r="E341" s="122">
        <v>28333.333333333332</v>
      </c>
      <c r="F341" s="122">
        <v>120333.33333333333</v>
      </c>
      <c r="G341" s="94">
        <v>0.23545706371191136</v>
      </c>
    </row>
    <row r="342" spans="1:7" ht="14.25">
      <c r="A342" s="119" t="s">
        <v>849</v>
      </c>
      <c r="B342" s="118" t="s">
        <v>769</v>
      </c>
      <c r="C342" s="118" t="s">
        <v>769</v>
      </c>
      <c r="D342" s="111">
        <v>5.6095942152630572E-3</v>
      </c>
      <c r="E342" s="122">
        <v>1280</v>
      </c>
      <c r="F342" s="122">
        <v>37566.666666666664</v>
      </c>
      <c r="G342" s="94">
        <v>3.4072759538598049E-2</v>
      </c>
    </row>
    <row r="343" spans="1:7" ht="14.25">
      <c r="A343" s="119" t="s">
        <v>1005</v>
      </c>
      <c r="B343" s="118" t="s">
        <v>769</v>
      </c>
      <c r="C343" s="118" t="s">
        <v>769</v>
      </c>
      <c r="D343" s="111">
        <v>5.7526981598357762E-3</v>
      </c>
      <c r="E343" s="122">
        <v>2669.3333333333335</v>
      </c>
      <c r="F343" s="122">
        <v>36766.666666666664</v>
      </c>
      <c r="G343" s="94">
        <v>7.2601994560290123E-2</v>
      </c>
    </row>
    <row r="344" spans="1:7" ht="14.25">
      <c r="A344" s="119" t="s">
        <v>823</v>
      </c>
      <c r="B344" s="118" t="s">
        <v>769</v>
      </c>
      <c r="C344" s="118" t="s">
        <v>769</v>
      </c>
      <c r="D344" s="111">
        <v>6.2753685112985954E-3</v>
      </c>
      <c r="E344" s="122">
        <v>4553.333333333333</v>
      </c>
      <c r="F344" s="122">
        <v>2143333.3333333335</v>
      </c>
      <c r="G344" s="123">
        <v>2.124416796267496E-3</v>
      </c>
    </row>
    <row r="345" spans="1:7" ht="14.25">
      <c r="A345" s="119" t="s">
        <v>985</v>
      </c>
      <c r="B345" s="118" t="s">
        <v>769</v>
      </c>
      <c r="C345" s="118" t="s">
        <v>769</v>
      </c>
      <c r="D345" s="111">
        <v>6.3605603241400268E-3</v>
      </c>
      <c r="E345" s="122">
        <v>1490</v>
      </c>
      <c r="F345" s="122">
        <v>7426.666666666667</v>
      </c>
      <c r="G345" s="94">
        <v>0.20062836624775582</v>
      </c>
    </row>
    <row r="346" spans="1:7" ht="14.25">
      <c r="A346" s="119" t="s">
        <v>1066</v>
      </c>
      <c r="B346" s="118" t="s">
        <v>769</v>
      </c>
      <c r="C346" s="118" t="s">
        <v>769</v>
      </c>
      <c r="D346" s="111">
        <v>6.4080058497848948E-3</v>
      </c>
      <c r="E346" s="122">
        <v>6186.666666666667</v>
      </c>
      <c r="F346" s="122">
        <v>328000</v>
      </c>
      <c r="G346" s="94">
        <v>1.8861788617886181E-2</v>
      </c>
    </row>
    <row r="347" spans="1:7" ht="14.25">
      <c r="A347" s="119" t="s">
        <v>1113</v>
      </c>
      <c r="B347" s="118" t="s">
        <v>769</v>
      </c>
      <c r="C347" s="118" t="s">
        <v>769</v>
      </c>
      <c r="D347" s="111">
        <v>6.5778191701127567E-3</v>
      </c>
      <c r="E347" s="122">
        <v>2300</v>
      </c>
      <c r="F347" s="122">
        <v>177666.66666666666</v>
      </c>
      <c r="G347" s="123">
        <v>1.2945590994371483E-2</v>
      </c>
    </row>
    <row r="348" spans="1:7" ht="14.25">
      <c r="A348" s="119" t="s">
        <v>972</v>
      </c>
      <c r="B348" s="118" t="s">
        <v>769</v>
      </c>
      <c r="C348" s="118" t="s">
        <v>769</v>
      </c>
      <c r="D348" s="111">
        <v>8.2091607012159881E-3</v>
      </c>
      <c r="E348" s="122">
        <v>1230</v>
      </c>
      <c r="F348" s="122">
        <v>117333.33333333333</v>
      </c>
      <c r="G348" s="123">
        <v>1.0482954545454545E-2</v>
      </c>
    </row>
    <row r="349" spans="1:7" ht="14.25">
      <c r="A349" s="119" t="s">
        <v>1127</v>
      </c>
      <c r="B349" s="118" t="s">
        <v>769</v>
      </c>
      <c r="C349" s="118" t="s">
        <v>769</v>
      </c>
      <c r="D349" s="111">
        <v>8.8539976278671148E-3</v>
      </c>
      <c r="E349" s="122">
        <v>1309.6666666666667</v>
      </c>
      <c r="F349" s="122">
        <v>6886.666666666667</v>
      </c>
      <c r="G349" s="94">
        <v>0.19017424975798644</v>
      </c>
    </row>
    <row r="350" spans="1:7" ht="14.25">
      <c r="A350" s="119" t="s">
        <v>815</v>
      </c>
      <c r="B350" s="118" t="s">
        <v>769</v>
      </c>
      <c r="C350" s="118" t="s">
        <v>769</v>
      </c>
      <c r="D350" s="111">
        <v>8.9804540005838027E-3</v>
      </c>
      <c r="E350" s="122">
        <v>27033.333333333332</v>
      </c>
      <c r="F350" s="122">
        <v>62433.333333333336</v>
      </c>
      <c r="G350" s="94">
        <v>0.43299519487453281</v>
      </c>
    </row>
    <row r="351" spans="1:7" ht="14.25">
      <c r="A351" s="119" t="s">
        <v>945</v>
      </c>
      <c r="B351" s="118" t="s">
        <v>769</v>
      </c>
      <c r="C351" s="118" t="s">
        <v>769</v>
      </c>
      <c r="D351" s="111">
        <v>9.2836384365078076E-3</v>
      </c>
      <c r="E351" s="122">
        <v>5096.666666666667</v>
      </c>
      <c r="F351" s="122">
        <v>149666.66666666666</v>
      </c>
      <c r="G351" s="94">
        <v>3.405345211581292E-2</v>
      </c>
    </row>
    <row r="352" spans="1:7" ht="14.25">
      <c r="A352" s="119" t="s">
        <v>811</v>
      </c>
      <c r="B352" s="118" t="s">
        <v>769</v>
      </c>
      <c r="C352" s="118" t="s">
        <v>769</v>
      </c>
      <c r="D352" s="111">
        <v>9.7942306424154621E-3</v>
      </c>
      <c r="E352" s="122">
        <v>269000</v>
      </c>
      <c r="F352" s="122">
        <v>710000</v>
      </c>
      <c r="G352" s="94">
        <v>0.37887323943661971</v>
      </c>
    </row>
    <row r="353" spans="1:7" ht="14.25">
      <c r="A353" s="119" t="s">
        <v>1120</v>
      </c>
      <c r="B353" s="118" t="s">
        <v>769</v>
      </c>
      <c r="C353" s="118" t="s">
        <v>769</v>
      </c>
      <c r="D353" s="111">
        <v>1.0315637065493018E-2</v>
      </c>
      <c r="E353" s="122">
        <v>5483.333333333333</v>
      </c>
      <c r="F353" s="122">
        <v>119933.33333333333</v>
      </c>
      <c r="G353" s="94">
        <v>4.5719844357976651E-2</v>
      </c>
    </row>
    <row r="354" spans="1:7" ht="14.25">
      <c r="A354" s="119" t="s">
        <v>1049</v>
      </c>
      <c r="B354" s="118" t="s">
        <v>769</v>
      </c>
      <c r="C354" s="118" t="s">
        <v>769</v>
      </c>
      <c r="D354" s="111">
        <v>1.04250939623347E-2</v>
      </c>
      <c r="E354" s="122">
        <v>22700</v>
      </c>
      <c r="F354" s="122">
        <v>422666.66666666669</v>
      </c>
      <c r="G354" s="94">
        <v>5.3706624605678231E-2</v>
      </c>
    </row>
    <row r="355" spans="1:7" ht="14.25">
      <c r="A355" s="119" t="s">
        <v>1067</v>
      </c>
      <c r="B355" s="118" t="s">
        <v>769</v>
      </c>
      <c r="C355" s="118" t="s">
        <v>769</v>
      </c>
      <c r="D355" s="111">
        <v>1.0732331500472789E-2</v>
      </c>
      <c r="E355" s="122">
        <v>10876.666666666666</v>
      </c>
      <c r="F355" s="122">
        <v>68300</v>
      </c>
      <c r="G355" s="94">
        <v>0.15924841386041971</v>
      </c>
    </row>
    <row r="356" spans="1:7" ht="14.25">
      <c r="A356" s="119" t="s">
        <v>939</v>
      </c>
      <c r="B356" s="118" t="s">
        <v>769</v>
      </c>
      <c r="C356" s="118" t="s">
        <v>769</v>
      </c>
      <c r="D356" s="111">
        <v>1.1944008638900168E-2</v>
      </c>
      <c r="E356" s="122">
        <v>2850</v>
      </c>
      <c r="F356" s="122">
        <v>38100</v>
      </c>
      <c r="G356" s="94">
        <v>7.4803149606299218E-2</v>
      </c>
    </row>
    <row r="357" spans="1:7" ht="14.25">
      <c r="A357" s="119" t="s">
        <v>974</v>
      </c>
      <c r="B357" s="118" t="s">
        <v>769</v>
      </c>
      <c r="C357" s="118" t="s">
        <v>769</v>
      </c>
      <c r="D357" s="111">
        <v>1.2181183886699131E-2</v>
      </c>
      <c r="E357" s="122">
        <v>51800</v>
      </c>
      <c r="F357" s="122">
        <v>1136333.3333333333</v>
      </c>
      <c r="G357" s="94">
        <v>4.5585215605749491E-2</v>
      </c>
    </row>
    <row r="358" spans="1:7" ht="14.25">
      <c r="A358" s="119" t="s">
        <v>1078</v>
      </c>
      <c r="B358" s="118" t="s">
        <v>769</v>
      </c>
      <c r="C358" s="118" t="s">
        <v>769</v>
      </c>
      <c r="D358" s="111">
        <v>1.2193149376008437E-2</v>
      </c>
      <c r="E358" s="122">
        <v>16300</v>
      </c>
      <c r="F358" s="122">
        <v>161333.33333333334</v>
      </c>
      <c r="G358" s="94">
        <v>0.10103305785123966</v>
      </c>
    </row>
    <row r="359" spans="1:7" ht="14.25">
      <c r="A359" s="119" t="s">
        <v>928</v>
      </c>
      <c r="B359" s="118" t="s">
        <v>769</v>
      </c>
      <c r="C359" s="118" t="s">
        <v>769</v>
      </c>
      <c r="D359" s="111">
        <v>1.2978977148336738E-2</v>
      </c>
      <c r="E359" s="122">
        <v>9420</v>
      </c>
      <c r="F359" s="122">
        <v>38900</v>
      </c>
      <c r="G359" s="94">
        <v>0.24215938303341902</v>
      </c>
    </row>
    <row r="360" spans="1:7" ht="14.25">
      <c r="A360" s="119" t="s">
        <v>915</v>
      </c>
      <c r="B360" s="118" t="s">
        <v>769</v>
      </c>
      <c r="C360" s="118" t="s">
        <v>769</v>
      </c>
      <c r="D360" s="111">
        <v>1.3184559160065548E-2</v>
      </c>
      <c r="E360" s="122">
        <v>2476.6666666666665</v>
      </c>
      <c r="F360" s="122">
        <v>28566.666666666668</v>
      </c>
      <c r="G360" s="94">
        <v>8.6697782963827297E-2</v>
      </c>
    </row>
    <row r="361" spans="1:7" ht="14.25">
      <c r="A361" s="119" t="s">
        <v>785</v>
      </c>
      <c r="B361" s="118" t="s">
        <v>769</v>
      </c>
      <c r="C361" s="118" t="s">
        <v>769</v>
      </c>
      <c r="D361" s="111">
        <v>1.3252306545327637E-2</v>
      </c>
      <c r="E361" s="122">
        <v>331666.66666666669</v>
      </c>
      <c r="F361" s="122">
        <v>1393333.3333333333</v>
      </c>
      <c r="G361" s="94">
        <v>0.23803827751196174</v>
      </c>
    </row>
    <row r="362" spans="1:7" ht="14.25">
      <c r="A362" s="119" t="s">
        <v>836</v>
      </c>
      <c r="B362" s="118" t="s">
        <v>769</v>
      </c>
      <c r="C362" s="118" t="s">
        <v>769</v>
      </c>
      <c r="D362" s="111">
        <v>1.3774556901969909E-2</v>
      </c>
      <c r="E362" s="122">
        <v>21500</v>
      </c>
      <c r="F362" s="122">
        <v>94600</v>
      </c>
      <c r="G362" s="94">
        <v>0.22727272727272727</v>
      </c>
    </row>
    <row r="363" spans="1:7" ht="14.25">
      <c r="A363" s="119" t="s">
        <v>907</v>
      </c>
      <c r="B363" s="118" t="s">
        <v>769</v>
      </c>
      <c r="C363" s="118" t="s">
        <v>769</v>
      </c>
      <c r="D363" s="111">
        <v>1.3895594250536826E-2</v>
      </c>
      <c r="E363" s="122">
        <v>856.33333333333337</v>
      </c>
      <c r="F363" s="122">
        <v>53700</v>
      </c>
      <c r="G363" s="94">
        <v>1.5946617008069524E-2</v>
      </c>
    </row>
    <row r="364" spans="1:7" ht="14.25">
      <c r="A364" s="119" t="s">
        <v>1093</v>
      </c>
      <c r="B364" s="118" t="s">
        <v>769</v>
      </c>
      <c r="C364" s="118" t="s">
        <v>769</v>
      </c>
      <c r="D364" s="111">
        <v>1.5379919748893462E-2</v>
      </c>
      <c r="E364" s="122">
        <v>60133.333333333336</v>
      </c>
      <c r="F364" s="122">
        <v>291000</v>
      </c>
      <c r="G364" s="94">
        <v>0.20664375715922109</v>
      </c>
    </row>
    <row r="365" spans="1:7" ht="14.25">
      <c r="A365" s="119" t="s">
        <v>947</v>
      </c>
      <c r="B365" s="118" t="s">
        <v>769</v>
      </c>
      <c r="C365" s="118" t="s">
        <v>769</v>
      </c>
      <c r="D365" s="111">
        <v>1.5631063924065457E-2</v>
      </c>
      <c r="E365" s="122">
        <v>6196.666666666667</v>
      </c>
      <c r="F365" s="122">
        <v>17166.666666666668</v>
      </c>
      <c r="G365" s="94">
        <v>0.36097087378640774</v>
      </c>
    </row>
    <row r="366" spans="1:7" ht="14.25">
      <c r="A366" s="119" t="s">
        <v>1100</v>
      </c>
      <c r="B366" s="118" t="s">
        <v>769</v>
      </c>
      <c r="C366" s="118" t="s">
        <v>769</v>
      </c>
      <c r="D366" s="111">
        <v>1.6060778434380151E-2</v>
      </c>
      <c r="E366" s="122">
        <v>8253.3333333333339</v>
      </c>
      <c r="F366" s="122">
        <v>34966.666666666664</v>
      </c>
      <c r="G366" s="94">
        <v>0.23603431839847477</v>
      </c>
    </row>
    <row r="367" spans="1:7" ht="14.25">
      <c r="A367" s="119" t="s">
        <v>988</v>
      </c>
      <c r="B367" s="118" t="s">
        <v>769</v>
      </c>
      <c r="C367" s="118" t="s">
        <v>769</v>
      </c>
      <c r="D367" s="111">
        <v>1.6159706390664122E-2</v>
      </c>
      <c r="E367" s="122">
        <v>39433.333333333336</v>
      </c>
      <c r="F367" s="122">
        <v>101866.66666666667</v>
      </c>
      <c r="G367" s="94">
        <v>0.38710732984293195</v>
      </c>
    </row>
    <row r="368" spans="1:7" ht="14.25">
      <c r="A368" s="119" t="s">
        <v>919</v>
      </c>
      <c r="B368" s="118" t="s">
        <v>769</v>
      </c>
      <c r="C368" s="118" t="s">
        <v>769</v>
      </c>
      <c r="D368" s="111">
        <v>1.7255829647957379E-2</v>
      </c>
      <c r="E368" s="122">
        <v>222333.33333333334</v>
      </c>
      <c r="F368" s="122">
        <v>4146666.6666666665</v>
      </c>
      <c r="G368" s="94">
        <v>5.3617363344051448E-2</v>
      </c>
    </row>
    <row r="369" spans="1:7" ht="14.25">
      <c r="A369" s="119" t="s">
        <v>934</v>
      </c>
      <c r="B369" s="118" t="s">
        <v>769</v>
      </c>
      <c r="C369" s="118" t="s">
        <v>769</v>
      </c>
      <c r="D369" s="111">
        <v>2.0218542319076896E-2</v>
      </c>
      <c r="E369" s="122">
        <v>44600</v>
      </c>
      <c r="F369" s="122">
        <v>88833.333333333328</v>
      </c>
      <c r="G369" s="94">
        <v>0.50206378986866795</v>
      </c>
    </row>
    <row r="370" spans="1:7" ht="14.25">
      <c r="A370" s="119" t="s">
        <v>911</v>
      </c>
      <c r="B370" s="118" t="s">
        <v>769</v>
      </c>
      <c r="C370" s="118" t="s">
        <v>769</v>
      </c>
      <c r="D370" s="111">
        <v>2.0516516090350437E-2</v>
      </c>
      <c r="E370" s="122">
        <v>24933.333333333332</v>
      </c>
      <c r="F370" s="122">
        <v>76566.666666666672</v>
      </c>
      <c r="G370" s="94">
        <v>0.32564214192424901</v>
      </c>
    </row>
    <row r="371" spans="1:7" ht="14.25">
      <c r="A371" s="119" t="s">
        <v>1046</v>
      </c>
      <c r="B371" s="118" t="s">
        <v>769</v>
      </c>
      <c r="C371" s="118" t="s">
        <v>769</v>
      </c>
      <c r="D371" s="111">
        <v>2.1175440673387672E-2</v>
      </c>
      <c r="E371" s="122">
        <v>890.66666666666663</v>
      </c>
      <c r="F371" s="122">
        <v>392333.33333333331</v>
      </c>
      <c r="G371" s="123">
        <v>2.2701784197111299E-3</v>
      </c>
    </row>
    <row r="372" spans="1:7" ht="14.25">
      <c r="A372" s="119" t="s">
        <v>1087</v>
      </c>
      <c r="B372" s="118" t="s">
        <v>769</v>
      </c>
      <c r="C372" s="118" t="s">
        <v>769</v>
      </c>
      <c r="D372" s="111">
        <v>2.1980530887408974E-2</v>
      </c>
      <c r="E372" s="122">
        <v>12500</v>
      </c>
      <c r="F372" s="122">
        <v>237000</v>
      </c>
      <c r="G372" s="94">
        <v>5.2742616033755275E-2</v>
      </c>
    </row>
    <row r="373" spans="1:7" ht="14.25">
      <c r="A373" s="119" t="s">
        <v>1063</v>
      </c>
      <c r="B373" s="118" t="s">
        <v>769</v>
      </c>
      <c r="C373" s="118" t="s">
        <v>769</v>
      </c>
      <c r="D373" s="111">
        <v>2.2363712735587776E-2</v>
      </c>
      <c r="E373" s="122">
        <v>680.66666666666663</v>
      </c>
      <c r="F373" s="122">
        <v>26766.666666666668</v>
      </c>
      <c r="G373" s="94">
        <v>2.5429638854296385E-2</v>
      </c>
    </row>
    <row r="374" spans="1:7" ht="14.25">
      <c r="A374" s="119" t="s">
        <v>1002</v>
      </c>
      <c r="B374" s="118" t="s">
        <v>769</v>
      </c>
      <c r="C374" s="118" t="s">
        <v>769</v>
      </c>
      <c r="D374" s="111">
        <v>2.5030294411950208E-2</v>
      </c>
      <c r="E374" s="122">
        <v>4300.666666666667</v>
      </c>
      <c r="F374" s="122">
        <v>124300</v>
      </c>
      <c r="G374" s="94">
        <v>3.4599088227406816E-2</v>
      </c>
    </row>
    <row r="375" spans="1:7" ht="14.25">
      <c r="A375" s="119" t="s">
        <v>927</v>
      </c>
      <c r="B375" s="118" t="s">
        <v>769</v>
      </c>
      <c r="C375" s="118" t="s">
        <v>769</v>
      </c>
      <c r="D375" s="111">
        <v>2.5286131608685113E-2</v>
      </c>
      <c r="E375" s="122">
        <v>846.66666666666663</v>
      </c>
      <c r="F375" s="122">
        <v>79600</v>
      </c>
      <c r="G375" s="123">
        <v>1.0636515912897822E-2</v>
      </c>
    </row>
    <row r="376" spans="1:7" ht="14.25">
      <c r="A376" s="119" t="s">
        <v>895</v>
      </c>
      <c r="B376" s="118" t="s">
        <v>769</v>
      </c>
      <c r="C376" s="118" t="s">
        <v>769</v>
      </c>
      <c r="D376" s="111">
        <v>2.6906776955280615E-2</v>
      </c>
      <c r="E376" s="122">
        <v>6663.333333333333</v>
      </c>
      <c r="F376" s="122">
        <v>22600</v>
      </c>
      <c r="G376" s="94">
        <v>0.29483775811209439</v>
      </c>
    </row>
    <row r="377" spans="1:7" ht="14.25">
      <c r="A377" s="119" t="s">
        <v>1007</v>
      </c>
      <c r="B377" s="118" t="s">
        <v>769</v>
      </c>
      <c r="C377" s="118" t="s">
        <v>769</v>
      </c>
      <c r="D377" s="111">
        <v>2.8331957158978894E-2</v>
      </c>
      <c r="E377" s="122">
        <v>3216.6666666666665</v>
      </c>
      <c r="F377" s="122">
        <v>30866.666666666668</v>
      </c>
      <c r="G377" s="94">
        <v>0.10421166306695463</v>
      </c>
    </row>
    <row r="378" spans="1:7" ht="14.25">
      <c r="A378" s="119" t="s">
        <v>977</v>
      </c>
      <c r="B378" s="118" t="s">
        <v>769</v>
      </c>
      <c r="C378" s="118" t="s">
        <v>769</v>
      </c>
      <c r="D378" s="111">
        <v>2.8604191575601321E-2</v>
      </c>
      <c r="E378" s="122">
        <v>16633.333333333332</v>
      </c>
      <c r="F378" s="122">
        <v>58433.333333333336</v>
      </c>
      <c r="G378" s="94">
        <v>0.2846548773531089</v>
      </c>
    </row>
    <row r="379" spans="1:7" ht="14.25">
      <c r="A379" s="119" t="s">
        <v>973</v>
      </c>
      <c r="B379" s="118" t="s">
        <v>769</v>
      </c>
      <c r="C379" s="118" t="s">
        <v>769</v>
      </c>
      <c r="D379" s="111">
        <v>3.1801667009385769E-2</v>
      </c>
      <c r="E379" s="122">
        <v>3956.6666666666665</v>
      </c>
      <c r="F379" s="122">
        <v>50433.333333333336</v>
      </c>
      <c r="G379" s="94">
        <v>7.8453403833443486E-2</v>
      </c>
    </row>
    <row r="380" spans="1:7" ht="14.25">
      <c r="A380" s="119" t="s">
        <v>1031</v>
      </c>
      <c r="B380" s="118" t="s">
        <v>769</v>
      </c>
      <c r="C380" s="118" t="s">
        <v>769</v>
      </c>
      <c r="D380" s="111">
        <v>3.2017108212122579E-2</v>
      </c>
      <c r="E380" s="122">
        <v>30200</v>
      </c>
      <c r="F380" s="122">
        <v>78333.333333333328</v>
      </c>
      <c r="G380" s="94">
        <v>0.38553191489361704</v>
      </c>
    </row>
    <row r="381" spans="1:7" ht="14.25">
      <c r="A381" s="119" t="s">
        <v>986</v>
      </c>
      <c r="B381" s="118" t="s">
        <v>769</v>
      </c>
      <c r="C381" s="118" t="s">
        <v>769</v>
      </c>
      <c r="D381" s="111">
        <v>3.4875578124260988E-2</v>
      </c>
      <c r="E381" s="122">
        <v>1422.3333333333333</v>
      </c>
      <c r="F381" s="122">
        <v>582333.33333333337</v>
      </c>
      <c r="G381" s="123">
        <v>2.4424728105323407E-3</v>
      </c>
    </row>
    <row r="382" spans="1:7" ht="14.25">
      <c r="A382" s="119" t="s">
        <v>1121</v>
      </c>
      <c r="B382" s="118" t="s">
        <v>769</v>
      </c>
      <c r="C382" s="118" t="s">
        <v>769</v>
      </c>
      <c r="D382" s="111">
        <v>3.5643899119061982E-2</v>
      </c>
      <c r="E382" s="122">
        <v>1046</v>
      </c>
      <c r="F382" s="122">
        <v>125666.66666666667</v>
      </c>
      <c r="G382" s="123">
        <v>8.3236074270557018E-3</v>
      </c>
    </row>
    <row r="383" spans="1:7" ht="14.25">
      <c r="A383" s="119" t="s">
        <v>1015</v>
      </c>
      <c r="B383" s="118" t="s">
        <v>769</v>
      </c>
      <c r="C383" s="118" t="s">
        <v>769</v>
      </c>
      <c r="D383" s="111">
        <v>3.6527430682467471E-2</v>
      </c>
      <c r="E383" s="122">
        <v>119600</v>
      </c>
      <c r="F383" s="122">
        <v>2733333.3333333335</v>
      </c>
      <c r="G383" s="94">
        <v>4.3756097560975607E-2</v>
      </c>
    </row>
    <row r="384" spans="1:7" ht="14.25">
      <c r="A384" s="119" t="s">
        <v>996</v>
      </c>
      <c r="B384" s="118" t="s">
        <v>769</v>
      </c>
      <c r="C384" s="118" t="s">
        <v>769</v>
      </c>
      <c r="D384" s="111">
        <v>3.6925633280371302E-2</v>
      </c>
      <c r="E384" s="122">
        <v>7133.333333333333</v>
      </c>
      <c r="F384" s="122">
        <v>37866.666666666664</v>
      </c>
      <c r="G384" s="94">
        <v>0.18838028169014084</v>
      </c>
    </row>
    <row r="385" spans="1:7" ht="14.25">
      <c r="A385" s="119" t="s">
        <v>1061</v>
      </c>
      <c r="B385" s="118" t="s">
        <v>769</v>
      </c>
      <c r="C385" s="118" t="s">
        <v>769</v>
      </c>
      <c r="D385" s="111">
        <v>3.7858818523305506E-2</v>
      </c>
      <c r="E385" s="122">
        <v>4293.333333333333</v>
      </c>
      <c r="F385" s="122">
        <v>21500</v>
      </c>
      <c r="G385" s="94">
        <v>0.19968992248062015</v>
      </c>
    </row>
    <row r="386" spans="1:7" ht="14.25">
      <c r="A386" s="119" t="s">
        <v>926</v>
      </c>
      <c r="B386" s="118" t="s">
        <v>769</v>
      </c>
      <c r="C386" s="118" t="s">
        <v>769</v>
      </c>
      <c r="D386" s="111">
        <v>3.8621268964104699E-2</v>
      </c>
      <c r="E386" s="122">
        <v>5523.333333333333</v>
      </c>
      <c r="F386" s="122">
        <v>51900</v>
      </c>
      <c r="G386" s="94">
        <v>0.10642260757867694</v>
      </c>
    </row>
    <row r="387" spans="1:7" ht="14.25">
      <c r="A387" s="119" t="s">
        <v>922</v>
      </c>
      <c r="B387" s="118" t="s">
        <v>769</v>
      </c>
      <c r="C387" s="118" t="s">
        <v>769</v>
      </c>
      <c r="D387" s="111">
        <v>3.899058056672524E-2</v>
      </c>
      <c r="E387" s="122">
        <v>17333.333333333332</v>
      </c>
      <c r="F387" s="122">
        <v>13733333.333333334</v>
      </c>
      <c r="G387" s="123">
        <v>1.262135922330097E-3</v>
      </c>
    </row>
    <row r="388" spans="1:7" ht="14.25">
      <c r="A388" s="119" t="s">
        <v>807</v>
      </c>
      <c r="B388" s="118" t="s">
        <v>769</v>
      </c>
      <c r="C388" s="118" t="s">
        <v>769</v>
      </c>
      <c r="D388" s="111">
        <v>4.5044584354185971E-2</v>
      </c>
      <c r="E388" s="122">
        <v>86233.333333333328</v>
      </c>
      <c r="F388" s="122">
        <v>460666.66666666669</v>
      </c>
      <c r="G388" s="94">
        <v>0.18719247467438493</v>
      </c>
    </row>
    <row r="389" spans="1:7" ht="14.25">
      <c r="A389" s="119" t="s">
        <v>1074</v>
      </c>
      <c r="B389" s="118" t="s">
        <v>769</v>
      </c>
      <c r="C389" s="118" t="s">
        <v>769</v>
      </c>
      <c r="D389" s="111">
        <v>4.9556498023406066E-2</v>
      </c>
      <c r="E389" s="122">
        <v>13576.666666666666</v>
      </c>
      <c r="F389" s="122">
        <v>34900</v>
      </c>
      <c r="G389" s="94">
        <v>0.38901623686723974</v>
      </c>
    </row>
    <row r="390" spans="1:7" ht="14.25">
      <c r="A390" s="119" t="s">
        <v>780</v>
      </c>
      <c r="B390" s="98" t="s">
        <v>1334</v>
      </c>
      <c r="C390" s="118" t="s">
        <v>769</v>
      </c>
      <c r="D390" s="111">
        <v>3.8583478027712524E-4</v>
      </c>
      <c r="E390" s="122">
        <v>87733.333333333328</v>
      </c>
      <c r="F390" s="122">
        <v>200000</v>
      </c>
      <c r="G390" s="94">
        <v>0.43866666666666665</v>
      </c>
    </row>
    <row r="391" spans="1:7" ht="14.25">
      <c r="A391" s="119" t="s">
        <v>1142</v>
      </c>
      <c r="B391" s="98" t="s">
        <v>1143</v>
      </c>
      <c r="C391" s="118" t="s">
        <v>1330</v>
      </c>
      <c r="D391" s="111">
        <v>5.2846278925034829E-12</v>
      </c>
      <c r="E391" s="122">
        <v>16133.333333333334</v>
      </c>
      <c r="F391" s="122">
        <v>4396666.666666667</v>
      </c>
      <c r="G391" s="123">
        <v>3.6694465504169826E-3</v>
      </c>
    </row>
    <row r="392" spans="1:7" ht="14.25">
      <c r="A392" s="119" t="s">
        <v>1145</v>
      </c>
      <c r="B392" s="110" t="s">
        <v>1397</v>
      </c>
      <c r="C392" s="118" t="s">
        <v>1330</v>
      </c>
      <c r="D392" s="111">
        <v>2.7833264696184851E-6</v>
      </c>
      <c r="E392" s="122">
        <v>225666.66666666666</v>
      </c>
      <c r="F392" s="122">
        <v>1656666.6666666667</v>
      </c>
      <c r="G392" s="94">
        <v>0.13621730382293801</v>
      </c>
    </row>
    <row r="393" spans="1:7" ht="14.25">
      <c r="A393" s="119" t="s">
        <v>1146</v>
      </c>
      <c r="B393" s="89" t="s">
        <v>1398</v>
      </c>
      <c r="C393" s="118" t="s">
        <v>1330</v>
      </c>
      <c r="D393" s="111">
        <v>3.5603391351585088E-5</v>
      </c>
      <c r="E393" s="122">
        <v>947000</v>
      </c>
      <c r="F393" s="122">
        <v>5046666.666666667</v>
      </c>
      <c r="G393" s="94">
        <v>0.18764861294583882</v>
      </c>
    </row>
    <row r="394" spans="1:7" ht="14.25">
      <c r="A394" s="119" t="s">
        <v>1133</v>
      </c>
      <c r="B394" s="110" t="s">
        <v>1134</v>
      </c>
      <c r="C394" s="118" t="s">
        <v>1330</v>
      </c>
      <c r="D394" s="111">
        <v>7.8472895733813568E-5</v>
      </c>
      <c r="E394" s="122">
        <v>813333.33333333337</v>
      </c>
      <c r="F394" s="122">
        <v>2730000</v>
      </c>
      <c r="G394" s="94">
        <v>0.29792429792429792</v>
      </c>
    </row>
    <row r="395" spans="1:7" ht="14.25">
      <c r="A395" s="119" t="s">
        <v>1135</v>
      </c>
      <c r="B395" s="110" t="s">
        <v>1397</v>
      </c>
      <c r="C395" s="118" t="s">
        <v>1330</v>
      </c>
      <c r="D395" s="111">
        <v>9.2053048966246284E-4</v>
      </c>
      <c r="E395" s="122">
        <v>4930</v>
      </c>
      <c r="F395" s="122">
        <v>565666.66666666663</v>
      </c>
      <c r="G395" s="123">
        <v>8.7153800824985271E-3</v>
      </c>
    </row>
    <row r="396" spans="1:7" ht="14.25">
      <c r="A396" s="119" t="s">
        <v>1137</v>
      </c>
      <c r="B396" s="113" t="s">
        <v>1138</v>
      </c>
      <c r="C396" s="118" t="s">
        <v>1330</v>
      </c>
      <c r="D396" s="111">
        <v>1.3292524473758499E-3</v>
      </c>
      <c r="E396" s="122">
        <v>128333.33333333333</v>
      </c>
      <c r="F396" s="122">
        <v>402333.33333333331</v>
      </c>
      <c r="G396" s="94">
        <v>0.3189726594863297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4-04T06:25:08Z</dcterms:modified>
</cp:coreProperties>
</file>